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uzanne\Documents\PhD FTD @ VU\Project A - Rimod en PRODIA\RiMOD\Paper_noC9\Admission_5_ActaNPComm\"/>
    </mc:Choice>
  </mc:AlternateContent>
  <bookViews>
    <workbookView xWindow="0" yWindow="0" windowWidth="23040" windowHeight="8790" tabRatio="941"/>
  </bookViews>
  <sheets>
    <sheet name="Info" sheetId="13" r:id="rId1"/>
    <sheet name="FTD-GRN all prot (n=579)" sheetId="2" r:id="rId2"/>
    <sheet name="PANTHER CC_lower exp prot" sheetId="12" r:id="rId3"/>
    <sheet name="Mito Resp Ch Complex proteins" sheetId="7" r:id="rId4"/>
  </sheets>
  <definedNames>
    <definedName name="_xlnm._FilterDatabase" localSheetId="1" hidden="1">'FTD-GRN all prot (n=579)'!$A$1:$G$2401</definedName>
    <definedName name="_xlnm._FilterDatabase" localSheetId="3" hidden="1">'Mito Resp Ch Complex proteins'!$A$1:$D$91</definedName>
    <definedName name="Panther_CC_DOWN_ORtest" localSheetId="2">'PANTHER CC_lower exp prot'!$A$1:$H$5</definedName>
    <definedName name="Panther_CC_enrichment_analysis_mitocarta_DOWN_proteins___GRN___background_is_all_mitocarta_proteins" localSheetId="2">'PANTHER CC_lower exp prot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Panther_CC_DOWN_ORtest" type="6" refreshedVersion="6" background="1" saveData="1">
    <textPr codePage="850" sourceFile="C:\Users\ssmmi\Downloads\Temp werk 26 apr\data\Panther_CC_DOWN_ORtest.txt" decimal="," thousands=".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0354" uniqueCount="5064">
  <si>
    <t>UniProt_accession</t>
  </si>
  <si>
    <t>UniProt_gene_symbol</t>
  </si>
  <si>
    <t>Q13642-1;Q13642-4;Q13642-5</t>
  </si>
  <si>
    <t>FHL1</t>
  </si>
  <si>
    <t>Yes</t>
  </si>
  <si>
    <t>No</t>
  </si>
  <si>
    <t>E9PHR9;Q9NRQ2;Q9NRQ2-2</t>
  </si>
  <si>
    <t>PLSCR4</t>
  </si>
  <si>
    <t>P14136</t>
  </si>
  <si>
    <t>GFAP</t>
  </si>
  <si>
    <t>E9PHN6;F6XZQ7;P28161;P28161-2</t>
  </si>
  <si>
    <t>GSTM2</t>
  </si>
  <si>
    <t>Q5SRE7;Q5SRE7-2</t>
  </si>
  <si>
    <t>PHYHD1</t>
  </si>
  <si>
    <t>P04080</t>
  </si>
  <si>
    <t>CSTB</t>
  </si>
  <si>
    <t>P51178</t>
  </si>
  <si>
    <t>PLCD1</t>
  </si>
  <si>
    <t>P55268</t>
  </si>
  <si>
    <t>LAMB2</t>
  </si>
  <si>
    <t>Q68CZ2;Q68CZ2-2</t>
  </si>
  <si>
    <t>TNS3</t>
  </si>
  <si>
    <t>E9PGC8;P78559;P78559-2</t>
  </si>
  <si>
    <t>MAP1A</t>
  </si>
  <si>
    <t>P46821</t>
  </si>
  <si>
    <t>MAP1B</t>
  </si>
  <si>
    <t>ABLIM2</t>
  </si>
  <si>
    <t>Q13228;Q13228-4</t>
  </si>
  <si>
    <t>SELENBP1</t>
  </si>
  <si>
    <t>P21291</t>
  </si>
  <si>
    <t>CSRP1</t>
  </si>
  <si>
    <t>P09211</t>
  </si>
  <si>
    <t>GSTP1</t>
  </si>
  <si>
    <t>O75936</t>
  </si>
  <si>
    <t>BBOX1</t>
  </si>
  <si>
    <t>Q7Z6L0;Q7Z6L0-2</t>
  </si>
  <si>
    <t>PRRT2</t>
  </si>
  <si>
    <t>Q6NV74</t>
  </si>
  <si>
    <t>KIAA1211L</t>
  </si>
  <si>
    <t>E7ESS4;P05362</t>
  </si>
  <si>
    <t>ICAM1</t>
  </si>
  <si>
    <t>Q16352</t>
  </si>
  <si>
    <t>INA</t>
  </si>
  <si>
    <t>P00491</t>
  </si>
  <si>
    <t>PNP</t>
  </si>
  <si>
    <t>P05556;P05556-2;P05556-3;P05556-4;P05556-5</t>
  </si>
  <si>
    <t>ITGB1</t>
  </si>
  <si>
    <t>Q53TN4;Q53TN4-3</t>
  </si>
  <si>
    <t>CYBRD1</t>
  </si>
  <si>
    <t>E9PQ73;Q8TDW7;Q8TDW7-3</t>
  </si>
  <si>
    <t>FAT3</t>
  </si>
  <si>
    <t>P11766</t>
  </si>
  <si>
    <t>ADH5</t>
  </si>
  <si>
    <t>Q14CZ8</t>
  </si>
  <si>
    <t>HEPACAM</t>
  </si>
  <si>
    <t>Q8N3V7-2;Q8N3V7-3</t>
  </si>
  <si>
    <t>SYNPO</t>
  </si>
  <si>
    <t>P49189</t>
  </si>
  <si>
    <t>ALDH9A1</t>
  </si>
  <si>
    <t>P11217</t>
  </si>
  <si>
    <t>PYGM</t>
  </si>
  <si>
    <t>CD44</t>
  </si>
  <si>
    <t>A0A0A0MRA8</t>
  </si>
  <si>
    <t>EPB41L3</t>
  </si>
  <si>
    <t>P21399</t>
  </si>
  <si>
    <t>ACO1</t>
  </si>
  <si>
    <t>E7EQR4;P15311</t>
  </si>
  <si>
    <t>EZR</t>
  </si>
  <si>
    <t>RGS7</t>
  </si>
  <si>
    <t>Q8N987</t>
  </si>
  <si>
    <t>NECAB1</t>
  </si>
  <si>
    <t>P18206;P18206-2</t>
  </si>
  <si>
    <t>VCL</t>
  </si>
  <si>
    <t>ITGA7</t>
  </si>
  <si>
    <t>Q96KP4</t>
  </si>
  <si>
    <t>CNDP2</t>
  </si>
  <si>
    <t>F5GXC1;K7EQF2;Q8N3E9</t>
  </si>
  <si>
    <t>PLCD3</t>
  </si>
  <si>
    <t>B1AKD8;Q5TZA2;Q5TZA2-2</t>
  </si>
  <si>
    <t>CROCC</t>
  </si>
  <si>
    <t>Q8WZA9</t>
  </si>
  <si>
    <t>IRGQ</t>
  </si>
  <si>
    <t>TJP2</t>
  </si>
  <si>
    <t>Q6ZVL6</t>
  </si>
  <si>
    <t>KIAA1549L</t>
  </si>
  <si>
    <t>Q15120;Q15120-2</t>
  </si>
  <si>
    <t>PDK3</t>
  </si>
  <si>
    <t>Q9Y285</t>
  </si>
  <si>
    <t>FARSA</t>
  </si>
  <si>
    <t>P11137;P11137-3</t>
  </si>
  <si>
    <t>MAP2</t>
  </si>
  <si>
    <t>O76070</t>
  </si>
  <si>
    <t>SNCG</t>
  </si>
  <si>
    <t>Q8IV01</t>
  </si>
  <si>
    <t>SYT12</t>
  </si>
  <si>
    <t>Q9Y617</t>
  </si>
  <si>
    <t>PSAT1</t>
  </si>
  <si>
    <t>B3KRD8;O76054;O76054-5</t>
  </si>
  <si>
    <t>SEC14L2</t>
  </si>
  <si>
    <t>J3KQR7;Q9Y4F5;Q9Y4F5-2;Q9Y4F5-3</t>
  </si>
  <si>
    <t>CEP170B</t>
  </si>
  <si>
    <t>Q96AQ6;Q96AQ6-2;Q96AQ6-3</t>
  </si>
  <si>
    <t>PBXIP1</t>
  </si>
  <si>
    <t>Q15417;Q15417-3</t>
  </si>
  <si>
    <t>CNN3</t>
  </si>
  <si>
    <t>Q96FE5;Q96FE5-2</t>
  </si>
  <si>
    <t>LINGO1</t>
  </si>
  <si>
    <t>Q14289</t>
  </si>
  <si>
    <t>PTK2B</t>
  </si>
  <si>
    <t>Q9NSD9</t>
  </si>
  <si>
    <t>FARSB</t>
  </si>
  <si>
    <t>Q5JVS0</t>
  </si>
  <si>
    <t>HABP4</t>
  </si>
  <si>
    <t>B5MDF5;P62826</t>
  </si>
  <si>
    <t>RAN</t>
  </si>
  <si>
    <t>P26038</t>
  </si>
  <si>
    <t>MSN</t>
  </si>
  <si>
    <t>P11279</t>
  </si>
  <si>
    <t>LAMP1</t>
  </si>
  <si>
    <t>M0R389;Q15102</t>
  </si>
  <si>
    <t>PAFAH1B3</t>
  </si>
  <si>
    <t>E9PFD7;P00533;Q504U8</t>
  </si>
  <si>
    <t>EGFR</t>
  </si>
  <si>
    <t>Q15121;Q15121-2</t>
  </si>
  <si>
    <t>PEA15</t>
  </si>
  <si>
    <t>Q9UNW9</t>
  </si>
  <si>
    <t>NOVA2</t>
  </si>
  <si>
    <t>A0A0A0MRX1;B1AM49;Q12926</t>
  </si>
  <si>
    <t>ELAVL2</t>
  </si>
  <si>
    <t>P24821</t>
  </si>
  <si>
    <t>TNC</t>
  </si>
  <si>
    <t>Q15334</t>
  </si>
  <si>
    <t>LLGL1</t>
  </si>
  <si>
    <t>Q96AG3;Q96AG3-3</t>
  </si>
  <si>
    <t>SLC25A46</t>
  </si>
  <si>
    <t>A0A087WX08;Q9UEY8-2</t>
  </si>
  <si>
    <t>ADD3</t>
  </si>
  <si>
    <t>Q86YM7</t>
  </si>
  <si>
    <t>HOMER1</t>
  </si>
  <si>
    <t>O43175</t>
  </si>
  <si>
    <t>PHGDH</t>
  </si>
  <si>
    <t>F5GZV7;P23763;P23763-2;P23763-3</t>
  </si>
  <si>
    <t>VAMP1</t>
  </si>
  <si>
    <t>P62937</t>
  </si>
  <si>
    <t>PPIA</t>
  </si>
  <si>
    <t>D6RFW1;Q96EQ0</t>
  </si>
  <si>
    <t>SGTB</t>
  </si>
  <si>
    <t>P61266;P61266-2</t>
  </si>
  <si>
    <t>STX1B</t>
  </si>
  <si>
    <t>P62942</t>
  </si>
  <si>
    <t>FKBP1A</t>
  </si>
  <si>
    <t>P42765</t>
  </si>
  <si>
    <t>ACAA2</t>
  </si>
  <si>
    <t>E9PF17;P13611;P13611-3</t>
  </si>
  <si>
    <t>VCAN</t>
  </si>
  <si>
    <t>PLEC</t>
  </si>
  <si>
    <t>Q8NBN7</t>
  </si>
  <si>
    <t>RDH13</t>
  </si>
  <si>
    <t>P15170-2;P15170-3</t>
  </si>
  <si>
    <t>GSPT1</t>
  </si>
  <si>
    <t>C9JME2;Q9Y4F1;Q9Y4F1-2</t>
  </si>
  <si>
    <t>FARP1</t>
  </si>
  <si>
    <t>Q9NR46-2</t>
  </si>
  <si>
    <t>SH3GLB2</t>
  </si>
  <si>
    <t>Q13885</t>
  </si>
  <si>
    <t>TUBB2A</t>
  </si>
  <si>
    <t>O75335</t>
  </si>
  <si>
    <t>PPFIA4</t>
  </si>
  <si>
    <t>P21266</t>
  </si>
  <si>
    <t>GSTM3</t>
  </si>
  <si>
    <t>O94925</t>
  </si>
  <si>
    <t>GLS</t>
  </si>
  <si>
    <t>Q96DG6</t>
  </si>
  <si>
    <t>CMBL</t>
  </si>
  <si>
    <t>P27338</t>
  </si>
  <si>
    <t>MAOB</t>
  </si>
  <si>
    <t>A0A087X294;O75914;O75914-2;O75914-3;O75914-4</t>
  </si>
  <si>
    <t>PAK3</t>
  </si>
  <si>
    <t>P02649</t>
  </si>
  <si>
    <t>APOE</t>
  </si>
  <si>
    <t>Q9NRX4</t>
  </si>
  <si>
    <t>PHPT1</t>
  </si>
  <si>
    <t>B5MCX3;Q15019;Q15019-2;Q15019-3</t>
  </si>
  <si>
    <t>Q14344</t>
  </si>
  <si>
    <t>GNA13</t>
  </si>
  <si>
    <t>K7EKU3;K7ENE8;P58549</t>
  </si>
  <si>
    <t>FXYD7</t>
  </si>
  <si>
    <t>P23284</t>
  </si>
  <si>
    <t>PPIB</t>
  </si>
  <si>
    <t>P16389</t>
  </si>
  <si>
    <t>KCNA2</t>
  </si>
  <si>
    <t>P07741</t>
  </si>
  <si>
    <t>APRT</t>
  </si>
  <si>
    <t>E9PRP3;H0YDP1;Q9UPX0;Q9UPX0-2</t>
  </si>
  <si>
    <t>IGSF9B</t>
  </si>
  <si>
    <t>Q99714</t>
  </si>
  <si>
    <t>HSD17B10</t>
  </si>
  <si>
    <t>Q92871</t>
  </si>
  <si>
    <t>PMM1</t>
  </si>
  <si>
    <t>P16152</t>
  </si>
  <si>
    <t>CBR1</t>
  </si>
  <si>
    <t>P55327-4;P55327-5;P55327-6</t>
  </si>
  <si>
    <t>TPD52</t>
  </si>
  <si>
    <t>P37802;P37802-2</t>
  </si>
  <si>
    <t>TAGLN2</t>
  </si>
  <si>
    <t>P10412</t>
  </si>
  <si>
    <t>ELAVL4</t>
  </si>
  <si>
    <t>P07305;P07305-2</t>
  </si>
  <si>
    <t>O15540</t>
  </si>
  <si>
    <t>FABP7</t>
  </si>
  <si>
    <t>Q8NE62</t>
  </si>
  <si>
    <t>CHDH</t>
  </si>
  <si>
    <t>M0QWZ7;Q9NP81</t>
  </si>
  <si>
    <t>SARS2</t>
  </si>
  <si>
    <t>Q9NUB1;Q9NUB1-2</t>
  </si>
  <si>
    <t>ACSS1</t>
  </si>
  <si>
    <t>P30041</t>
  </si>
  <si>
    <t>PRDX6</t>
  </si>
  <si>
    <t>P46940</t>
  </si>
  <si>
    <t>IQGAP1</t>
  </si>
  <si>
    <t>Q16566</t>
  </si>
  <si>
    <t>CAMK4</t>
  </si>
  <si>
    <t>P05091</t>
  </si>
  <si>
    <t>ALDH2</t>
  </si>
  <si>
    <t>Q13303</t>
  </si>
  <si>
    <t>KCNAB2</t>
  </si>
  <si>
    <t>Q9UM22</t>
  </si>
  <si>
    <t>EPDR1</t>
  </si>
  <si>
    <t>Q9UN86</t>
  </si>
  <si>
    <t>G3BP2</t>
  </si>
  <si>
    <t>B4DQI4;F8W9U3;Q96IU4</t>
  </si>
  <si>
    <t>ABHD14B</t>
  </si>
  <si>
    <t>Q96ME1-4</t>
  </si>
  <si>
    <t>FBXL18</t>
  </si>
  <si>
    <t>F5H810;Q99784;Q99784-3;Q99784-5</t>
  </si>
  <si>
    <t>OLFM1</t>
  </si>
  <si>
    <t>Q02156</t>
  </si>
  <si>
    <t>PRKCE</t>
  </si>
  <si>
    <t>A0A096LPA6</t>
  </si>
  <si>
    <t>RANBP6</t>
  </si>
  <si>
    <t>O75146</t>
  </si>
  <si>
    <t>HIP1R</t>
  </si>
  <si>
    <t>F5H039;Q9NQX3;Q9NQX3-2</t>
  </si>
  <si>
    <t>GPHN</t>
  </si>
  <si>
    <t>O75306;O75306-2</t>
  </si>
  <si>
    <t>NDUFS2</t>
  </si>
  <si>
    <t>Q8TF61</t>
  </si>
  <si>
    <t>FBXO41</t>
  </si>
  <si>
    <t>P04792</t>
  </si>
  <si>
    <t>HSPB1</t>
  </si>
  <si>
    <t>Q13153</t>
  </si>
  <si>
    <t>PAK1</t>
  </si>
  <si>
    <t>P55087;V9PBN7</t>
  </si>
  <si>
    <t>AQP4</t>
  </si>
  <si>
    <t>P43003;P43003-2</t>
  </si>
  <si>
    <t>SLC1A3</t>
  </si>
  <si>
    <t>P27105</t>
  </si>
  <si>
    <t>STOM</t>
  </si>
  <si>
    <t>P00568;Q5T9B7</t>
  </si>
  <si>
    <t>AK1</t>
  </si>
  <si>
    <t>F5H126;F5H6C1;O43581-2</t>
  </si>
  <si>
    <t>SYT7</t>
  </si>
  <si>
    <t>A0A087X1Z3;Q9UL46</t>
  </si>
  <si>
    <t>PSME2</t>
  </si>
  <si>
    <t>P55060;P55060-3</t>
  </si>
  <si>
    <t>CSE1L</t>
  </si>
  <si>
    <t>P12270</t>
  </si>
  <si>
    <t>TPR</t>
  </si>
  <si>
    <t>Q5HYI7</t>
  </si>
  <si>
    <t>MTX3</t>
  </si>
  <si>
    <t>P05230</t>
  </si>
  <si>
    <t>FGF1</t>
  </si>
  <si>
    <t>P35052</t>
  </si>
  <si>
    <t>GPC1</t>
  </si>
  <si>
    <t>Q8N145</t>
  </si>
  <si>
    <t>LGI3</t>
  </si>
  <si>
    <t>P04083</t>
  </si>
  <si>
    <t>ANXA1</t>
  </si>
  <si>
    <t>P11182</t>
  </si>
  <si>
    <t>DBT</t>
  </si>
  <si>
    <t>Q00013;Q00013-2;Q00013-3</t>
  </si>
  <si>
    <t>MPP1</t>
  </si>
  <si>
    <t>P17252</t>
  </si>
  <si>
    <t>PRKCA</t>
  </si>
  <si>
    <t>F5H2R5;F5H3P3;F5H6Q0;P52566</t>
  </si>
  <si>
    <t>ARHGDIB</t>
  </si>
  <si>
    <t>F8WAD8;Q9P0K1;Q9P0K1-2;Q9P0K1-3;Q9P0K1-4;Q9P0K1-5</t>
  </si>
  <si>
    <t>ADAM22</t>
  </si>
  <si>
    <t>F8W1A4;P54819;P54819-2;P54819-3;P54819-5</t>
  </si>
  <si>
    <t>AK2</t>
  </si>
  <si>
    <t>Q643R3</t>
  </si>
  <si>
    <t>LPCAT4</t>
  </si>
  <si>
    <t>P23677</t>
  </si>
  <si>
    <t>ITPKA</t>
  </si>
  <si>
    <t>P26599;P26599-2;P26599-3</t>
  </si>
  <si>
    <t>PTBP1</t>
  </si>
  <si>
    <t>Q8IVF2;Q8IVF2-3</t>
  </si>
  <si>
    <t>AHNAK2</t>
  </si>
  <si>
    <t>P21333;P21333-2;Q5HY54;Q60FE5</t>
  </si>
  <si>
    <t>FLNA</t>
  </si>
  <si>
    <t>E7EWD3;O75077;O75077-2</t>
  </si>
  <si>
    <t>ADAM23</t>
  </si>
  <si>
    <t>O14523</t>
  </si>
  <si>
    <t>C2CD2L</t>
  </si>
  <si>
    <t>Q8IWA5;Q8IWA5-2;Q8IWA5-3</t>
  </si>
  <si>
    <t>SLC44A2</t>
  </si>
  <si>
    <t>H0YIZ9;H0YJE3;Q6ZU80;Q6ZU80-1;Q6ZU80-3</t>
  </si>
  <si>
    <t>CEP128</t>
  </si>
  <si>
    <t>Q9Y2J0</t>
  </si>
  <si>
    <t>RPH3A</t>
  </si>
  <si>
    <t>P28482</t>
  </si>
  <si>
    <t>MAPK1</t>
  </si>
  <si>
    <t>Q13424</t>
  </si>
  <si>
    <t>SNTA1</t>
  </si>
  <si>
    <t>Q6ZVM7</t>
  </si>
  <si>
    <t>TOM1L2</t>
  </si>
  <si>
    <t>O43399-2;O43399-3;O43399-4</t>
  </si>
  <si>
    <t>TPD52L2</t>
  </si>
  <si>
    <t>P29401;P29401-2</t>
  </si>
  <si>
    <t>TKT</t>
  </si>
  <si>
    <t>P02792</t>
  </si>
  <si>
    <t>FTL</t>
  </si>
  <si>
    <t>Q9UIJ7</t>
  </si>
  <si>
    <t>AK3</t>
  </si>
  <si>
    <t>P17302</t>
  </si>
  <si>
    <t>GJA1</t>
  </si>
  <si>
    <t>D6RDN9;Q15119;Q15119-2</t>
  </si>
  <si>
    <t>PDK2</t>
  </si>
  <si>
    <t>A0A087X011;E9PES4;J3KPF9;Q9Y496</t>
  </si>
  <si>
    <t>KIF3A</t>
  </si>
  <si>
    <t>Q9BW30</t>
  </si>
  <si>
    <t>TPPP3</t>
  </si>
  <si>
    <t>CAMKK2</t>
  </si>
  <si>
    <t>H0Y507;Q5TCZ1;Q5TCZ1-2;Q5TCZ1-3</t>
  </si>
  <si>
    <t>SH3PXD2A</t>
  </si>
  <si>
    <t>E9PHY5;O43491-4</t>
  </si>
  <si>
    <t>EPB41L2</t>
  </si>
  <si>
    <t>P32189;P32189-1;P32189-2;P32189-4</t>
  </si>
  <si>
    <t>GK</t>
  </si>
  <si>
    <t>RGS6</t>
  </si>
  <si>
    <t>O14974;O14974-4;O14974-5</t>
  </si>
  <si>
    <t>PPP1R12A</t>
  </si>
  <si>
    <t>Q7L099;Q7L099-2;Q7L099-3;Q7L099-4</t>
  </si>
  <si>
    <t>RUFY3</t>
  </si>
  <si>
    <t>Q01814-2;Q01814-3;Q01814-4;Q01814-7</t>
  </si>
  <si>
    <t>ATP2B2</t>
  </si>
  <si>
    <t>Q15773</t>
  </si>
  <si>
    <t>MLF2</t>
  </si>
  <si>
    <t>O95865</t>
  </si>
  <si>
    <t>DDAH2</t>
  </si>
  <si>
    <t>H0YDD4;P10515</t>
  </si>
  <si>
    <t>DLAT</t>
  </si>
  <si>
    <t>O14548</t>
  </si>
  <si>
    <t>COX7A2L</t>
  </si>
  <si>
    <t>B8ZZB8;Q96F85;Q96F85-2</t>
  </si>
  <si>
    <t>CNRIP1</t>
  </si>
  <si>
    <t>P62805</t>
  </si>
  <si>
    <t>P17655</t>
  </si>
  <si>
    <t>CAPN2</t>
  </si>
  <si>
    <t>Q8WXF7-2</t>
  </si>
  <si>
    <t>ATL1</t>
  </si>
  <si>
    <t>Q53HC0;Q53HC0-2</t>
  </si>
  <si>
    <t>CCDC92</t>
  </si>
  <si>
    <t>Q2M2I8</t>
  </si>
  <si>
    <t>AAK1</t>
  </si>
  <si>
    <t>FLNB</t>
  </si>
  <si>
    <t>F8W7Q4;Q96A26</t>
  </si>
  <si>
    <t>FAM162A</t>
  </si>
  <si>
    <t>Q16795</t>
  </si>
  <si>
    <t>NDUFA9</t>
  </si>
  <si>
    <t>Q8TB96</t>
  </si>
  <si>
    <t>ITFG1</t>
  </si>
  <si>
    <t>Q5VWZ2;Q5VWZ2-2</t>
  </si>
  <si>
    <t>LYPLAL1</t>
  </si>
  <si>
    <t>Q09666</t>
  </si>
  <si>
    <t>AHNAK</t>
  </si>
  <si>
    <t>F8WA11;Q7Z460;Q7Z460-2;Q7Z460-3;Q7Z460-4;Q7Z460-5</t>
  </si>
  <si>
    <t>CLASP1</t>
  </si>
  <si>
    <t>P47736-2;X6R8W7</t>
  </si>
  <si>
    <t>RAP1GAP</t>
  </si>
  <si>
    <t>E7ESP9;P07197</t>
  </si>
  <si>
    <t>NEFM</t>
  </si>
  <si>
    <t>Q86WV7;Q96MW1</t>
  </si>
  <si>
    <t>CCDC43</t>
  </si>
  <si>
    <t>A0A087WYJ6;P42263</t>
  </si>
  <si>
    <t>GRIA3</t>
  </si>
  <si>
    <t>O14495</t>
  </si>
  <si>
    <t>PLPP3</t>
  </si>
  <si>
    <t>Q9Y490</t>
  </si>
  <si>
    <t>TLN1</t>
  </si>
  <si>
    <t>P40939</t>
  </si>
  <si>
    <t>HADHA</t>
  </si>
  <si>
    <t>MYO6</t>
  </si>
  <si>
    <t>Q9UDY4</t>
  </si>
  <si>
    <t>DNAJB4</t>
  </si>
  <si>
    <t>O75489</t>
  </si>
  <si>
    <t>NDUFS3</t>
  </si>
  <si>
    <t>P54652</t>
  </si>
  <si>
    <t>HSPA2</t>
  </si>
  <si>
    <t>O00299</t>
  </si>
  <si>
    <t>CLIC1</t>
  </si>
  <si>
    <t>Q8N573-8</t>
  </si>
  <si>
    <t>OXR1</t>
  </si>
  <si>
    <t>Q6PKG0;Q6PKG0-3</t>
  </si>
  <si>
    <t>LARP1</t>
  </si>
  <si>
    <t>Q9BUF5</t>
  </si>
  <si>
    <t>TUBB6</t>
  </si>
  <si>
    <t>Q92783;Q92783-2</t>
  </si>
  <si>
    <t>STAM</t>
  </si>
  <si>
    <t>Q9UNA1;Q9UNA1-2</t>
  </si>
  <si>
    <t>ARHGAP26</t>
  </si>
  <si>
    <t>Q08495;Q08495-4</t>
  </si>
  <si>
    <t>DMTN</t>
  </si>
  <si>
    <t>P15924</t>
  </si>
  <si>
    <t>DSP</t>
  </si>
  <si>
    <t>Q9NQ66</t>
  </si>
  <si>
    <t>PLCB1</t>
  </si>
  <si>
    <t>E7EMM4;Q13510;Q13510-2</t>
  </si>
  <si>
    <t>ASAH1</t>
  </si>
  <si>
    <t>P13489</t>
  </si>
  <si>
    <t>RNH1</t>
  </si>
  <si>
    <t>P11177;P11177-2</t>
  </si>
  <si>
    <t>PDHB</t>
  </si>
  <si>
    <t>O14994</t>
  </si>
  <si>
    <t>SYN3</t>
  </si>
  <si>
    <t>Q14019</t>
  </si>
  <si>
    <t>COTL1</t>
  </si>
  <si>
    <t>P26885</t>
  </si>
  <si>
    <t>FKBP2</t>
  </si>
  <si>
    <t>H3BM38;H3BNE1;H3BPJ0;H3BR18;O00161;O00161-2</t>
  </si>
  <si>
    <t>SNAP23</t>
  </si>
  <si>
    <t>Q9UI12;Q9UI12-2</t>
  </si>
  <si>
    <t>ATP6V1H</t>
  </si>
  <si>
    <t>P68402</t>
  </si>
  <si>
    <t>PAFAH1B2</t>
  </si>
  <si>
    <t>Q92974;Q92974-2;Q92974-3;V9GYM8</t>
  </si>
  <si>
    <t>ARHGEF2</t>
  </si>
  <si>
    <t>E5RHW4;O94905</t>
  </si>
  <si>
    <t>ERLIN2</t>
  </si>
  <si>
    <t>BAIAP2</t>
  </si>
  <si>
    <t>P13716</t>
  </si>
  <si>
    <t>ALAD</t>
  </si>
  <si>
    <t>P14550</t>
  </si>
  <si>
    <t>AKR1A1</t>
  </si>
  <si>
    <t>F5GX29;H0YKE7;H0YLY7;H0YNG9;Q99653</t>
  </si>
  <si>
    <t>CHP1</t>
  </si>
  <si>
    <t>Q8NBM8</t>
  </si>
  <si>
    <t>PCYOX1L</t>
  </si>
  <si>
    <t>Q9H3Q1;Q9H3Q1-2</t>
  </si>
  <si>
    <t>CDC42EP4</t>
  </si>
  <si>
    <t>Q01469</t>
  </si>
  <si>
    <t>FABP5</t>
  </si>
  <si>
    <t>P15121</t>
  </si>
  <si>
    <t>AKR1B1</t>
  </si>
  <si>
    <t>C9JCY1;C9JPK3;C9JQS3;C9K0E4;E9PFI2;Q9Y2K9</t>
  </si>
  <si>
    <t>STXBP5L</t>
  </si>
  <si>
    <t>P10606</t>
  </si>
  <si>
    <t>COX5B</t>
  </si>
  <si>
    <t>P11216</t>
  </si>
  <si>
    <t>PYGB</t>
  </si>
  <si>
    <t>Q8NB37;Q8NB37-2;Q8NB37-3</t>
  </si>
  <si>
    <t>GATD1</t>
  </si>
  <si>
    <t>P61601</t>
  </si>
  <si>
    <t>NCALD</t>
  </si>
  <si>
    <t>O43707</t>
  </si>
  <si>
    <t>ACTN4</t>
  </si>
  <si>
    <t>P27986;P27986-4</t>
  </si>
  <si>
    <t>PIK3R1</t>
  </si>
  <si>
    <t>Q92890;Q92890-1</t>
  </si>
  <si>
    <t>UFD1</t>
  </si>
  <si>
    <t>P07737</t>
  </si>
  <si>
    <t>PFN1</t>
  </si>
  <si>
    <t>P20674</t>
  </si>
  <si>
    <t>COX5A</t>
  </si>
  <si>
    <t>O60331;O60331-2;O60331-3;O60331-4</t>
  </si>
  <si>
    <t>PIP5K1C</t>
  </si>
  <si>
    <t>H0YI72;Q7Z6G8-10;Q7Z6G8-2;Q7Z6G8-3;Q7Z6G8-5</t>
  </si>
  <si>
    <t>ANKS1B</t>
  </si>
  <si>
    <t>P35222</t>
  </si>
  <si>
    <t>CTNNB1</t>
  </si>
  <si>
    <t>Q9H0E2</t>
  </si>
  <si>
    <t>TOLLIP</t>
  </si>
  <si>
    <t>Q13740-2</t>
  </si>
  <si>
    <t>ALCAM</t>
  </si>
  <si>
    <t>P10620</t>
  </si>
  <si>
    <t>MGST1</t>
  </si>
  <si>
    <t>Q7Z2K8</t>
  </si>
  <si>
    <t>GPRIN1</t>
  </si>
  <si>
    <t>P30043</t>
  </si>
  <si>
    <t>BLVRB</t>
  </si>
  <si>
    <t>O15240;Q05BJ3</t>
  </si>
  <si>
    <t>VGF</t>
  </si>
  <si>
    <t>O00592;O00592-2</t>
  </si>
  <si>
    <t>PODXL</t>
  </si>
  <si>
    <t>Q8IXS8</t>
  </si>
  <si>
    <t>FAM126B</t>
  </si>
  <si>
    <t>O15031</t>
  </si>
  <si>
    <t>PLXNB2</t>
  </si>
  <si>
    <t>Q00796</t>
  </si>
  <si>
    <t>SORD</t>
  </si>
  <si>
    <t>P36871</t>
  </si>
  <si>
    <t>PGM1</t>
  </si>
  <si>
    <t>P00505</t>
  </si>
  <si>
    <t>GOT2</t>
  </si>
  <si>
    <t>Q9P2R3;Q9P2R3-2;Q9P2R3-4</t>
  </si>
  <si>
    <t>ANKFY1</t>
  </si>
  <si>
    <t>F8VVT9;J3KNM6</t>
  </si>
  <si>
    <t>AGAP2</t>
  </si>
  <si>
    <t>P31930</t>
  </si>
  <si>
    <t>UQCRC1</t>
  </si>
  <si>
    <t>P07196</t>
  </si>
  <si>
    <t>NEFL</t>
  </si>
  <si>
    <t>P00966</t>
  </si>
  <si>
    <t>ASS1</t>
  </si>
  <si>
    <t>Q5VWJ9</t>
  </si>
  <si>
    <t>SNX30</t>
  </si>
  <si>
    <t>P30519</t>
  </si>
  <si>
    <t>HMOX2</t>
  </si>
  <si>
    <t>Q15404;Q15404-2</t>
  </si>
  <si>
    <t>RSU1</t>
  </si>
  <si>
    <t>Q9NRD5</t>
  </si>
  <si>
    <t>PICK1</t>
  </si>
  <si>
    <t>P60880</t>
  </si>
  <si>
    <t>SNAP25</t>
  </si>
  <si>
    <t>G3V0G5;Q8IV38</t>
  </si>
  <si>
    <t>ANKMY2</t>
  </si>
  <si>
    <t>Q06830</t>
  </si>
  <si>
    <t>PRDX1</t>
  </si>
  <si>
    <t>A6NIZ0;Q9GZM8;Q9GZM8-2;Q9GZM8-3</t>
  </si>
  <si>
    <t>NDEL1</t>
  </si>
  <si>
    <t>Q9BUT1</t>
  </si>
  <si>
    <t>BDH2</t>
  </si>
  <si>
    <t>J3KRE2;P52565</t>
  </si>
  <si>
    <t>ARHGDIA</t>
  </si>
  <si>
    <t>O00330;O00330-3</t>
  </si>
  <si>
    <t>PDHX</t>
  </si>
  <si>
    <t>QKI</t>
  </si>
  <si>
    <t>C9JA33;Q8IXS6;Q8IXS6-2</t>
  </si>
  <si>
    <t>PALM2</t>
  </si>
  <si>
    <t>P08758</t>
  </si>
  <si>
    <t>ANXA5</t>
  </si>
  <si>
    <t>O00429-6</t>
  </si>
  <si>
    <t>DNM1L</t>
  </si>
  <si>
    <t>Q96FC7</t>
  </si>
  <si>
    <t>PHYHIPL</t>
  </si>
  <si>
    <t>P02689</t>
  </si>
  <si>
    <t>PMP2</t>
  </si>
  <si>
    <t>E9PLK3;P55786</t>
  </si>
  <si>
    <t>NPEPPS</t>
  </si>
  <si>
    <t>Q86UN3</t>
  </si>
  <si>
    <t>RTN4RL2</t>
  </si>
  <si>
    <t>P54577</t>
  </si>
  <si>
    <t>YARS</t>
  </si>
  <si>
    <t>A0A087WYG2;E9PFH7;Q9UPT6</t>
  </si>
  <si>
    <t>MAPK8IP3</t>
  </si>
  <si>
    <t>Q8N9I0</t>
  </si>
  <si>
    <t>SYT2</t>
  </si>
  <si>
    <t>H3BLZ8;Q92841;Q92841-1;Q92841-2;Q92841-3</t>
  </si>
  <si>
    <t>DDX17</t>
  </si>
  <si>
    <t>Q8IU85;Q8IU85-2</t>
  </si>
  <si>
    <t>CAMK1D</t>
  </si>
  <si>
    <t>Q96NT1</t>
  </si>
  <si>
    <t>NAP1L5</t>
  </si>
  <si>
    <t>P10301</t>
  </si>
  <si>
    <t>RRAS</t>
  </si>
  <si>
    <t>Q7L576</t>
  </si>
  <si>
    <t>CYFIP1</t>
  </si>
  <si>
    <t>P00403</t>
  </si>
  <si>
    <t>MT-CO2</t>
  </si>
  <si>
    <t>P82909</t>
  </si>
  <si>
    <t>MRPS36</t>
  </si>
  <si>
    <t>Q5RGS4;Q9HB21;Q9HB21-2</t>
  </si>
  <si>
    <t>PLEKHA1</t>
  </si>
  <si>
    <t>TJP1</t>
  </si>
  <si>
    <t>P06396-2</t>
  </si>
  <si>
    <t>GSN</t>
  </si>
  <si>
    <t>P05026;P05026-2</t>
  </si>
  <si>
    <t>ATP1B1</t>
  </si>
  <si>
    <t>Q8TF44</t>
  </si>
  <si>
    <t>C2CD4C</t>
  </si>
  <si>
    <t>Q9GZT4</t>
  </si>
  <si>
    <t>SRR</t>
  </si>
  <si>
    <t>P10636-4</t>
  </si>
  <si>
    <t>MAPT</t>
  </si>
  <si>
    <t>Q9P260-2</t>
  </si>
  <si>
    <t>RELCH</t>
  </si>
  <si>
    <t>P09110</t>
  </si>
  <si>
    <t>ACAA1</t>
  </si>
  <si>
    <t>Q12765;Q12765-2</t>
  </si>
  <si>
    <t>SCRN1</t>
  </si>
  <si>
    <t>M0R366;Q9BTV5</t>
  </si>
  <si>
    <t>FSD1</t>
  </si>
  <si>
    <t>H7C276;Q9UPR0;Q9UPR0-2;Q9UPR0-3</t>
  </si>
  <si>
    <t>PLCL2</t>
  </si>
  <si>
    <t>Q8N2K0;Q8N2K0-2;Q8N2K0-3</t>
  </si>
  <si>
    <t>ABHD12</t>
  </si>
  <si>
    <t>Q9Y2S2;Q9Y2S2-2</t>
  </si>
  <si>
    <t>CRYL1</t>
  </si>
  <si>
    <t>O95817</t>
  </si>
  <si>
    <t>BAG3</t>
  </si>
  <si>
    <t>Q99426</t>
  </si>
  <si>
    <t>TBCB</t>
  </si>
  <si>
    <t>P07195</t>
  </si>
  <si>
    <t>LDHB</t>
  </si>
  <si>
    <t>P11586</t>
  </si>
  <si>
    <t>MTHFD1</t>
  </si>
  <si>
    <t>Q9Y2J8</t>
  </si>
  <si>
    <t>PADI2</t>
  </si>
  <si>
    <t>H3BLU7;O43488</t>
  </si>
  <si>
    <t>AKR7A2</t>
  </si>
  <si>
    <t>CELF2</t>
  </si>
  <si>
    <t>O94760</t>
  </si>
  <si>
    <t>DDAH1</t>
  </si>
  <si>
    <t>P61758</t>
  </si>
  <si>
    <t>VBP1</t>
  </si>
  <si>
    <t>P36405</t>
  </si>
  <si>
    <t>ARL3</t>
  </si>
  <si>
    <t>Q15388</t>
  </si>
  <si>
    <t>TOMM20</t>
  </si>
  <si>
    <t>O95336</t>
  </si>
  <si>
    <t>PGLS</t>
  </si>
  <si>
    <t>P53985</t>
  </si>
  <si>
    <t>SLC16A1</t>
  </si>
  <si>
    <t>E7EP65;E7EW77;F8WAL6;Q9NYB9;Q9NYB9-2;Q9NYB9-4</t>
  </si>
  <si>
    <t>ABI2</t>
  </si>
  <si>
    <t>P45983;P45983-2</t>
  </si>
  <si>
    <t>MAPK8</t>
  </si>
  <si>
    <t>C9J240;E7EW28;F8WDX9;Q6U841;Q6U841-2</t>
  </si>
  <si>
    <t>SLC4A10</t>
  </si>
  <si>
    <t>C9JQ42;G5E9W8;P46976;P46976-2;P46976-3</t>
  </si>
  <si>
    <t>GYG1</t>
  </si>
  <si>
    <t>F2Z2J1;Q15349-2;Q15349-3</t>
  </si>
  <si>
    <t>RPS6KA2</t>
  </si>
  <si>
    <t>P41222</t>
  </si>
  <si>
    <t>PTGDS</t>
  </si>
  <si>
    <t>F8VQX6;H0YI09;Q9H8H3</t>
  </si>
  <si>
    <t>METTL7A</t>
  </si>
  <si>
    <t>P21283</t>
  </si>
  <si>
    <t>ATP6V1C1</t>
  </si>
  <si>
    <t>Q8N5S9</t>
  </si>
  <si>
    <t>CAMKK1</t>
  </si>
  <si>
    <t>Q9BUB7</t>
  </si>
  <si>
    <t>TMEM70</t>
  </si>
  <si>
    <t>Q99447;Q99447-3;Q99447-4</t>
  </si>
  <si>
    <t>PCYT2</t>
  </si>
  <si>
    <t>SHANK2</t>
  </si>
  <si>
    <t>Q9UPV7</t>
  </si>
  <si>
    <t>PHF24</t>
  </si>
  <si>
    <t>Q8TBP6</t>
  </si>
  <si>
    <t>SLC25A40</t>
  </si>
  <si>
    <t>A0A087X082;G3V153;Q14444;Q14444-2</t>
  </si>
  <si>
    <t>CAPRIN1</t>
  </si>
  <si>
    <t>H0YLR3;H0YMA0;P09661</t>
  </si>
  <si>
    <t>SNRPA1</t>
  </si>
  <si>
    <t>B8ZZD4;Q86VP1;Q86VP1-2;Q86VP1-3;Q86VP1-4</t>
  </si>
  <si>
    <t>TAX1BP1</t>
  </si>
  <si>
    <t>O95183</t>
  </si>
  <si>
    <t>VAMP5</t>
  </si>
  <si>
    <t>P49418</t>
  </si>
  <si>
    <t>AMPH</t>
  </si>
  <si>
    <t>Q96GW7</t>
  </si>
  <si>
    <t>BCAN</t>
  </si>
  <si>
    <t>Q96HC4</t>
  </si>
  <si>
    <t>PDLIM5</t>
  </si>
  <si>
    <t>Q9UL15;Q9UL15-2</t>
  </si>
  <si>
    <t>BAG5</t>
  </si>
  <si>
    <t>Q9NPH2;Q9NPH2-2;Q9NPH2-3</t>
  </si>
  <si>
    <t>ISYNA1</t>
  </si>
  <si>
    <t>Q5TEC6</t>
  </si>
  <si>
    <t>HIST2H3PS2</t>
  </si>
  <si>
    <t>P14543;P14543-2</t>
  </si>
  <si>
    <t>NID1</t>
  </si>
  <si>
    <t>P22676</t>
  </si>
  <si>
    <t>CALB2</t>
  </si>
  <si>
    <t>Q9UHY1</t>
  </si>
  <si>
    <t>NRBP1</t>
  </si>
  <si>
    <t>Q9P2J5</t>
  </si>
  <si>
    <t>LARS</t>
  </si>
  <si>
    <t>P06756;P06756-2;P06756-3</t>
  </si>
  <si>
    <t>ITGAV</t>
  </si>
  <si>
    <t>TXNRD1</t>
  </si>
  <si>
    <t>C9J0K6;P30626;P30626-2;P30626-3</t>
  </si>
  <si>
    <t>SRI</t>
  </si>
  <si>
    <t>Q9UMX0;Q9UMX0-2</t>
  </si>
  <si>
    <t>UBQLN1</t>
  </si>
  <si>
    <t>P00367</t>
  </si>
  <si>
    <t>GLUD1</t>
  </si>
  <si>
    <t>Q16643;Q16643-3</t>
  </si>
  <si>
    <t>DBN1</t>
  </si>
  <si>
    <t>Q9GZY8-2</t>
  </si>
  <si>
    <t>MFF</t>
  </si>
  <si>
    <t>K7EQG4;O00168</t>
  </si>
  <si>
    <t>FXYD1</t>
  </si>
  <si>
    <t>P11413;P11413-2</t>
  </si>
  <si>
    <t>G6PD</t>
  </si>
  <si>
    <t>Q8N9R8;Q8N9R8-2</t>
  </si>
  <si>
    <t>SCAI</t>
  </si>
  <si>
    <t>O95219</t>
  </si>
  <si>
    <t>SNX4</t>
  </si>
  <si>
    <t>Q8TBG9-2</t>
  </si>
  <si>
    <t>SYNPR</t>
  </si>
  <si>
    <t>A0A087WUT8;O95196;O95196-2</t>
  </si>
  <si>
    <t>CSPG5</t>
  </si>
  <si>
    <t>P56556</t>
  </si>
  <si>
    <t>NDUFA6</t>
  </si>
  <si>
    <t>Q96PV0</t>
  </si>
  <si>
    <t>SYNGAP1</t>
  </si>
  <si>
    <t>O95057</t>
  </si>
  <si>
    <t>DIRAS1</t>
  </si>
  <si>
    <t>Q86UU1;Q86UU1-2;Q86UU1-3</t>
  </si>
  <si>
    <t>PHLDB1</t>
  </si>
  <si>
    <t>Q8N5V2;Q8N5V2-3</t>
  </si>
  <si>
    <t>NGEF</t>
  </si>
  <si>
    <t>P20916;P20916-3</t>
  </si>
  <si>
    <t>MAG</t>
  </si>
  <si>
    <t>P13591</t>
  </si>
  <si>
    <t>NCAM1</t>
  </si>
  <si>
    <t>P06702</t>
  </si>
  <si>
    <t>S100A9</t>
  </si>
  <si>
    <t>A0A0A0MTB9;H0YAK8;P09455</t>
  </si>
  <si>
    <t>RBP1</t>
  </si>
  <si>
    <t>CAMK2B</t>
  </si>
  <si>
    <t>Q86X76;Q86X76-2;Q86X76-4</t>
  </si>
  <si>
    <t>NIT1</t>
  </si>
  <si>
    <t>Q66LE6</t>
  </si>
  <si>
    <t>PPP2R2D</t>
  </si>
  <si>
    <t>P13473-2</t>
  </si>
  <si>
    <t>LAMP2</t>
  </si>
  <si>
    <t>G3XA86;Q9Y2Z9;Q9Y2Z9-2;Q9Y2Z9-3</t>
  </si>
  <si>
    <t>COQ6</t>
  </si>
  <si>
    <t>K7EL21;Q13938;Q13938-3</t>
  </si>
  <si>
    <t>CAPS</t>
  </si>
  <si>
    <t>A6NMH8;E9PIF1;E9PJK1;E9PRJ8;H0YDJ9;H0YDL9;P60033</t>
  </si>
  <si>
    <t>CD81</t>
  </si>
  <si>
    <t>E9PL57</t>
  </si>
  <si>
    <t>NEDD8-MDP1</t>
  </si>
  <si>
    <t>Q3ZCQ8;Q3ZCQ8-2</t>
  </si>
  <si>
    <t>TIMM50</t>
  </si>
  <si>
    <t>Q96JE9</t>
  </si>
  <si>
    <t>MAP6</t>
  </si>
  <si>
    <t>O14490-2;O14490-3;O14490-6</t>
  </si>
  <si>
    <t>DLGAP1</t>
  </si>
  <si>
    <t>P52209;P52209-2</t>
  </si>
  <si>
    <t>PGD</t>
  </si>
  <si>
    <t>P27361</t>
  </si>
  <si>
    <t>MAPK3</t>
  </si>
  <si>
    <t>Q5T6V5</t>
  </si>
  <si>
    <t>C9ORF64</t>
  </si>
  <si>
    <t>P12036;P12036-2</t>
  </si>
  <si>
    <t>NEFH</t>
  </si>
  <si>
    <t>P45985;P45985-2</t>
  </si>
  <si>
    <t>MAP2K4</t>
  </si>
  <si>
    <t>A0A087WTB8;P15374</t>
  </si>
  <si>
    <t>UCHL3</t>
  </si>
  <si>
    <t>Q9NWV4</t>
  </si>
  <si>
    <t>Q8WW22;Q8WW22-2;Q8WW22-3</t>
  </si>
  <si>
    <t>DNAJA4</t>
  </si>
  <si>
    <t>P61224;P61224-3</t>
  </si>
  <si>
    <t>RAP1B</t>
  </si>
  <si>
    <t>G3V0I5;P49821;P49821-2</t>
  </si>
  <si>
    <t>NDUFV1</t>
  </si>
  <si>
    <t>P13073</t>
  </si>
  <si>
    <t>COX4I1</t>
  </si>
  <si>
    <t>Q00577</t>
  </si>
  <si>
    <t>PURA</t>
  </si>
  <si>
    <t>Q15223</t>
  </si>
  <si>
    <t>NECTIN1</t>
  </si>
  <si>
    <t>P49773</t>
  </si>
  <si>
    <t>HINT1</t>
  </si>
  <si>
    <t>O60869;O60869-2;O60869-3</t>
  </si>
  <si>
    <t>EDF1</t>
  </si>
  <si>
    <t>P46379;P46379-2;P46379-3</t>
  </si>
  <si>
    <t>BAG6</t>
  </si>
  <si>
    <t>Q9UHD8-5</t>
  </si>
  <si>
    <t>DTNA</t>
  </si>
  <si>
    <t>E5KLJ5;E5KLJ6;O60313;O60313-2</t>
  </si>
  <si>
    <t>OPA1</t>
  </si>
  <si>
    <t>Q8WXS5</t>
  </si>
  <si>
    <t>CACNG8</t>
  </si>
  <si>
    <t>Q99614</t>
  </si>
  <si>
    <t>TTC1</t>
  </si>
  <si>
    <t>P19022;P19022-2</t>
  </si>
  <si>
    <t>CDH2</t>
  </si>
  <si>
    <t>P22695</t>
  </si>
  <si>
    <t>UQCRC2</t>
  </si>
  <si>
    <t>D6RI11;O14810</t>
  </si>
  <si>
    <t>CPLX1</t>
  </si>
  <si>
    <t>A0A087WUT0;A0A0A0MQW0;A0A0A0MR39;Q9P2K5;Q9P2K5-2</t>
  </si>
  <si>
    <t>MYEF2</t>
  </si>
  <si>
    <t>P35612</t>
  </si>
  <si>
    <t>ADD2</t>
  </si>
  <si>
    <t>Q12959-8;Q12959-9</t>
  </si>
  <si>
    <t>DLG1</t>
  </si>
  <si>
    <t>Q4KMP7</t>
  </si>
  <si>
    <t>TBC1D10B</t>
  </si>
  <si>
    <t>Q8WXD9</t>
  </si>
  <si>
    <t>CASKIN1</t>
  </si>
  <si>
    <t>P51116</t>
  </si>
  <si>
    <t>FXR2</t>
  </si>
  <si>
    <t>O95298</t>
  </si>
  <si>
    <t>NDUFC2</t>
  </si>
  <si>
    <t>F5H459</t>
  </si>
  <si>
    <t>AP3S1</t>
  </si>
  <si>
    <t>P62316</t>
  </si>
  <si>
    <t>SNRPD2</t>
  </si>
  <si>
    <t>Q9NZ08;Q9NZ08-2</t>
  </si>
  <si>
    <t>ERAP1</t>
  </si>
  <si>
    <t>C9JYN0;Q16563-2</t>
  </si>
  <si>
    <t>SYPL1</t>
  </si>
  <si>
    <t>Q10567;Q10567-2;Q10567-3</t>
  </si>
  <si>
    <t>AP1B1</t>
  </si>
  <si>
    <t>Q92522</t>
  </si>
  <si>
    <t>H1FX</t>
  </si>
  <si>
    <t>P40123</t>
  </si>
  <si>
    <t>CAP2</t>
  </si>
  <si>
    <t>P24534</t>
  </si>
  <si>
    <t>EEF1B2</t>
  </si>
  <si>
    <t>A0A087WWM6;E7EQL6;O43272;O43272-1;O43272-2</t>
  </si>
  <si>
    <t>PRODH</t>
  </si>
  <si>
    <t>Q9UI09</t>
  </si>
  <si>
    <t>NDUFA12</t>
  </si>
  <si>
    <t>Q9BQI5;Q9BQI5-2</t>
  </si>
  <si>
    <t>SGIP1</t>
  </si>
  <si>
    <t>E9PN51;E9PPW7;F8W9K7;O00217</t>
  </si>
  <si>
    <t>NDUFS8</t>
  </si>
  <si>
    <t>H7C3T4;Q13162</t>
  </si>
  <si>
    <t>PRDX4</t>
  </si>
  <si>
    <t>P46439</t>
  </si>
  <si>
    <t>GSTM5</t>
  </si>
  <si>
    <t>Q9UJ70</t>
  </si>
  <si>
    <t>NAGK</t>
  </si>
  <si>
    <t>J3KTL2;Q07955;Q07955-2;Q07955-3</t>
  </si>
  <si>
    <t>SRSF1</t>
  </si>
  <si>
    <t>Q92558</t>
  </si>
  <si>
    <t>WASF1</t>
  </si>
  <si>
    <t>A8MT37;P49840</t>
  </si>
  <si>
    <t>GSK3A</t>
  </si>
  <si>
    <t>O43676</t>
  </si>
  <si>
    <t>NDUFB3</t>
  </si>
  <si>
    <t>Q01813</t>
  </si>
  <si>
    <t>PFKP</t>
  </si>
  <si>
    <t>Q86TV6;Q86TV6-2</t>
  </si>
  <si>
    <t>TTC7B</t>
  </si>
  <si>
    <t>O95197;O95197-2;O95197-7</t>
  </si>
  <si>
    <t>RTN3</t>
  </si>
  <si>
    <t>A0A087WTP3;Q92945</t>
  </si>
  <si>
    <t>KHSRP</t>
  </si>
  <si>
    <t>O00232</t>
  </si>
  <si>
    <t>PSMD12</t>
  </si>
  <si>
    <t>P24539</t>
  </si>
  <si>
    <t>P35609</t>
  </si>
  <si>
    <t>ACTN2</t>
  </si>
  <si>
    <t>AGRN</t>
  </si>
  <si>
    <t>P25705</t>
  </si>
  <si>
    <t>ATP5F1A</t>
  </si>
  <si>
    <t>Q8IXJ6;Q8IXJ6-2;Q8IXJ6-3</t>
  </si>
  <si>
    <t>SIRT2</t>
  </si>
  <si>
    <t>P68871</t>
  </si>
  <si>
    <t>HBB</t>
  </si>
  <si>
    <t>O95831;O95831-3</t>
  </si>
  <si>
    <t>AIFM1</t>
  </si>
  <si>
    <t>H7C1U8;Q9BUR5;Q9BUR5-2</t>
  </si>
  <si>
    <t>APOO</t>
  </si>
  <si>
    <t>O95782;O95782-2</t>
  </si>
  <si>
    <t>AP2A1</t>
  </si>
  <si>
    <t>Q02978</t>
  </si>
  <si>
    <t>SLC25A11</t>
  </si>
  <si>
    <t>I3L1U9;I3L3I0</t>
  </si>
  <si>
    <t>ACTG1</t>
  </si>
  <si>
    <t>C9J2C4;O75190;O75190-2;O75190-3</t>
  </si>
  <si>
    <t>DNAJB6</t>
  </si>
  <si>
    <t>Q5JUW8;Q92796</t>
  </si>
  <si>
    <t>DLG3</t>
  </si>
  <si>
    <t>P36957</t>
  </si>
  <si>
    <t>DLST</t>
  </si>
  <si>
    <t>P08574</t>
  </si>
  <si>
    <t>CYC1</t>
  </si>
  <si>
    <t>O15511</t>
  </si>
  <si>
    <t>ARPC5</t>
  </si>
  <si>
    <t>Q96PY5-3</t>
  </si>
  <si>
    <t>FMNL2</t>
  </si>
  <si>
    <t>P53396</t>
  </si>
  <si>
    <t>ACLY</t>
  </si>
  <si>
    <t>Q9UHC6</t>
  </si>
  <si>
    <t>CNTNAP2</t>
  </si>
  <si>
    <t>P18433;P18433-2;P18433-3;P18433-4</t>
  </si>
  <si>
    <t>PTPRA</t>
  </si>
  <si>
    <t>P55084;P55084-2</t>
  </si>
  <si>
    <t>HADHB</t>
  </si>
  <si>
    <t>P50990</t>
  </si>
  <si>
    <t>CCT8</t>
  </si>
  <si>
    <t>Q12955</t>
  </si>
  <si>
    <t>ANK3</t>
  </si>
  <si>
    <t>E9PKT1;Q8IVF5;Q8IVF5-2;Q8IVF5-3;Q8IVF5-4;Q8IVF5-5</t>
  </si>
  <si>
    <t>TIAM2</t>
  </si>
  <si>
    <t>P62760</t>
  </si>
  <si>
    <t>VSNL1</t>
  </si>
  <si>
    <t>Q8TDC3;Q8TDC3-2</t>
  </si>
  <si>
    <t>BRSK1</t>
  </si>
  <si>
    <t>MPP2</t>
  </si>
  <si>
    <t>Q5SSJ5;X6RGJ2</t>
  </si>
  <si>
    <t>HP1BP3</t>
  </si>
  <si>
    <t>O94826</t>
  </si>
  <si>
    <t>TOMM70</t>
  </si>
  <si>
    <t>C9JTE0;Q16653</t>
  </si>
  <si>
    <t>MOG</t>
  </si>
  <si>
    <t>Q9UI40-2</t>
  </si>
  <si>
    <t>SLC24A2</t>
  </si>
  <si>
    <t>A8MRA7;I3L448;Q5TC12</t>
  </si>
  <si>
    <t>ATPAF1</t>
  </si>
  <si>
    <t>Q8N6D5;Q8N6D5-3</t>
  </si>
  <si>
    <t>ANKRD29</t>
  </si>
  <si>
    <t>Q9Y277-2</t>
  </si>
  <si>
    <t>VDAC3</t>
  </si>
  <si>
    <t>P51570;P51570-2</t>
  </si>
  <si>
    <t>GALK1</t>
  </si>
  <si>
    <t>P62310</t>
  </si>
  <si>
    <t>LSM3</t>
  </si>
  <si>
    <t>P26012;P26012-2</t>
  </si>
  <si>
    <t>ITGB8</t>
  </si>
  <si>
    <t>Q9UMS4</t>
  </si>
  <si>
    <t>PRPF19</t>
  </si>
  <si>
    <t>F6U236;Q9BY11</t>
  </si>
  <si>
    <t>PACSIN1</t>
  </si>
  <si>
    <t>G3V448;Q9H3N1</t>
  </si>
  <si>
    <t>TMX1</t>
  </si>
  <si>
    <t>P13807-2</t>
  </si>
  <si>
    <t>GYS1</t>
  </si>
  <si>
    <t>A0A0A0MTM9;Q08462;Q08462-2</t>
  </si>
  <si>
    <t>ADCY2</t>
  </si>
  <si>
    <t>Q9BYB0;Q9BYB0-3</t>
  </si>
  <si>
    <t>SHANK3</t>
  </si>
  <si>
    <t>O95169;O95169-3</t>
  </si>
  <si>
    <t>NDUFB8</t>
  </si>
  <si>
    <t>Q99536</t>
  </si>
  <si>
    <t>VAT1</t>
  </si>
  <si>
    <t>Q5TH69</t>
  </si>
  <si>
    <t>ARFGEF3</t>
  </si>
  <si>
    <t>F8VXU5;Q9UBQ0;Q9UBQ0-2</t>
  </si>
  <si>
    <t>VPS29</t>
  </si>
  <si>
    <t>P06733</t>
  </si>
  <si>
    <t>ENO1</t>
  </si>
  <si>
    <t>C9JNW5;C9JXB8;P83731</t>
  </si>
  <si>
    <t>RPL24</t>
  </si>
  <si>
    <t>A0A087WZP6;A0A0A0MTL9;Q14112;Q14112-2</t>
  </si>
  <si>
    <t>NID2</t>
  </si>
  <si>
    <t>P60174;P60174-1</t>
  </si>
  <si>
    <t>TPI1</t>
  </si>
  <si>
    <t>C9JF17;P05090</t>
  </si>
  <si>
    <t>APOD</t>
  </si>
  <si>
    <t>H3BN27;Q9Y342</t>
  </si>
  <si>
    <t>PLLP</t>
  </si>
  <si>
    <t>Q08AD1;Q08AD1-2;Q08AD1-3</t>
  </si>
  <si>
    <t>CAMSAP2</t>
  </si>
  <si>
    <t>Q9Y512</t>
  </si>
  <si>
    <t>SAMM50</t>
  </si>
  <si>
    <t>P21281</t>
  </si>
  <si>
    <t>ATP6V1B2</t>
  </si>
  <si>
    <t>Q12874</t>
  </si>
  <si>
    <t>SF3A3</t>
  </si>
  <si>
    <t>Q9Y696</t>
  </si>
  <si>
    <t>CLIC4</t>
  </si>
  <si>
    <t>B0YIW6;P48444</t>
  </si>
  <si>
    <t>ARCN1</t>
  </si>
  <si>
    <t>P68371</t>
  </si>
  <si>
    <t>TUBB4B</t>
  </si>
  <si>
    <t>Q14677;Q14677-2;Q14677-3</t>
  </si>
  <si>
    <t>CLINT1</t>
  </si>
  <si>
    <t>LASP1</t>
  </si>
  <si>
    <t>O43747;O43747-2</t>
  </si>
  <si>
    <t>AP1G1</t>
  </si>
  <si>
    <t>E7EPT4;P19404</t>
  </si>
  <si>
    <t>NDUFV2</t>
  </si>
  <si>
    <t>Q9H6U6;Q9H6U6-2;Q9H6U6-3;Q9H6U6-7;Q9H6U6-8</t>
  </si>
  <si>
    <t>BCAS3</t>
  </si>
  <si>
    <t>P08559;P08559-2;P08559-3;P08559-4</t>
  </si>
  <si>
    <t>PDHA1</t>
  </si>
  <si>
    <t>Q6UWR7</t>
  </si>
  <si>
    <t>ENPP6</t>
  </si>
  <si>
    <t>O75891;O75891-3</t>
  </si>
  <si>
    <t>ALDH1L1</t>
  </si>
  <si>
    <t>E9PC15;Q53H12</t>
  </si>
  <si>
    <t>AGK</t>
  </si>
  <si>
    <t>M0QZJ5;Q9BV35;Q9BV35-2;Q9BV35-3;Q9BV35-4</t>
  </si>
  <si>
    <t>SLC25A23</t>
  </si>
  <si>
    <t>A0A087WYF7;Q6UXV4</t>
  </si>
  <si>
    <t>APOOL</t>
  </si>
  <si>
    <t>H7BYW5;P31321</t>
  </si>
  <si>
    <t>PRKAR1B</t>
  </si>
  <si>
    <t>G3V2S6;Q9Y5K8</t>
  </si>
  <si>
    <t>ATP6V1D</t>
  </si>
  <si>
    <t>A0A087X1G1;C9IZN5;F8WAS3;H7BYD0;Q16718;Q16718-2</t>
  </si>
  <si>
    <t>NDUFA5</t>
  </si>
  <si>
    <t>TACC1</t>
  </si>
  <si>
    <t>Q96CN7</t>
  </si>
  <si>
    <t>ISOC1</t>
  </si>
  <si>
    <t>Q9NZH0;Q9NZH0-2</t>
  </si>
  <si>
    <t>GPRC5B</t>
  </si>
  <si>
    <t>O95989</t>
  </si>
  <si>
    <t>NUDT3</t>
  </si>
  <si>
    <t>P31146</t>
  </si>
  <si>
    <t>CORO1A</t>
  </si>
  <si>
    <t>H3BPF6;Q99471</t>
  </si>
  <si>
    <t>PFDN5</t>
  </si>
  <si>
    <t>P07355</t>
  </si>
  <si>
    <t>ANXA2</t>
  </si>
  <si>
    <t>Q9BXW6</t>
  </si>
  <si>
    <t>OSBPL1A</t>
  </si>
  <si>
    <t>Q00765</t>
  </si>
  <si>
    <t>REEP5</t>
  </si>
  <si>
    <t>K7EQA9;Q16543</t>
  </si>
  <si>
    <t>CDC37</t>
  </si>
  <si>
    <t>P01019</t>
  </si>
  <si>
    <t>AGT</t>
  </si>
  <si>
    <t>Q8TBF8</t>
  </si>
  <si>
    <t>FAM81A</t>
  </si>
  <si>
    <t>P26640</t>
  </si>
  <si>
    <t>VARS</t>
  </si>
  <si>
    <t>Q13367</t>
  </si>
  <si>
    <t>AP3B2</t>
  </si>
  <si>
    <t>P43034</t>
  </si>
  <si>
    <t>PAFAH1B1</t>
  </si>
  <si>
    <t>C9JB30;Q9UPY8</t>
  </si>
  <si>
    <t>MAPRE3</t>
  </si>
  <si>
    <t>Q9UM19</t>
  </si>
  <si>
    <t>HPCAL4</t>
  </si>
  <si>
    <t>A0A0A0MT83;P26440;P26440-2</t>
  </si>
  <si>
    <t>IVD</t>
  </si>
  <si>
    <t>Q9HD34</t>
  </si>
  <si>
    <t>LYRM4</t>
  </si>
  <si>
    <t>O75569;O75569-2;O75569-3</t>
  </si>
  <si>
    <t>PRKRA</t>
  </si>
  <si>
    <t>Q9BRA2</t>
  </si>
  <si>
    <t>TXNDC17</t>
  </si>
  <si>
    <t>O14576;O14576-2;O14576-3;O14576-5</t>
  </si>
  <si>
    <t>DYNC1I1</t>
  </si>
  <si>
    <t>P42262</t>
  </si>
  <si>
    <t>GRIA2</t>
  </si>
  <si>
    <t>Q92623</t>
  </si>
  <si>
    <t>TTC9</t>
  </si>
  <si>
    <t>K7EPS8;Q9NSK7;Q9NSK7-2;Q9NSK7-3;Q9NSK7-4</t>
  </si>
  <si>
    <t>C19ORF12</t>
  </si>
  <si>
    <t>Q9HCJ6</t>
  </si>
  <si>
    <t>VAT1L</t>
  </si>
  <si>
    <t>O95182</t>
  </si>
  <si>
    <t>NDUFA7</t>
  </si>
  <si>
    <t>A0A0A0MRE3;G3V5X4;Q8WXH0;Q8WXH0-2</t>
  </si>
  <si>
    <t>SYNE2</t>
  </si>
  <si>
    <t>E5RJU9;Q86UE4</t>
  </si>
  <si>
    <t>MTDH</t>
  </si>
  <si>
    <t>P54920</t>
  </si>
  <si>
    <t>NAPA</t>
  </si>
  <si>
    <t>P12532</t>
  </si>
  <si>
    <t>Q8TDJ6;Q8TDJ6-3</t>
  </si>
  <si>
    <t>DMXL2</t>
  </si>
  <si>
    <t>E9PDQ8;Q96I99;Q96I99-2</t>
  </si>
  <si>
    <t>SUCLG2</t>
  </si>
  <si>
    <t>P19623</t>
  </si>
  <si>
    <t>SRM</t>
  </si>
  <si>
    <t>P56181</t>
  </si>
  <si>
    <t>NDUFV3</t>
  </si>
  <si>
    <t>Q9H425;Q9H425-3</t>
  </si>
  <si>
    <t>C1ORF198</t>
  </si>
  <si>
    <t>Q9Y2Q0;Q9Y2Q0-2;Q9Y2Q0-3</t>
  </si>
  <si>
    <t>ATP8A1</t>
  </si>
  <si>
    <t>Q16143</t>
  </si>
  <si>
    <t>SNCB</t>
  </si>
  <si>
    <t>P31939</t>
  </si>
  <si>
    <t>ATIC</t>
  </si>
  <si>
    <t>E9PCN2;Q02153</t>
  </si>
  <si>
    <t>GUCY1B1</t>
  </si>
  <si>
    <t>B4DK72;Q01064;Q01064-2</t>
  </si>
  <si>
    <t>PDE1B</t>
  </si>
  <si>
    <t>P08670</t>
  </si>
  <si>
    <t>VIM</t>
  </si>
  <si>
    <t>Q13561;Q13561-2;Q13561-3</t>
  </si>
  <si>
    <t>DCTN2</t>
  </si>
  <si>
    <t>F8W726;Q14157;Q14157-1;Q14157-3;Q14157-4;Q14157-5</t>
  </si>
  <si>
    <t>UBAP2L</t>
  </si>
  <si>
    <t>F2Z2T0;G3V154;Q3YEC7;Q3YEC7-2;Q3YEC7-3</t>
  </si>
  <si>
    <t>RABL6</t>
  </si>
  <si>
    <t>Q9Y697;Q9Y697-2</t>
  </si>
  <si>
    <t>NFS1</t>
  </si>
  <si>
    <t>NUMA1</t>
  </si>
  <si>
    <t>Q96CX2</t>
  </si>
  <si>
    <t>KCTD12</t>
  </si>
  <si>
    <t>Q9UQB3;Q9UQB3-2</t>
  </si>
  <si>
    <t>CTNND2</t>
  </si>
  <si>
    <t>CHCHD6</t>
  </si>
  <si>
    <t>Q9NZB2;Q9NZB2-4;Q9NZB2-6</t>
  </si>
  <si>
    <t>FAM120A</t>
  </si>
  <si>
    <t>Q06203</t>
  </si>
  <si>
    <t>PPAT</t>
  </si>
  <si>
    <t>B5MCD7;O43759;O43759-2</t>
  </si>
  <si>
    <t>SYNGR1</t>
  </si>
  <si>
    <t>Q9H1E5</t>
  </si>
  <si>
    <t>TMX4</t>
  </si>
  <si>
    <t>O75379;O75379-2</t>
  </si>
  <si>
    <t>VAMP4</t>
  </si>
  <si>
    <t>Q9HCM2</t>
  </si>
  <si>
    <t>PLXNA4</t>
  </si>
  <si>
    <t>O95757</t>
  </si>
  <si>
    <t>HSPA4L</t>
  </si>
  <si>
    <t>P10114</t>
  </si>
  <si>
    <t>RAP2A</t>
  </si>
  <si>
    <t>H3BPJ9;O96000</t>
  </si>
  <si>
    <t>NDUFB10</t>
  </si>
  <si>
    <t>Q08209</t>
  </si>
  <si>
    <t>PPP3CA</t>
  </si>
  <si>
    <t>O14976;O14976-2</t>
  </si>
  <si>
    <t>GAK</t>
  </si>
  <si>
    <t>D6W648;Q9P1Y5;Q9P1Y5-2</t>
  </si>
  <si>
    <t>CAMSAP3</t>
  </si>
  <si>
    <t>Q9NZN3</t>
  </si>
  <si>
    <t>EHD3</t>
  </si>
  <si>
    <t>O60741</t>
  </si>
  <si>
    <t>HCN1</t>
  </si>
  <si>
    <t>P14649</t>
  </si>
  <si>
    <t>MYL6B</t>
  </si>
  <si>
    <t>O00499;O00499-3;O00499-5</t>
  </si>
  <si>
    <t>BIN1</t>
  </si>
  <si>
    <t>P61764</t>
  </si>
  <si>
    <t>STXBP1</t>
  </si>
  <si>
    <t>K4DI93;Q13620;Q13620-1;Q13620-3</t>
  </si>
  <si>
    <t>CUL4B</t>
  </si>
  <si>
    <t>Q96H20;Q96H20-2</t>
  </si>
  <si>
    <t>SNF8</t>
  </si>
  <si>
    <t>Q9C0D0</t>
  </si>
  <si>
    <t>PHACTR1</t>
  </si>
  <si>
    <t>A0A087WX97;Q9BXK5</t>
  </si>
  <si>
    <t>BCL2L13</t>
  </si>
  <si>
    <t>Q9UQ03;Q9UQ03-2</t>
  </si>
  <si>
    <t>CORO2B</t>
  </si>
  <si>
    <t>A0A5E8;Q99501</t>
  </si>
  <si>
    <t>GAS2L1</t>
  </si>
  <si>
    <t>Q9NZQ3;Q9NZQ3-3</t>
  </si>
  <si>
    <t>NCKIPSD</t>
  </si>
  <si>
    <t>O43301</t>
  </si>
  <si>
    <t>HSPA12A</t>
  </si>
  <si>
    <t>Q99747</t>
  </si>
  <si>
    <t>NAPG</t>
  </si>
  <si>
    <t>O75061;O75061-2;O75061-4</t>
  </si>
  <si>
    <t>DNAJC6</t>
  </si>
  <si>
    <t>F8VWH9;Q8N6T3;Q8N6T3-2;Q8N6T3-4;Q8N6T3-5</t>
  </si>
  <si>
    <t>ARFGAP1</t>
  </si>
  <si>
    <t>Q99726</t>
  </si>
  <si>
    <t>SLC30A3</t>
  </si>
  <si>
    <t>Q9C0C9</t>
  </si>
  <si>
    <t>UBE2O</t>
  </si>
  <si>
    <t>Q8N9F7;Q8N9F7-2;Q8N9F7-3</t>
  </si>
  <si>
    <t>GDPD1</t>
  </si>
  <si>
    <t>Q15714</t>
  </si>
  <si>
    <t>TSC22D1</t>
  </si>
  <si>
    <t>O43815;O43815-2</t>
  </si>
  <si>
    <t>STRN</t>
  </si>
  <si>
    <t>O95292</t>
  </si>
  <si>
    <t>VAPB</t>
  </si>
  <si>
    <t>E7ESK9;Q9Y2G0;Q9Y2G0-3</t>
  </si>
  <si>
    <t>EFR3B</t>
  </si>
  <si>
    <t>A0A0A0MSJ9;Q15283;Q15283-2</t>
  </si>
  <si>
    <t>RASA2</t>
  </si>
  <si>
    <t>Q9BW62</t>
  </si>
  <si>
    <t>KATNAL1</t>
  </si>
  <si>
    <t>Q13509</t>
  </si>
  <si>
    <t>TUBB3</t>
  </si>
  <si>
    <t>P63215</t>
  </si>
  <si>
    <t>GNG3</t>
  </si>
  <si>
    <t>Q13875;Q13875-2;Q13875-4</t>
  </si>
  <si>
    <t>MOBP</t>
  </si>
  <si>
    <t>Q9NVI7-2</t>
  </si>
  <si>
    <t>ATAD3A</t>
  </si>
  <si>
    <t>PEX5L</t>
  </si>
  <si>
    <t>CAMK2D</t>
  </si>
  <si>
    <t>P00846</t>
  </si>
  <si>
    <t>MT-ATP6</t>
  </si>
  <si>
    <t>Q9ULR3</t>
  </si>
  <si>
    <t>PPM1H</t>
  </si>
  <si>
    <t>P04350</t>
  </si>
  <si>
    <t>TUBB4A</t>
  </si>
  <si>
    <t>C9J2C0;Q9NY65</t>
  </si>
  <si>
    <t>TUBA8</t>
  </si>
  <si>
    <t>Q9BSJ8;Q9BSJ8-2</t>
  </si>
  <si>
    <t>ESYT1</t>
  </si>
  <si>
    <t>Q9H3Z4;Q9H3Z4-2</t>
  </si>
  <si>
    <t>DNAJC5</t>
  </si>
  <si>
    <t>O15079;O15079-2</t>
  </si>
  <si>
    <t>SNPH</t>
  </si>
  <si>
    <t>E7ENJ6;Q9BXS5;Q9BXS5-2</t>
  </si>
  <si>
    <t>AP1M1</t>
  </si>
  <si>
    <t>Q9H9B4</t>
  </si>
  <si>
    <t>SFXN1</t>
  </si>
  <si>
    <t>Q9Y6G9</t>
  </si>
  <si>
    <t>DYNC1LI1</t>
  </si>
  <si>
    <t>Q16864;Q16864-2</t>
  </si>
  <si>
    <t>ATP6V1F</t>
  </si>
  <si>
    <t>B5MCQ6;B5MCU6;Q96DB2</t>
  </si>
  <si>
    <t>HDAC11</t>
  </si>
  <si>
    <t>PTPRD</t>
  </si>
  <si>
    <t>P61981</t>
  </si>
  <si>
    <t>YWHAG</t>
  </si>
  <si>
    <t>P05141</t>
  </si>
  <si>
    <t>SLC25A5</t>
  </si>
  <si>
    <t>P12814-3</t>
  </si>
  <si>
    <t>ACTN1</t>
  </si>
  <si>
    <t>Q8NBU5</t>
  </si>
  <si>
    <t>ATAD1</t>
  </si>
  <si>
    <t>P78324</t>
  </si>
  <si>
    <t>SIRPA</t>
  </si>
  <si>
    <t>H3BS86;Q9UNE7;Q9UNE7-2</t>
  </si>
  <si>
    <t>STUB1</t>
  </si>
  <si>
    <t>P23469;P23469-2;P23469-3</t>
  </si>
  <si>
    <t>PTPRE</t>
  </si>
  <si>
    <t>C6orf136</t>
  </si>
  <si>
    <t>foldchange_FTDvsNDC</t>
  </si>
  <si>
    <t>MITOCARTA_annotated?</t>
  </si>
  <si>
    <t>GO cellular component complete</t>
  </si>
  <si>
    <t>Client Text Box Input (expected)</t>
  </si>
  <si>
    <t>Client Text Box Input (over/under)</t>
  </si>
  <si>
    <t>Client Text Box Input (fold Enrichment)</t>
  </si>
  <si>
    <t>Client Text Box Input (raw P-value)</t>
  </si>
  <si>
    <t>Client Text Box Input (FDR)</t>
  </si>
  <si>
    <t>+</t>
  </si>
  <si>
    <t>oxidoreductase complex (GO:1990204)</t>
  </si>
  <si>
    <t>membrane protein complex (GO:0098796)</t>
  </si>
  <si>
    <t>protein-containing complex (GO:0032991)</t>
  </si>
  <si>
    <t>Fold_change_GRN</t>
  </si>
  <si>
    <t>NDUFS1</t>
  </si>
  <si>
    <t>NDUFS4</t>
  </si>
  <si>
    <t>NDUFS5</t>
  </si>
  <si>
    <t>NDUFS6</t>
  </si>
  <si>
    <t>NDUFS7</t>
  </si>
  <si>
    <t>NDUFB1</t>
  </si>
  <si>
    <t>NDUFB2</t>
  </si>
  <si>
    <t>NDUFB4</t>
  </si>
  <si>
    <t>NDUFB5</t>
  </si>
  <si>
    <t>NDUFB6</t>
  </si>
  <si>
    <t>NDUFB7</t>
  </si>
  <si>
    <t>NDUFB9</t>
  </si>
  <si>
    <t>NDUFB11</t>
  </si>
  <si>
    <t>NDUFC1</t>
  </si>
  <si>
    <t>NDUFAF1</t>
  </si>
  <si>
    <t>NOT MEASURED</t>
  </si>
  <si>
    <t>q_value_SAM</t>
  </si>
  <si>
    <t>MitoPathways_Hierarchy</t>
  </si>
  <si>
    <t>Metabolism &gt; Amino acid metabolism &gt; GABA metabolism | Metabolism &gt; Detoxification &gt; ROS and glutathione metabolism</t>
  </si>
  <si>
    <t>Metabolism &gt; Carbohydrate metabolism &gt; Pyruvate metabolism</t>
  </si>
  <si>
    <t>Small molecule transport &gt; SLC25A family | Mitochondrial dynamics and surveillance &gt; Fission | Mitochondrial dynamics and surveillance &gt; Intramitochondrial membrane interactions</t>
  </si>
  <si>
    <t>Metabolism &gt; Carbohydrate metabolism &gt; Ketone metabolism | Metabolism &gt; Lipid metabolism &gt; Fatty acid oxidation | Metabolism &gt; Amino acid metabolism &gt; Lysine metabolism</t>
  </si>
  <si>
    <t>Metabolism &gt; Detoxification &gt; Xenobiotic metabolism</t>
  </si>
  <si>
    <t>-</t>
  </si>
  <si>
    <t>H7C4U4;H7C5D3;Q0P5T2;Q5SQH8;Q5SQH8-2;Q5SQH8-3;Q5SQ</t>
  </si>
  <si>
    <t>Metabolism &gt; Amino acid metabolism &gt; Glutamate metabolism</t>
  </si>
  <si>
    <t>Mitochondrial central dogma &gt; mtRNA metabolism &gt; mtRNA granules | Mitochondrial central dogma &gt; mtRNA metabolism &gt; Polycistronic mtRNA processing | Mitochondrial central dogma &gt; mtRNA metabolism &gt; mt-tRNA modifications | Metabolism &gt; Lipid metabolism &gt; Fatty acid oxidation | Metabolism &gt; Lipid metabolism &gt; Cholesterol, bile acid, steroid synthesis | Metabolism &gt; Amino acid metabolism &gt; Branched-chain amino acid metabolism</t>
  </si>
  <si>
    <t>OXPHOS &gt; Complex I &gt; CI subunits | OXPHOS &gt; OXPHOS subunits</t>
  </si>
  <si>
    <t>Metabolism &gt; Amino acid metabolism &gt; Catechol metabolism | Metabolism &gt; Detoxification &gt; Xenobiotic metabolism</t>
  </si>
  <si>
    <t>Metabolism &gt; Nucleotide metabolism &gt; Nucleotide synthesis and processing</t>
  </si>
  <si>
    <t>Metabolism &gt; Lipid metabolism &gt; Phospholipid metabolism | Metabolism &gt; Detoxification &gt; ROS and glutathione metabolism</t>
  </si>
  <si>
    <t>Metabolism &gt; Amino acid metabolism &gt; Glycine metabolism | Metabolism &gt; Vitamin metabolism &gt; Choline and betaine metabolism | Metabolism &gt; Vitamin metabolism &gt; Folate and 1-C metabolism | Metabolism &gt; Electron carriers &gt; Q-linked reactions, other</t>
  </si>
  <si>
    <t>Metabolism &gt; Lipid metabolism</t>
  </si>
  <si>
    <t>Mitochondrial central dogma &gt; Translation &gt; mt-tRNA synthetases</t>
  </si>
  <si>
    <t>Metabolism &gt; Amino acid metabolism &gt; Branched-chain amino acid metabolism | Metabolism &gt; Amino acid metabolism &gt; Branched-chain amino acid dehydrogenase complex</t>
  </si>
  <si>
    <t>Metabolism &gt; Lipid metabolism &gt; Fatty acid oxidation</t>
  </si>
  <si>
    <t>Metabolism &gt; Lipid metabolism &gt; Fatty acid oxidation | Metabolism &gt; Lipid metabolism &gt; Cardiolipin synthesis | Metabolism &gt; Amino acid metabolism &gt; Branched-chain amino acid metabolism</t>
  </si>
  <si>
    <t>Metabolism &gt; Vitamin metabolism &gt; Vitamin A metabolism</t>
  </si>
  <si>
    <t>OXPHOS &gt; Complex IV &gt; CIV subunits | OXPHOS &gt; OXPHOS subunits | OXPHOS &gt; OXPHOS assembly factors | OXPHOS &gt; Respirasome assembly</t>
  </si>
  <si>
    <t>Mitochondrial dynamics and surveillance &gt; Intramitochondrial membrane interactions</t>
  </si>
  <si>
    <t>Protein import, sorting and homeostasis &gt; Protein import and sorting &gt; TOM | Mitochondrial dynamics and surveillance</t>
  </si>
  <si>
    <t>Metabolism &gt; Nucleotide metabolism &gt; Nucleotide import | Signaling &gt; Calcium homeostasis &gt; EF hand proteins | Small molecule transport &gt; SLC25A family</t>
  </si>
  <si>
    <t>Protein import, sorting and homeostasis &gt; Protein import and sorting &gt; Preprotein cleavage | OXPHOS &gt; Complex III &gt; CIII subunits | OXPHOS &gt; OXPHOS subunits</t>
  </si>
  <si>
    <t>P49748;P49748-2;P49748-3</t>
  </si>
  <si>
    <t>ACADVL</t>
  </si>
  <si>
    <t>OXPHOS &gt; Complex V &gt; CV assembly factors | OXPHOS &gt; OXPHOS assembly factors</t>
  </si>
  <si>
    <t>Metabolism &gt; Detoxification &gt; ROS and glutathione metabolism</t>
  </si>
  <si>
    <t>Q9BS92</t>
  </si>
  <si>
    <t>NIPSNAP3B</t>
  </si>
  <si>
    <t>Metabolism &gt; Carbohydrate metabolism &gt; Malate-aspartate shuttle | Metabolism &gt; Amino acid metabolism &gt; Glutamate metabolism | Metabolism &gt; Amino acid metabolism &gt; Glyoxylate metabolism | Metabolism &gt; Amino acid metabolism &gt; Kynurenine metabolism | Metabolism &gt; Sulfur metabolism</t>
  </si>
  <si>
    <t>OXPHOS &gt; Complex V &gt; CV subunits | OXPHOS &gt; OXPHOS subunits</t>
  </si>
  <si>
    <t>OXPHOS &gt; Complex IV &gt; CIV subunits | OXPHOS &gt; OXPHOS subunits</t>
  </si>
  <si>
    <t>Metabolism &gt; Amino acid metabolism &gt; GABA metabolism | Metabolism &gt; Detoxification &gt; Xenobiotic metabolism</t>
  </si>
  <si>
    <t>P43897</t>
  </si>
  <si>
    <t>TSFM</t>
  </si>
  <si>
    <t>Mitochondrial central dogma &gt; Translation &gt; Translation factors</t>
  </si>
  <si>
    <t>Q9Y5L4</t>
  </si>
  <si>
    <t>TIMM13</t>
  </si>
  <si>
    <t>Protein import, sorting and homeostasis &gt; Protein homeostasis &gt; Chaperones | Protein import, sorting and homeostasis &gt; Protein import and sorting</t>
  </si>
  <si>
    <t>Mitochondrial dynamics and surveillance &gt; Fusion | Mitochondrial dynamics and surveillance &gt; Cristae formation</t>
  </si>
  <si>
    <t>Mitochondrial central dogma &gt; Translation &gt; Mitochondrial ribosome | Metabolism &gt; Carbohydrate metabolism &gt; TCA cycle</t>
  </si>
  <si>
    <t>OXPHOS &gt; Complex I &gt; CI subunits | Metabolism &gt; Metals and cofactors &gt; Fe-S-containing proteins | OXPHOS &gt; OXPHOS subunits</t>
  </si>
  <si>
    <t>Q9ULD0</t>
  </si>
  <si>
    <t>OGDHL</t>
  </si>
  <si>
    <t>Metabolism &gt; Carbohydrate metabolism &gt; TCA cycle</t>
  </si>
  <si>
    <t>Mitochondrial dynamics and surveillance &gt; Fission</t>
  </si>
  <si>
    <t>H0YI37</t>
  </si>
  <si>
    <t>ATP5F1B</t>
  </si>
  <si>
    <t>Q9NS69</t>
  </si>
  <si>
    <t>TOMM22</t>
  </si>
  <si>
    <t>Protein import, sorting and homeostasis &gt; Protein import and sorting &gt; TOM</t>
  </si>
  <si>
    <t>Metabolism &gt; Amino acid metabolism &gt; Glutamate metabolism | Metabolism &gt; Amino acid metabolism &gt; GABA metabolism</t>
  </si>
  <si>
    <t>Metabolism &gt; Amino acid metabolism &gt; Glyoxylate metabolism</t>
  </si>
  <si>
    <t>Mitochondrial dynamics and surveillance &gt; Mitophagy | Mitochondrial dynamics and surveillance &gt; Autophagy | Mitochondrial dynamics and surveillance &gt; Apoptosis</t>
  </si>
  <si>
    <t>Mitochondrial dynamics and surveillance &gt; Cristae formation &gt; MICOS complex</t>
  </si>
  <si>
    <t>Protein import, sorting and homeostasis &gt; Protein import and sorting &gt; SAM | Mitochondrial dynamics and surveillance &gt; Intramitochondrial membrane interactions</t>
  </si>
  <si>
    <t>Metabolism &gt; Metals and cofactors &gt; Coenzyme Q metabolism</t>
  </si>
  <si>
    <t>P21796</t>
  </si>
  <si>
    <t>VDAC1</t>
  </si>
  <si>
    <t>Signaling &gt; Calcium homeostasis &gt; Mitochondrial permeability transition pore | Mitochondrial dynamics and surveillance &gt; Organelle contact sites | Small molecule transport</t>
  </si>
  <si>
    <t>Metabolism &gt; Amino acid metabolism &gt; Serine metabolism | Metabolism &gt; Vitamin metabolism &gt; Folate and 1-C metabolism | Small molecule transport &gt; Sideroflexins</t>
  </si>
  <si>
    <t>Metabolism &gt; Carbohydrate metabolism &gt; TCA cycle | Metabolism &gt; Amino acid metabolism &gt; Lysine metabolism</t>
  </si>
  <si>
    <t>O95140</t>
  </si>
  <si>
    <t>MFN2</t>
  </si>
  <si>
    <t>Mitochondrial dynamics and surveillance &gt; Fusion | Mitochondrial dynamics and surveillance &gt; Organelle contact sites</t>
  </si>
  <si>
    <t>Protein import, sorting and homeostasis &gt; Protein import and sorting &gt; TIM23 presequence pathway</t>
  </si>
  <si>
    <t>A0A087WSW9;A0A087WSY9;E2QRB9;E9PIR7;E9PNQ6;F8W809;</t>
  </si>
  <si>
    <t>Metabolism &gt; Detoxification &gt; ROS and glutathione metabolism | Metabolism &gt; Detoxification &gt; Selenoproteins</t>
  </si>
  <si>
    <t>Metabolism &gt; Vitamin metabolism &gt; Folate and 1-C metabolism</t>
  </si>
  <si>
    <t>Metabolism &gt; Detoxification &gt; Xenobiotic metabolism | Metabolism &gt; Detoxification &gt; ROS and glutathione metabolism</t>
  </si>
  <si>
    <t>CKMT1B</t>
  </si>
  <si>
    <t>Metabolism &gt; Nucleotide metabolism &gt; Creatine metabolism</t>
  </si>
  <si>
    <t>Metabolism &gt; Carbohydrate metabolism &gt; TCA-associated</t>
  </si>
  <si>
    <t>Q9UMS0;Q9UMS0-3</t>
  </si>
  <si>
    <t>NFU1</t>
  </si>
  <si>
    <t>Metabolism &gt; Metals and cofactors &gt; Fe-S cluster biosynthesis | Metabolism &gt; Metals and cofactors &gt; Fe-S-containing proteins</t>
  </si>
  <si>
    <t>Metabolism &gt; Carbohydrate metabolism &gt; TCA cycle | Metabolism &gt; Carbohydrate metabolism &gt; Itaconate metabolism | Metabolism &gt; Nucleotide metabolism &gt; Nucleotide synthesis and processing</t>
  </si>
  <si>
    <t>Q9P0J0</t>
  </si>
  <si>
    <t>NDUFA13</t>
  </si>
  <si>
    <t>Q9UKU7;Q9UKU7-2</t>
  </si>
  <si>
    <t>ACAD8</t>
  </si>
  <si>
    <t>Metabolism &gt; Amino acid metabolism &gt; Branched-chain amino acid metabolism</t>
  </si>
  <si>
    <t>P30044;P30044-2</t>
  </si>
  <si>
    <t>PRDX5</t>
  </si>
  <si>
    <t>Metabolism &gt; Metals and cofactors &gt; Fe-S cluster biosynthesis</t>
  </si>
  <si>
    <t>Protein import, sorting and homeostasis &gt; Protein import and sorting &gt; TIM22 carrier pathway | Metabolism &gt; Lipid metabolism &gt; Phospholipid metabolism</t>
  </si>
  <si>
    <t>Q6YN16</t>
  </si>
  <si>
    <t>HSDL2</t>
  </si>
  <si>
    <t>Signaling &gt; Calcium homeostasis &gt; Mitochondrial permeability transition pore | Small molecule transport</t>
  </si>
  <si>
    <t>Q9UBQ7</t>
  </si>
  <si>
    <t>GRHPR</t>
  </si>
  <si>
    <t>ATP5PB</t>
  </si>
  <si>
    <t>Q969M1;Q969M1-2</t>
  </si>
  <si>
    <t>TOMM40L</t>
  </si>
  <si>
    <t>Metabolism &gt; Carbohydrate metabolism &gt; Gluconeogenesis | Metabolism &gt; Carbohydrate metabolism &gt; Malate-aspartate shuttle | Metabolism &gt; Carbohydrate metabolism &gt; TCA-associated | Small molecule transport &gt; SLC25A family</t>
  </si>
  <si>
    <t>O60220</t>
  </si>
  <si>
    <t>TIMM8A</t>
  </si>
  <si>
    <t>O75251</t>
  </si>
  <si>
    <t>O75746</t>
  </si>
  <si>
    <t>SLC25A12</t>
  </si>
  <si>
    <t>Metabolism &gt; Carbohydrate metabolism &gt; Malate-aspartate shuttle | Metabolism &gt; Amino acid metabolism &gt; Glutamate metabolism | Signaling &gt; Calcium homeostasis &gt; EF hand proteins | Small molecule transport &gt; SLC25A family</t>
  </si>
  <si>
    <t>Protein import, sorting and homeostasis &gt; Protein homeostasis &gt; Proteases</t>
  </si>
  <si>
    <t>Q4G0N4</t>
  </si>
  <si>
    <t>NADK2</t>
  </si>
  <si>
    <t>Metabolism &gt; Metals and cofactors &gt; NAD biosynthesis and metabolism</t>
  </si>
  <si>
    <t>Q9BPW8</t>
  </si>
  <si>
    <t>NIPSNAP1</t>
  </si>
  <si>
    <t>Mitochondrial dynamics and surveillance &gt; Mitophagy | Mitochondrial dynamics and surveillance &gt; Autophagy</t>
  </si>
  <si>
    <t>Small molecule transport &gt; SLC25A family</t>
  </si>
  <si>
    <t>P35232</t>
  </si>
  <si>
    <t>PHB</t>
  </si>
  <si>
    <t>Protein import, sorting and homeostasis &gt; Protein homeostasis &gt; Chaperones</t>
  </si>
  <si>
    <t>P03886</t>
  </si>
  <si>
    <t>MT-ND1</t>
  </si>
  <si>
    <t>E7ETT1;E7ETT4;E7EX59;E9PDR0;P05166;P05166-2</t>
  </si>
  <si>
    <t>PCCB</t>
  </si>
  <si>
    <t>Metabolism &gt; Carbohydrate metabolism &gt; Propanoate metabolism | Metabolism &gt; Lipid metabolism &gt; Fatty acid oxidation</t>
  </si>
  <si>
    <t>Metabolism &gt; Amino acid metabolism &gt; Proline metabolism | Metabolism &gt; Electron carriers &gt; Q-linked reactions, other</t>
  </si>
  <si>
    <t>O95168;O95168-2</t>
  </si>
  <si>
    <t>Metabolism &gt; Nucleotide metabolism &gt; Nucleotide import | Signaling &gt; Calcium homeostasis &gt; Mitochondrial permeability transition pore | Small molecule transport &gt; SLC25A family</t>
  </si>
  <si>
    <t>E9PCG9;Q02338</t>
  </si>
  <si>
    <t>BDH1</t>
  </si>
  <si>
    <t>Metabolism &gt; Carbohydrate metabolism &gt; Ketone metabolism</t>
  </si>
  <si>
    <t>Q7Z3D6;Q7Z3D6-2;Q7Z3D6-3;Q7Z3D6-5</t>
  </si>
  <si>
    <t>DGLUCY</t>
  </si>
  <si>
    <t>Metabolism &gt; Amino acid metabolism</t>
  </si>
  <si>
    <t>Q9NZB8;Q9NZB8-2;Q9NZB8-7;Q9NZB8-8</t>
  </si>
  <si>
    <t>MOCS1</t>
  </si>
  <si>
    <t>Metabolism &gt; Metals and cofactors &gt; Molybdenum cofactor synthesis and proteins</t>
  </si>
  <si>
    <t>P45880</t>
  </si>
  <si>
    <t>VDAC2</t>
  </si>
  <si>
    <t>Small molecule transport</t>
  </si>
  <si>
    <t>E9PLD2;Q9H019;Q9H019-3</t>
  </si>
  <si>
    <t>MTFR1L</t>
  </si>
  <si>
    <t>O43678</t>
  </si>
  <si>
    <t>NDUFA2</t>
  </si>
  <si>
    <t>Q92947</t>
  </si>
  <si>
    <t>GCDH</t>
  </si>
  <si>
    <t>Metabolism &gt; Amino acid metabolism &gt; Lysine metabolism</t>
  </si>
  <si>
    <t>P12236</t>
  </si>
  <si>
    <t>SLC25A6</t>
  </si>
  <si>
    <t>Q92506</t>
  </si>
  <si>
    <t>HSD17B8</t>
  </si>
  <si>
    <t>Metabolism &gt; Lipid metabolism &gt; Type II fatty acid synthesis | Metabolism &gt; Lipid metabolism &gt; Cholesterol, bile acid, steroid synthesis</t>
  </si>
  <si>
    <t>E9PMB9;Q16798</t>
  </si>
  <si>
    <t>ME3</t>
  </si>
  <si>
    <t>O75439</t>
  </si>
  <si>
    <t>PMPCB</t>
  </si>
  <si>
    <t>Protein import, sorting and homeostasis &gt; Protein import and sorting &gt; Preprotein cleavage | Protein import, sorting and homeostasis &gt; Protein homeostasis &gt; Proteases</t>
  </si>
  <si>
    <t>J3QTA6;J3QTB2;Q9BRQ6</t>
  </si>
  <si>
    <t>A0A087WUN7;G3V2S9;G3V4X6;H0YJ40;Q9GZT3;Q9GZT3-2</t>
  </si>
  <si>
    <t>SLIRP</t>
  </si>
  <si>
    <t>Mitochondrial central dogma &gt; mtRNA metabolism &gt; mtRNA stability and decay | Mitochondrial central dogma &gt; Translation</t>
  </si>
  <si>
    <t>P48047</t>
  </si>
  <si>
    <t>ATP5PO</t>
  </si>
  <si>
    <t>Q9BU61</t>
  </si>
  <si>
    <t>NDUFAF3</t>
  </si>
  <si>
    <t>OXPHOS &gt; Complex I &gt; CI assembly factors | OXPHOS &gt; OXPHOS assembly factors</t>
  </si>
  <si>
    <t>E9PEX6;P09622;P09622-3</t>
  </si>
  <si>
    <t>DLD</t>
  </si>
  <si>
    <t>Metabolism &gt; Carbohydrate metabolism &gt; Pyruvate metabolism | Metabolism &gt; Carbohydrate metabolism &gt; TCA cycle | Metabolism &gt; Amino acid metabolism &gt; Branched-chain amino acid metabolism | Metabolism &gt; Amino acid metabolism &gt; Branched-chain amino acid dehydrogenase complex | Metabolism &gt; Amino acid metabolism &gt; Lysine metabolism | Metabolism &gt; Amino acid metabolism &gt; Glycine metabolism | Metabolism &gt; Amino acid metabolism &gt; Glycine cleavage system</t>
  </si>
  <si>
    <t>OXPHOS &gt; Complex III &gt; CIII subunits | Metabolism &gt; Metals and cofactors &gt; Heme-containing proteins | Metabolism &gt; Electron carriers &gt; Cytochromes | OXPHOS &gt; OXPHOS subunits</t>
  </si>
  <si>
    <t>A0A087WXU0;Q5SZ82;Q9NWS8;Q9NWS8-2</t>
  </si>
  <si>
    <t>RMND1</t>
  </si>
  <si>
    <t>Mitochondrial central dogma &gt; mtRNA metabolism &gt; mtRNA granules | Mitochondrial central dogma &gt; Translation</t>
  </si>
  <si>
    <t>B8ZZL8;P61604</t>
  </si>
  <si>
    <t>HSPE1</t>
  </si>
  <si>
    <t>P09669</t>
  </si>
  <si>
    <t>COX6C</t>
  </si>
  <si>
    <t>Mitochondrial central dogma &gt; mtDNA maintenance &gt; mtDNA nucleoid | Mitochondrial dynamics and surveillance &gt; Organelle contact sites | Mitochondrial dynamics and surveillance &gt; Intramitochondrial membrane interactions</t>
  </si>
  <si>
    <t>O43236</t>
  </si>
  <si>
    <t>SEPTIN4</t>
  </si>
  <si>
    <t>Mitochondrial dynamics and surveillance &gt; Apoptosis</t>
  </si>
  <si>
    <t>Q96HS1</t>
  </si>
  <si>
    <t>PGAM5</t>
  </si>
  <si>
    <t>P28838;P28838-2</t>
  </si>
  <si>
    <t>LAP3</t>
  </si>
  <si>
    <t>Q9HBL7</t>
  </si>
  <si>
    <t>PLGRKT</t>
  </si>
  <si>
    <t>D6R9C3;D6RGV5;D6RIE3;H0UI06;P14406</t>
  </si>
  <si>
    <t>COX7A2</t>
  </si>
  <si>
    <t>Q9Y4W6</t>
  </si>
  <si>
    <t>AFG3L2</t>
  </si>
  <si>
    <t>Q8NCW5;Q8NCW5-2</t>
  </si>
  <si>
    <t>NAXE</t>
  </si>
  <si>
    <t>P35270</t>
  </si>
  <si>
    <t>SPR</t>
  </si>
  <si>
    <t>Metabolism &gt; Metals and cofactors &gt; Tetrahydobiopterin synthesis</t>
  </si>
  <si>
    <t>Protein import, sorting and homeostasis &gt; Protein import and sorting &gt; MIA40 | OXPHOS &gt; Complex I &gt; CI assembly factors | OXPHOS &gt; OXPHOS assembly factors | Mitochondrial dynamics and surveillance &gt; Apoptosis</t>
  </si>
  <si>
    <t>P21912</t>
  </si>
  <si>
    <t>SDHB</t>
  </si>
  <si>
    <t>OXPHOS &gt; Complex II &gt; CII subunits | Metabolism &gt; Carbohydrate metabolism &gt; TCA cycle | Metabolism &gt; Metals and cofactors &gt; Fe-S-containing proteins | OXPHOS &gt; OXPHOS subunits</t>
  </si>
  <si>
    <t>P53007</t>
  </si>
  <si>
    <t>SLC25A1</t>
  </si>
  <si>
    <t>Metabolism &gt; Carbohydrate metabolism &gt; Gluconeogenesis | Metabolism &gt; Carbohydrate metabolism &gt; TCA-associated | Metabolism &gt; Lipid metabolism | Small molecule transport &gt; SLC25A family</t>
  </si>
  <si>
    <t>OXPHOS &gt; Complex I &gt; CI assembly factors | OXPHOS &gt; Complex V &gt; CV assembly factors | OXPHOS &gt; OXPHOS assembly factors</t>
  </si>
  <si>
    <t>P23786</t>
  </si>
  <si>
    <t>CPT2</t>
  </si>
  <si>
    <t>Metabolism &gt; Lipid metabolism &gt; Fatty acid oxidation | Metabolism &gt; Metals and cofactors &gt; Carnitine synthesis and transport | Metabolism &gt; Metals and cofactors &gt; Carnitine shuttle</t>
  </si>
  <si>
    <t>P49419-2</t>
  </si>
  <si>
    <t>ALDH7A1</t>
  </si>
  <si>
    <t>Metabolism &gt; Amino acid metabolism &gt; Lysine metabolism | Metabolism &gt; Amino acid metabolism &gt; Glycine metabolism | Metabolism &gt; Vitamin metabolism &gt; Choline and betaine metabolism | Metabolism &gt; Vitamin metabolism &gt; Folate and 1-C metabolism | Metabolism &gt; Detoxification &gt; ROS and glutathione metabolism</t>
  </si>
  <si>
    <t>E7EWP0;H0Y886;O43674;O43674-2</t>
  </si>
  <si>
    <t>P45954;P45954-2</t>
  </si>
  <si>
    <t>ACADSB</t>
  </si>
  <si>
    <t>Metabolism &gt; Lipid metabolism &gt; Fatty acid oxidation | Metabolism &gt; Amino acid metabolism &gt; Branched-chain amino acid metabolism</t>
  </si>
  <si>
    <t>A0A087WXC5;E7ESZ7;O95299</t>
  </si>
  <si>
    <t>NDUFA10</t>
  </si>
  <si>
    <t>P50416;P50416-2</t>
  </si>
  <si>
    <t>CPT1A</t>
  </si>
  <si>
    <t>O00483</t>
  </si>
  <si>
    <t>NDUFA4</t>
  </si>
  <si>
    <t>O43615</t>
  </si>
  <si>
    <t>TIMM44</t>
  </si>
  <si>
    <t>Protein import, sorting and homeostasis &gt; Protein import and sorting &gt; Import motor</t>
  </si>
  <si>
    <t>Q9BUE6;Q9BUE6-2</t>
  </si>
  <si>
    <t>ISCA1</t>
  </si>
  <si>
    <t>Q9UDW1</t>
  </si>
  <si>
    <t>UQCR10</t>
  </si>
  <si>
    <t>OXPHOS &gt; Complex III &gt; CIII subunits | OXPHOS &gt; OXPHOS subunits</t>
  </si>
  <si>
    <t>O75947</t>
  </si>
  <si>
    <t>ATP5PD</t>
  </si>
  <si>
    <t>P22234;P22234-2</t>
  </si>
  <si>
    <t>PAICS</t>
  </si>
  <si>
    <t>O00408;O00408-2;O00408-3;O00408-4</t>
  </si>
  <si>
    <t>PDE2A</t>
  </si>
  <si>
    <t>Signaling &gt; cAMP-PKA signaling</t>
  </si>
  <si>
    <t>P04040</t>
  </si>
  <si>
    <t>CAT</t>
  </si>
  <si>
    <t>Q96EY1;Q96EY1-2</t>
  </si>
  <si>
    <t>DNAJA3</t>
  </si>
  <si>
    <t>Q16891;Q16891-2</t>
  </si>
  <si>
    <t>IMMT</t>
  </si>
  <si>
    <t>P03905</t>
  </si>
  <si>
    <t>MT-ND4</t>
  </si>
  <si>
    <t>P04179</t>
  </si>
  <si>
    <t>SOD2</t>
  </si>
  <si>
    <t>E7EPM6;P33121;P33121-2;P33121-3</t>
  </si>
  <si>
    <t>ACSL1</t>
  </si>
  <si>
    <t>O43772</t>
  </si>
  <si>
    <t>SLC25A20</t>
  </si>
  <si>
    <t>Metabolism &gt; Lipid metabolism &gt; Fatty acid oxidation | Metabolism &gt; Metals and cofactors &gt; Carnitine synthesis and transport | Metabolism &gt; Metals and cofactors &gt; Carnitine shuttle | Small molecule transport &gt; SLC25A family</t>
  </si>
  <si>
    <t>P11498</t>
  </si>
  <si>
    <t>PC</t>
  </si>
  <si>
    <t>Metabolism &gt; Carbohydrate metabolism &gt; Gluconeogenesis | Metabolism &gt; Carbohydrate metabolism &gt; TCA-associated | Metabolism &gt; Vitamin metabolism &gt; Biotin utilizing proteins</t>
  </si>
  <si>
    <t>P27144</t>
  </si>
  <si>
    <t>AK4</t>
  </si>
  <si>
    <t>F6TLX2;Q9HC38;Q9HC38-2</t>
  </si>
  <si>
    <t>GLOD4</t>
  </si>
  <si>
    <t>P55809</t>
  </si>
  <si>
    <t>OXCT1</t>
  </si>
  <si>
    <t>Q96IX5</t>
  </si>
  <si>
    <t>ATP5MD</t>
  </si>
  <si>
    <t>OXPHOS &gt; Complex V &gt; CV subunits | OXPHOS &gt; OXPHOS subunits | Mitochondrial dynamics and surveillance &gt; Cristae formation</t>
  </si>
  <si>
    <t>Q8TB36</t>
  </si>
  <si>
    <t>GDAP1</t>
  </si>
  <si>
    <t>Q5TAQ0;Q9BRT2;V5IRT4</t>
  </si>
  <si>
    <t>UQCC2</t>
  </si>
  <si>
    <t>OXPHOS &gt; Complex III &gt; CIII assembly factors | OXPHOS &gt; OXPHOS assembly factors</t>
  </si>
  <si>
    <t>A0A087X2H6;Q8NE86;Q8NE86-2;Q8NE86-3</t>
  </si>
  <si>
    <t>MCU</t>
  </si>
  <si>
    <t>Signaling &gt; Calcium homeostasis &gt; Calcium cycle | Small molecule transport &gt; Calcium uniporter</t>
  </si>
  <si>
    <t>H3BP28;Q99807;Q99807-2</t>
  </si>
  <si>
    <t>COQ7</t>
  </si>
  <si>
    <t>B4DW73;H0YML5;Q16822</t>
  </si>
  <si>
    <t>PCK2</t>
  </si>
  <si>
    <t>Metabolism &gt; Carbohydrate metabolism &gt; Gluconeogenesis | Metabolism &gt; Carbohydrate metabolism &gt; TCA-associated</t>
  </si>
  <si>
    <t>A0A087WT12;A0A087X2I2;K7ERP4;P36969;P36969-2</t>
  </si>
  <si>
    <t>GPX4</t>
  </si>
  <si>
    <t>C9JFR7;P99999</t>
  </si>
  <si>
    <t>CYCS</t>
  </si>
  <si>
    <t>Metabolism &gt; Metals and cofactors &gt; Heme-containing proteins | Metabolism &gt; Electron carriers &gt; Cytochromes | OXPHOS &gt; OXPHOS subunits | OXPHOS &gt; Cytochrome C | Mitochondrial dynamics and surveillance &gt; Apoptosis</t>
  </si>
  <si>
    <t>P56385</t>
  </si>
  <si>
    <t>ATP5ME</t>
  </si>
  <si>
    <t>P07954;P07954-2</t>
  </si>
  <si>
    <t>FH</t>
  </si>
  <si>
    <t>Q5VT94;Q9H3K2</t>
  </si>
  <si>
    <t>GHITM</t>
  </si>
  <si>
    <t>O00154;O00154-4;O00154-6;O00154-7</t>
  </si>
  <si>
    <t>ACOT7</t>
  </si>
  <si>
    <t>P42704</t>
  </si>
  <si>
    <t>LRPPRC</t>
  </si>
  <si>
    <t>O95563;Q5R3B4</t>
  </si>
  <si>
    <t>MPC2</t>
  </si>
  <si>
    <t>Metabolism &gt; Carbohydrate metabolism &gt; Gluconeogenesis | Metabolism &gt; Carbohydrate metabolism &gt; Pyruvate metabolism | Metabolism &gt; Carbohydrate metabolism &gt; TCA-associated | Small molecule transport</t>
  </si>
  <si>
    <t>Q02252;Q02252-2</t>
  </si>
  <si>
    <t>ALDH6A1</t>
  </si>
  <si>
    <t>Q9Y5J7</t>
  </si>
  <si>
    <t>TIMM9</t>
  </si>
  <si>
    <t>Q6PI78</t>
  </si>
  <si>
    <t>TMEM65</t>
  </si>
  <si>
    <t>K7ESP4;Q8WVC6</t>
  </si>
  <si>
    <t>DCAKD</t>
  </si>
  <si>
    <t>Q13423</t>
  </si>
  <si>
    <t>NNT</t>
  </si>
  <si>
    <t>P03915</t>
  </si>
  <si>
    <t>MT-ND5</t>
  </si>
  <si>
    <t>A0A087WZN1;O43837</t>
  </si>
  <si>
    <t>IDH3B</t>
  </si>
  <si>
    <t>P28331;P28331-2;P28331-4</t>
  </si>
  <si>
    <t>Q9NRV9</t>
  </si>
  <si>
    <t>HEBP1</t>
  </si>
  <si>
    <t>J3KPX7;Q99623</t>
  </si>
  <si>
    <t>PHB2</t>
  </si>
  <si>
    <t>Q9BWH2</t>
  </si>
  <si>
    <t>FUNDC2</t>
  </si>
  <si>
    <t>Mitochondrial dynamics and surveillance &gt; Organelle contact sites | Signaling</t>
  </si>
  <si>
    <t>Q8WWC4</t>
  </si>
  <si>
    <t>MAIP1</t>
  </si>
  <si>
    <t>Q9Y6M9</t>
  </si>
  <si>
    <t>P10809</t>
  </si>
  <si>
    <t>HSPD1</t>
  </si>
  <si>
    <t>Q07812;Q07812-2;Q07812-5;Q07812-7;Q07812-8</t>
  </si>
  <si>
    <t>BAX</t>
  </si>
  <si>
    <t>Q9UJZ1;Q9UJZ1-2</t>
  </si>
  <si>
    <t>STOML2</t>
  </si>
  <si>
    <t>Protein import, sorting and homeostasis &gt; Protein homeostasis</t>
  </si>
  <si>
    <t>Q9BSF4</t>
  </si>
  <si>
    <t>TIMM29</t>
  </si>
  <si>
    <t>Protein import, sorting and homeostasis &gt; Protein import and sorting &gt; TIM22 carrier pathway</t>
  </si>
  <si>
    <t>Q15046</t>
  </si>
  <si>
    <t>KARS1</t>
  </si>
  <si>
    <t>P36542</t>
  </si>
  <si>
    <t>ATP5F1C</t>
  </si>
  <si>
    <t>P51659</t>
  </si>
  <si>
    <t>HSD17B4</t>
  </si>
  <si>
    <t>O43865</t>
  </si>
  <si>
    <t>AHCYL1</t>
  </si>
  <si>
    <t>Mitochondrial dynamics and surveillance &gt; Organelle contact sites</t>
  </si>
  <si>
    <t>E9PN17;O75964</t>
  </si>
  <si>
    <t>ATP5MG</t>
  </si>
  <si>
    <t>Q5HYK3</t>
  </si>
  <si>
    <t>COQ5</t>
  </si>
  <si>
    <t>K7EKG4;O96008;O96008-2</t>
  </si>
  <si>
    <t>TOMM40</t>
  </si>
  <si>
    <t>Q4G176</t>
  </si>
  <si>
    <t>ACSF3</t>
  </si>
  <si>
    <t>Metabolism &gt; Lipid metabolism &gt; Type II fatty acid synthesis</t>
  </si>
  <si>
    <t>B3KQ30;B4DNC9;F5H5N2;Q9H1K1;Q9H1K1-2</t>
  </si>
  <si>
    <t>ISCU</t>
  </si>
  <si>
    <t>Q5T440</t>
  </si>
  <si>
    <t>IBA57</t>
  </si>
  <si>
    <t>F8W8H5;Q969Q5</t>
  </si>
  <si>
    <t>RAB24</t>
  </si>
  <si>
    <t>Mitochondrial dynamics and surveillance &gt; Fission | Mitochondrial dynamics and surveillance &gt; Autophagy</t>
  </si>
  <si>
    <t>Q9NX14;Q9NX14-2</t>
  </si>
  <si>
    <t>H0YDP7;Q13405</t>
  </si>
  <si>
    <t>MRPL49</t>
  </si>
  <si>
    <t>Mitochondrial central dogma &gt; Translation &gt; Mitochondrial ribosome</t>
  </si>
  <si>
    <t>Q9NTX5;Q9NTX5-2;Q9NTX5-3;Q9NTX5-6</t>
  </si>
  <si>
    <t>ECHDC1</t>
  </si>
  <si>
    <t>Q9UJS0;Q9UJS0-2</t>
  </si>
  <si>
    <t>SLC25A13</t>
  </si>
  <si>
    <t>Metabolism &gt; Carbohydrate metabolism &gt; Malate-aspartate shuttle | Metabolism &gt; Amino acid metabolism &gt; Urea cycle | Signaling &gt; Calcium homeostasis &gt; EF hand proteins | Small molecule transport &gt; SLC25A family</t>
  </si>
  <si>
    <t>E7EQB8;E9PF84;P51553;P51553-2</t>
  </si>
  <si>
    <t>IDH3G</t>
  </si>
  <si>
    <t>Q8IVP5</t>
  </si>
  <si>
    <t>FUNDC1</t>
  </si>
  <si>
    <t>B4DJV2;O75390</t>
  </si>
  <si>
    <t>CS</t>
  </si>
  <si>
    <t>O95139</t>
  </si>
  <si>
    <t>P22307;P22307-7;P22307-8</t>
  </si>
  <si>
    <t>SCP2</t>
  </si>
  <si>
    <t>Metabolism &gt; Lipid metabolism &gt; Cholesterol, bile acid, steroid synthesis</t>
  </si>
  <si>
    <t>Q8IW45</t>
  </si>
  <si>
    <t>NAXD</t>
  </si>
  <si>
    <t>H0YGM0;Q9H078;Q9H078-2;Q9H078-4</t>
  </si>
  <si>
    <t>CLPB</t>
  </si>
  <si>
    <t>K7ELQ9;Q6UW68</t>
  </si>
  <si>
    <t>TMEM205</t>
  </si>
  <si>
    <t>A0A0A0MTI5;B8ZWD1;P07108;P07108-2;P07108-3;P07108-</t>
  </si>
  <si>
    <t>DBI</t>
  </si>
  <si>
    <t>D6RG39;D6RIT9;Q9NX40;Q9NX40-2;Q9NX40-3;Q9NX40-4</t>
  </si>
  <si>
    <t>OCIAD1</t>
  </si>
  <si>
    <t>Q13825</t>
  </si>
  <si>
    <t>AUH</t>
  </si>
  <si>
    <t>Metabolism &gt; Carbohydrate metabolism &gt; Itaconate metabolism | Metabolism &gt; Amino acid metabolism &gt; Branched-chain amino acid metabolism</t>
  </si>
  <si>
    <t>Q9NUJ1</t>
  </si>
  <si>
    <t>ABHD10</t>
  </si>
  <si>
    <t>K7ELX4;P22830;P22830-2</t>
  </si>
  <si>
    <t>FECH</t>
  </si>
  <si>
    <t>Metabolism &gt; Metals and cofactors &gt; Heme synthesis and processing | Metabolism &gt; Metals and cofactors &gt; Fe-S-containing proteins</t>
  </si>
  <si>
    <t>C9JRZ6;Q9NX63</t>
  </si>
  <si>
    <t>CHCHD3</t>
  </si>
  <si>
    <t>Mitochondrial dynamics and surveillance &gt; Cristae formation &gt; MICOS complex | Mitochondrial dynamics and surveillance &gt; Intramitochondrial membrane interactions</t>
  </si>
  <si>
    <t>Q9NYY8;Q9NYY8-2</t>
  </si>
  <si>
    <t>FASTKD2</t>
  </si>
  <si>
    <t>Mitochondrial central dogma &gt; mtRNA metabolism &gt; mtRNA granules | Mitochondrial central dogma &gt; mtRNA metabolism &gt; Polycistronic mtRNA processing | Mitochondrial central dogma &gt; mtRNA metabolism &gt; mtRNA stability and decay | Mitochondrial central dogma &gt; Translation &gt; Mitochondrial ribosome assembly</t>
  </si>
  <si>
    <t>A0A0A0MS41</t>
  </si>
  <si>
    <t>SFXN3</t>
  </si>
  <si>
    <t>P55957;P55957-2</t>
  </si>
  <si>
    <t>BID</t>
  </si>
  <si>
    <t>Q13085;Q13085-2;Q13085-3;Q13085-4</t>
  </si>
  <si>
    <t>ACACA</t>
  </si>
  <si>
    <t>Metabolism &gt; Lipid metabolism &gt; Type II fatty acid synthesis | Metabolism &gt; Vitamin metabolism &gt; Biotin utilizing proteins</t>
  </si>
  <si>
    <t>Q9UFN0</t>
  </si>
  <si>
    <t>NIPSNAP3A</t>
  </si>
  <si>
    <t>Q9NRG7-2</t>
  </si>
  <si>
    <t>SDR39U1</t>
  </si>
  <si>
    <t>Q00059</t>
  </si>
  <si>
    <t>TFAM</t>
  </si>
  <si>
    <t>Mitochondrial central dogma &gt; mtDNA maintenance &gt; mtDNA replication | Mitochondrial central dogma &gt; mtDNA maintenance &gt; mtDNA nucleoid | Mitochondrial central dogma &gt; mtRNA metabolism &gt; Transcription</t>
  </si>
  <si>
    <t>P22033</t>
  </si>
  <si>
    <t>MMUT</t>
  </si>
  <si>
    <t>Metabolism &gt; Carbohydrate metabolism &gt; Propanoate metabolism | Metabolism &gt; Lipid metabolism &gt; Fatty acid oxidation | Metabolism &gt; Vitamin metabolism &gt; Vitamin B12 metabolism</t>
  </si>
  <si>
    <t>P00387;P00387-2;P00387-3</t>
  </si>
  <si>
    <t>CYB5R3</t>
  </si>
  <si>
    <t>Metabolism &gt; Detoxification &gt; Xenobiotic metabolism | Metabolism &gt; Detoxification &gt; Amidoxime reducing complex | Metabolism &gt; Lipid metabolism</t>
  </si>
  <si>
    <t>Metabolism &gt; Lipid metabolism &gt; Cholesterol, bile acid, steroid synthesis | Metabolism &gt; Lipid metabolism &gt; Phospholipid metabolism</t>
  </si>
  <si>
    <t>E7EMS6;P21964;P21964-2</t>
  </si>
  <si>
    <t>COMT</t>
  </si>
  <si>
    <t>Metabolism &gt; Amino acid metabolism &gt; Catechol metabolism</t>
  </si>
  <si>
    <t>Q9Y2Q3</t>
  </si>
  <si>
    <t>GSTK1</t>
  </si>
  <si>
    <t>P05165;P05165-2</t>
  </si>
  <si>
    <t>PCCA</t>
  </si>
  <si>
    <t>Metabolism &gt; Carbohydrate metabolism &gt; Propanoate metabolism | Metabolism &gt; Lipid metabolism &gt; Fatty acid oxidation | Metabolism &gt; Vitamin metabolism &gt; Biotin utilizing proteins</t>
  </si>
  <si>
    <t>B7Z2R2;P14927;P14927-2</t>
  </si>
  <si>
    <t>UQCRB</t>
  </si>
  <si>
    <t>Q9BQ69</t>
  </si>
  <si>
    <t>MACROD1</t>
  </si>
  <si>
    <t>Signaling</t>
  </si>
  <si>
    <t>B7Z9I1;P11310;P11310-2;Q5T4U5</t>
  </si>
  <si>
    <t>ACADM</t>
  </si>
  <si>
    <t>P21397</t>
  </si>
  <si>
    <t>MAOA</t>
  </si>
  <si>
    <t>Q16774</t>
  </si>
  <si>
    <t>GUK1</t>
  </si>
  <si>
    <t>B1AKV2;B1AKV3;B1AKV6;Q9NVA1;Q9NVA1-2;Q9NVA1-5</t>
  </si>
  <si>
    <t>UQCC1</t>
  </si>
  <si>
    <t>Q9UKU0;Q9UKU0-1;Q9UKU0-9</t>
  </si>
  <si>
    <t>ACSL6</t>
  </si>
  <si>
    <t>Q96EY8;S4R3P5</t>
  </si>
  <si>
    <t>MMAB</t>
  </si>
  <si>
    <t>Metabolism &gt; Vitamin metabolism &gt; Vitamin B12 metabolism</t>
  </si>
  <si>
    <t>P12235</t>
  </si>
  <si>
    <t>SLC25A4</t>
  </si>
  <si>
    <t>Q9Y6C9</t>
  </si>
  <si>
    <t>MTCH2</t>
  </si>
  <si>
    <t>Small molecule transport &gt; SLC25A family | Mitochondrial dynamics and surveillance &gt; Fusion</t>
  </si>
  <si>
    <t>A0A024RBT2;Q9NR28;Q9NR28-2</t>
  </si>
  <si>
    <t>DIABLO</t>
  </si>
  <si>
    <t>O14949</t>
  </si>
  <si>
    <t>UQCRQ</t>
  </si>
  <si>
    <t>P42126;P42126-2</t>
  </si>
  <si>
    <t>ECI1</t>
  </si>
  <si>
    <t>Q9P2R7;Q9P2R7-2</t>
  </si>
  <si>
    <t>SUCLA2</t>
  </si>
  <si>
    <t>O94903</t>
  </si>
  <si>
    <t>PLPBP</t>
  </si>
  <si>
    <t>Metabolism &gt; Vitamin metabolism &gt; Vitamin B6 metabolism</t>
  </si>
  <si>
    <t>Q9HBH5</t>
  </si>
  <si>
    <t>RDH14</t>
  </si>
  <si>
    <t>A0A087WUQ6;P07203</t>
  </si>
  <si>
    <t>GPX1</t>
  </si>
  <si>
    <t>O95847</t>
  </si>
  <si>
    <t>SLC25A27</t>
  </si>
  <si>
    <t>D6RFM5;P31040;P31040-2</t>
  </si>
  <si>
    <t>SDHA</t>
  </si>
  <si>
    <t>OXPHOS &gt; Complex II &gt; CII subunits | Metabolism &gt; Carbohydrate metabolism &gt; TCA cycle | OXPHOS &gt; OXPHOS subunits</t>
  </si>
  <si>
    <t>Q9HAV7</t>
  </si>
  <si>
    <t>GRPEL1</t>
  </si>
  <si>
    <t>Protein import, sorting and homeostasis &gt; Protein import and sorting &gt; Import motor | Metabolism &gt; Metals and cofactors &gt; Fe-S cluster biosynthesis</t>
  </si>
  <si>
    <t>P17152</t>
  </si>
  <si>
    <t>TMEM11</t>
  </si>
  <si>
    <t>Mitochondrial dynamics and surveillance</t>
  </si>
  <si>
    <t>P40926</t>
  </si>
  <si>
    <t>MDH2</t>
  </si>
  <si>
    <t>Metabolism &gt; Carbohydrate metabolism &gt; Gluconeogenesis | Metabolism &gt; Carbohydrate metabolism &gt; Malate-aspartate shuttle | Metabolism &gt; Carbohydrate metabolism &gt; TCA cycle</t>
  </si>
  <si>
    <t>Q13011</t>
  </si>
  <si>
    <t>ECH1</t>
  </si>
  <si>
    <t>Q5XKP0</t>
  </si>
  <si>
    <t>MICOS13</t>
  </si>
  <si>
    <t>P04181</t>
  </si>
  <si>
    <t>OAT</t>
  </si>
  <si>
    <t>Metabolism &gt; Amino acid metabolism &gt; Proline metabolism</t>
  </si>
  <si>
    <t>O95721</t>
  </si>
  <si>
    <t>SNAP29</t>
  </si>
  <si>
    <t>Mitochondrial dynamics and surveillance &gt; Autophagy</t>
  </si>
  <si>
    <t>F8VVM2;Q00325;Q00325-2</t>
  </si>
  <si>
    <t>SLC25A3</t>
  </si>
  <si>
    <t>Metabolism &gt; Metals and cofactors &gt; Copper metabolism | Signaling &gt; Calcium homeostasis &gt; Calcium cycle | Small molecule transport &gt; SLC25A family</t>
  </si>
  <si>
    <t>A0A0A0MS37;Q8TB22;Q8TB22-2;Q8TB22-3;Q8TB22-4</t>
  </si>
  <si>
    <t>SPATA20</t>
  </si>
  <si>
    <t>P56134;P56134-3</t>
  </si>
  <si>
    <t>ATP5MF</t>
  </si>
  <si>
    <t>C9IZ01;Q96RP9</t>
  </si>
  <si>
    <t>GFM1</t>
  </si>
  <si>
    <t>Q8NFV4;Q8NFV4-4</t>
  </si>
  <si>
    <t>ABHD11</t>
  </si>
  <si>
    <t>P24752</t>
  </si>
  <si>
    <t>ACAT1</t>
  </si>
  <si>
    <t>Metabolism &gt; Carbohydrate metabolism &gt; Ketone metabolism | Metabolism &gt; Lipid metabolism &gt; Fatty acid oxidation | Metabolism &gt; Amino acid metabolism &gt; Branched-chain amino acid metabolism | Metabolism &gt; Amino acid metabolism &gt; Lysine metabolism</t>
  </si>
  <si>
    <t>Q9NQE9</t>
  </si>
  <si>
    <t>HINT3</t>
  </si>
  <si>
    <t>P52758</t>
  </si>
  <si>
    <t>RIDA</t>
  </si>
  <si>
    <t>C9JNK6;O75431;O75431-2</t>
  </si>
  <si>
    <t>MTX2</t>
  </si>
  <si>
    <t>P51970</t>
  </si>
  <si>
    <t>NDUFA8</t>
  </si>
  <si>
    <t>Q9NPJ3</t>
  </si>
  <si>
    <t>ACOT13</t>
  </si>
  <si>
    <t>F6WFU6;Q9NZJ7;Q9NZJ7-2</t>
  </si>
  <si>
    <t>MTCH1</t>
  </si>
  <si>
    <t>Q9H845</t>
  </si>
  <si>
    <t>ACAD9</t>
  </si>
  <si>
    <t>Q16134;Q16134-3</t>
  </si>
  <si>
    <t>ETFDH</t>
  </si>
  <si>
    <t>Metabolism &gt; Lipid metabolism &gt; Fatty acid oxidation | Metabolism &gt; Amino acid metabolism &gt; Branched-chain amino acid metabolism | Metabolism &gt; Amino acid metabolism &gt; Lysine metabolism | Metabolism &gt; Amino acid metabolism &gt; Glycine metabolism | Metabolism &gt; Metals and cofactors &gt; Fe-S-containing proteins | Metabolism &gt; Vitamin metabolism &gt; Choline and betaine metabolism | Metabolism &gt; Electron carriers &gt; Q-linked reactions, other</t>
  </si>
  <si>
    <t>P52815</t>
  </si>
  <si>
    <t>MRPL12</t>
  </si>
  <si>
    <t>Mitochondrial central dogma &gt; mtRNA metabolism &gt; Transcription | Mitochondrial central dogma &gt; Translation &gt; Mitochondrial ribosome</t>
  </si>
  <si>
    <t>P30084</t>
  </si>
  <si>
    <t>ECHS1</t>
  </si>
  <si>
    <t>Metabolism &gt; Lipid metabolism &gt; Fatty acid oxidation | Metabolism &gt; Amino acid metabolism &gt; Branched-chain amino acid metabolism | Metabolism &gt; Amino acid metabolism &gt; Lysine metabolism</t>
  </si>
  <si>
    <t>Q9GZT8;Q9GZT8-2</t>
  </si>
  <si>
    <t>NIF3L1</t>
  </si>
  <si>
    <t>Q4J6C6;Q4J6C6-4</t>
  </si>
  <si>
    <t>PREPL</t>
  </si>
  <si>
    <t>Q13057;Q13057-2</t>
  </si>
  <si>
    <t>COASY</t>
  </si>
  <si>
    <t>Metabolism &gt; Metals and cofactors &gt; Coenzyme A metabolism</t>
  </si>
  <si>
    <t>Q86UY8</t>
  </si>
  <si>
    <t>NT5DC3</t>
  </si>
  <si>
    <t>Q9H061</t>
  </si>
  <si>
    <t>TMEM126A</t>
  </si>
  <si>
    <t>P30837</t>
  </si>
  <si>
    <t>ALDH1B1</t>
  </si>
  <si>
    <t>P03891</t>
  </si>
  <si>
    <t>MT-ND2</t>
  </si>
  <si>
    <t>Q9NSE4</t>
  </si>
  <si>
    <t>IARS2</t>
  </si>
  <si>
    <t>A0A087WVM4;B7ZM99;Q4VXM0;Q6UB35</t>
  </si>
  <si>
    <t>MTHFD1L</t>
  </si>
  <si>
    <t>Q14318;Q14318-2</t>
  </si>
  <si>
    <t>FKBP8</t>
  </si>
  <si>
    <t>Mitochondrial dynamics and surveillance &gt; Organelle contact sites | Mitochondrial dynamics and surveillance &gt; Mitophagy | Mitochondrial dynamics and surveillance &gt; Autophagy</t>
  </si>
  <si>
    <t>Q9Y2R0</t>
  </si>
  <si>
    <t>COA3</t>
  </si>
  <si>
    <t>Mitochondrial central dogma &gt; Translation &gt; Translation factors | OXPHOS &gt; Complex IV &gt; CIV assembly factors | OXPHOS &gt; OXPHOS assembly factors</t>
  </si>
  <si>
    <t>Q02218</t>
  </si>
  <si>
    <t>OGDH</t>
  </si>
  <si>
    <t>P53597</t>
  </si>
  <si>
    <t>SUCLG1</t>
  </si>
  <si>
    <t>P31937</t>
  </si>
  <si>
    <t>HIBADH</t>
  </si>
  <si>
    <t>Q6P587;Q6P587-2;Q6P587-3</t>
  </si>
  <si>
    <t>FAHD1</t>
  </si>
  <si>
    <t>Q3SXM5</t>
  </si>
  <si>
    <t>HSDL1</t>
  </si>
  <si>
    <t>Q6YP21;Q6YP21-3</t>
  </si>
  <si>
    <t>KYAT3</t>
  </si>
  <si>
    <t>Metabolism &gt; Amino acid metabolism &gt; Kynurenine metabolism | Metabolism &gt; Metals and cofactors &gt; NAD biosynthesis and metabolism</t>
  </si>
  <si>
    <t>Q15526;Q15526-2</t>
  </si>
  <si>
    <t>SURF1</t>
  </si>
  <si>
    <t>OXPHOS &gt; Complex IV &gt; CIV assembly factors | OXPHOS &gt; OXPHOS assembly factors</t>
  </si>
  <si>
    <t>O95202</t>
  </si>
  <si>
    <t>LETM1</t>
  </si>
  <si>
    <t>Signaling &gt; Calcium homeostasis &gt; Calcium cycle</t>
  </si>
  <si>
    <t>Q8TCS8</t>
  </si>
  <si>
    <t>PNPT1</t>
  </si>
  <si>
    <t>Mitochondrial central dogma &gt; mtRNA metabolism &gt; mtRNA stability and decay</t>
  </si>
  <si>
    <t>O43920</t>
  </si>
  <si>
    <t>P43155;P43155-2;P43155-3</t>
  </si>
  <si>
    <t>CRAT</t>
  </si>
  <si>
    <t>P02794</t>
  </si>
  <si>
    <t>FTH1</t>
  </si>
  <si>
    <t>Metabolism &gt; Metals and cofactors &gt; Iron homeostasis</t>
  </si>
  <si>
    <t>A0A0A0MSE2;E9PF18;Q16836;Q16836-2;Q16836-3</t>
  </si>
  <si>
    <t>HADH</t>
  </si>
  <si>
    <t>Metabolism &gt; Lipid metabolism &gt; Fatty acid oxidation | Metabolism &gt; Amino acid metabolism &gt; Lysine metabolism</t>
  </si>
  <si>
    <t>P14324;P14324-2</t>
  </si>
  <si>
    <t>FDPS</t>
  </si>
  <si>
    <t>Metabolism &gt; Lipid metabolism &gt; Cholesterol-associated</t>
  </si>
  <si>
    <t>G5E9X5;Q96RQ3</t>
  </si>
  <si>
    <t>MCCC1</t>
  </si>
  <si>
    <t>Metabolism &gt; Amino acid metabolism &gt; Branched-chain amino acid metabolism | Metabolism &gt; Vitamin metabolism &gt; Biotin utilizing proteins</t>
  </si>
  <si>
    <t>Q9Y3D6</t>
  </si>
  <si>
    <t>FIS1</t>
  </si>
  <si>
    <t>P30048;P30048-2</t>
  </si>
  <si>
    <t>PRDX3</t>
  </si>
  <si>
    <t>P13804</t>
  </si>
  <si>
    <t>ETFA</t>
  </si>
  <si>
    <t>Metabolism &gt; Lipid metabolism &gt; Fatty acid oxidation | Metabolism &gt; Amino acid metabolism &gt; Branched-chain amino acid metabolism | Metabolism &gt; Amino acid metabolism &gt; Lysine metabolism | Metabolism &gt; Amino acid metabolism &gt; Glycine metabolism | Metabolism &gt; Vitamin metabolism &gt; Choline and betaine metabolism | Metabolism &gt; Electron carriers &gt; Q-linked reactions, other</t>
  </si>
  <si>
    <t>Q9Y305;Q9Y305-2;Q9Y305-4</t>
  </si>
  <si>
    <t>ACOT9</t>
  </si>
  <si>
    <t>O95822;O95822-2</t>
  </si>
  <si>
    <t>MLYCD</t>
  </si>
  <si>
    <t>Q04837</t>
  </si>
  <si>
    <t>SSBP1</t>
  </si>
  <si>
    <t>Mitochondrial central dogma &gt; mtDNA maintenance &gt; mtDNA replication | Mitochondrial central dogma &gt; mtDNA maintenance &gt; mtDNA nucleoid</t>
  </si>
  <si>
    <t>M0QXB5;O95571</t>
  </si>
  <si>
    <t>ETHE1</t>
  </si>
  <si>
    <t>Metabolism &gt; Sulfur metabolism</t>
  </si>
  <si>
    <t>Q8TD22</t>
  </si>
  <si>
    <t>SFXN5</t>
  </si>
  <si>
    <t>Metabolism &gt; Carbohydrate metabolism &gt; TCA-associated | Small molecule transport &gt; Sideroflexins</t>
  </si>
  <si>
    <t>Q86WA6;Q86WA6-2</t>
  </si>
  <si>
    <t>BPHL</t>
  </si>
  <si>
    <t>Q8IYQ7</t>
  </si>
  <si>
    <t>THNSL1</t>
  </si>
  <si>
    <t>P17612;P17612-2</t>
  </si>
  <si>
    <t>PRKACA</t>
  </si>
  <si>
    <t>P51649;P51649-2</t>
  </si>
  <si>
    <t>ALDH5A1</t>
  </si>
  <si>
    <t>Metabolism &gt; Amino acid metabolism &gt; GABA metabolism</t>
  </si>
  <si>
    <t>Q8NI60;Q8NI60-2;Q8NI60-3;Q8NI60-4</t>
  </si>
  <si>
    <t>COQ8A</t>
  </si>
  <si>
    <t>Q99766</t>
  </si>
  <si>
    <t>DMAC2L</t>
  </si>
  <si>
    <t>P43304;P43304-2</t>
  </si>
  <si>
    <t>GPD2</t>
  </si>
  <si>
    <t>Metabolism &gt; Carbohydrate metabolism &gt; Glycerol phosphate shuttle | Metabolism &gt; Electron carriers &gt; Q-linked reactions, other</t>
  </si>
  <si>
    <t>H3BNQ7;H3BRN4;P80404</t>
  </si>
  <si>
    <t>ABAT</t>
  </si>
  <si>
    <t>Metabolism &gt; Amino acid metabolism &gt; GABA metabolism | Metabolism &gt; Metals and cofactors &gt; Fe-S-containing proteins</t>
  </si>
  <si>
    <t>Q07021</t>
  </si>
  <si>
    <t>C1QBP</t>
  </si>
  <si>
    <t>Signaling &gt; Immune response</t>
  </si>
  <si>
    <t>Q99497</t>
  </si>
  <si>
    <t>PARK7</t>
  </si>
  <si>
    <t>Protein import, sorting and homeostasis &gt; Protein homeostasis | Mitochondrial dynamics and surveillance &gt; Mitophagy | Mitochondrial dynamics and surveillance &gt; Autophagy</t>
  </si>
  <si>
    <t>Q8WUK0;Q8WUK0-2</t>
  </si>
  <si>
    <t>PTPMT1</t>
  </si>
  <si>
    <t>Metabolism &gt; Lipid metabolism &gt; Cardiolipin synthesis | Metabolism &gt; Lipid metabolism &gt; Phospholipid metabolism</t>
  </si>
  <si>
    <t>Q9NZ45</t>
  </si>
  <si>
    <t>CISD1</t>
  </si>
  <si>
    <t>Q96TC7</t>
  </si>
  <si>
    <t>RMDN3</t>
  </si>
  <si>
    <t>Q9BRX8;Q9BRX8-2</t>
  </si>
  <si>
    <t>PRXL2A</t>
  </si>
  <si>
    <t>K7EJE8;K7EKE6</t>
  </si>
  <si>
    <t>LONP1</t>
  </si>
  <si>
    <t>O43181</t>
  </si>
  <si>
    <t>P23368</t>
  </si>
  <si>
    <t>ME2</t>
  </si>
  <si>
    <t>Q8N4Q0;Q8N4Q0-2</t>
  </si>
  <si>
    <t>ZADH2</t>
  </si>
  <si>
    <t>Metabolism &gt; Lipid metabolism &gt; Eicosanoid metabolism</t>
  </si>
  <si>
    <t>Q6PI48</t>
  </si>
  <si>
    <t>DARS2</t>
  </si>
  <si>
    <t>C9K068;O75323;O75323-2</t>
  </si>
  <si>
    <t>NIPSNAP2</t>
  </si>
  <si>
    <t>P30038</t>
  </si>
  <si>
    <t>ALDH4A1</t>
  </si>
  <si>
    <t>Metabolism &gt; Amino acid metabolism &gt; Proline metabolism | Metabolism &gt; Amino acid metabolism &gt; Glyoxylate metabolism</t>
  </si>
  <si>
    <t>P00395</t>
  </si>
  <si>
    <t>MT-CO1</t>
  </si>
  <si>
    <t>OXPHOS &gt; Complex IV &gt; CIV subunits | Metabolism &gt; Metals and cofactors &gt; Heme-containing proteins | OXPHOS &gt; OXPHOS subunits</t>
  </si>
  <si>
    <t>Q7Z4W1</t>
  </si>
  <si>
    <t>DCXR</t>
  </si>
  <si>
    <t>Metabolism &gt; Carbohydrate metabolism</t>
  </si>
  <si>
    <t>P49327</t>
  </si>
  <si>
    <t>FASN</t>
  </si>
  <si>
    <t>P49411</t>
  </si>
  <si>
    <t>TUFM</t>
  </si>
  <si>
    <t>F6T1Q0;Q6L8Q7;Q6L8Q7-2</t>
  </si>
  <si>
    <t>PDE12</t>
  </si>
  <si>
    <t>Mitochondrial central dogma &gt; mtRNA metabolism &gt; mt-mRNA modifications | Mitochondrial central dogma &gt; mtRNA metabolism &gt; mtRNA stability and decay</t>
  </si>
  <si>
    <t>O14880;Q5VV89</t>
  </si>
  <si>
    <t>MGST3</t>
  </si>
  <si>
    <t>Q7KZF4</t>
  </si>
  <si>
    <t>SND1</t>
  </si>
  <si>
    <t>Q13232</t>
  </si>
  <si>
    <t>NME3</t>
  </si>
  <si>
    <t>J3QL56;O75880</t>
  </si>
  <si>
    <t>SCO1</t>
  </si>
  <si>
    <t>OXPHOS &gt; Complex IV &gt; CIV assembly factors | Metabolism &gt; Metals and cofactors &gt; Copper metabolism | OXPHOS &gt; OXPHOS assembly factors</t>
  </si>
  <si>
    <t>Q08257;Q08257-3</t>
  </si>
  <si>
    <t>CRYZ</t>
  </si>
  <si>
    <t>P48735</t>
  </si>
  <si>
    <t>IDH2</t>
  </si>
  <si>
    <t>H3BPK3;Q16775;Q16775-2</t>
  </si>
  <si>
    <t>HAGH</t>
  </si>
  <si>
    <t>A2A274;Q99798</t>
  </si>
  <si>
    <t>ACO2</t>
  </si>
  <si>
    <t>Metabolism &gt; Carbohydrate metabolism &gt; TCA cycle | Metabolism &gt; Metals and cofactors &gt; Fe-S-containing proteins</t>
  </si>
  <si>
    <t>Q9BV79;Q9BV79-2</t>
  </si>
  <si>
    <t>MECR</t>
  </si>
  <si>
    <t>J3KNF8</t>
  </si>
  <si>
    <t>CYB5B</t>
  </si>
  <si>
    <t>Metabolism &gt; Metals and cofactors &gt; Heme-containing proteins | Metabolism &gt; Detoxification &gt; Xenobiotic metabolism | Metabolism &gt; Detoxification &gt; Amidoxime reducing complex | Metabolism &gt; Electron carriers &gt; Cytochromes</t>
  </si>
  <si>
    <t>Q5RI15;Q5RI15-2</t>
  </si>
  <si>
    <t>COX20</t>
  </si>
  <si>
    <t>P50213</t>
  </si>
  <si>
    <t>IDH3A</t>
  </si>
  <si>
    <t>J3QRI1;Q9BVV7</t>
  </si>
  <si>
    <t>TIMM21</t>
  </si>
  <si>
    <t>Mitochondrial central dogma &gt; Translation &gt; Translation factors | Protein import, sorting and homeostasis &gt; Protein import and sorting &gt; TIM23 presequence pathway | OXPHOS &gt; Complex IV &gt; CIV assembly factors | OXPHOS &gt; OXPHOS assembly factors</t>
  </si>
  <si>
    <t>Q8N2F6;Q8N2F6-2;Q8N2F6-3;Q8N2F6-4</t>
  </si>
  <si>
    <t>ARMC10</t>
  </si>
  <si>
    <t>Mitochondrial dynamics and surveillance &gt; Fission | Mitochondrial dynamics and surveillance &gt; Trafficking</t>
  </si>
  <si>
    <t>H7C213;P46199</t>
  </si>
  <si>
    <t>MTIF2</t>
  </si>
  <si>
    <t>P36404</t>
  </si>
  <si>
    <t>ARL2</t>
  </si>
  <si>
    <t>Mitochondrial dynamics and surveillance &gt; Fusion</t>
  </si>
  <si>
    <t>O75208</t>
  </si>
  <si>
    <t>COQ9</t>
  </si>
  <si>
    <t>Q16698;Q16698-2</t>
  </si>
  <si>
    <t>DECR1</t>
  </si>
  <si>
    <t>E9PE82;P16219</t>
  </si>
  <si>
    <t>ACADS</t>
  </si>
  <si>
    <t>Q92843-2</t>
  </si>
  <si>
    <t>BCL2L2</t>
  </si>
  <si>
    <t>P30049</t>
  </si>
  <si>
    <t>ATP5F1D</t>
  </si>
  <si>
    <t>Q9Y276</t>
  </si>
  <si>
    <t>BCS1L</t>
  </si>
  <si>
    <t>Q12931</t>
  </si>
  <si>
    <t>TRAP1</t>
  </si>
  <si>
    <t>E9PCB6;H0YAF7;H0YAK4;Q9BYT8</t>
  </si>
  <si>
    <t>NLN</t>
  </si>
  <si>
    <t>A6NFX8;Q9UKK9</t>
  </si>
  <si>
    <t>NUDT5</t>
  </si>
  <si>
    <t>Q96Q11;Q96Q11-2</t>
  </si>
  <si>
    <t>TRNT1</t>
  </si>
  <si>
    <t>Mitochondrial central dogma &gt; mtRNA metabolism &gt; mt-tRNA modifications</t>
  </si>
  <si>
    <t>P38117;P38117-2</t>
  </si>
  <si>
    <t>ETFB</t>
  </si>
  <si>
    <t>Q96DB5;Q96DB5-2</t>
  </si>
  <si>
    <t>RMDN1</t>
  </si>
  <si>
    <t>P41250</t>
  </si>
  <si>
    <t>GARS1</t>
  </si>
  <si>
    <t>Q9H2W6</t>
  </si>
  <si>
    <t>MRPL46</t>
  </si>
  <si>
    <t>P32119</t>
  </si>
  <si>
    <t>PRDX2</t>
  </si>
  <si>
    <t>Q9H936</t>
  </si>
  <si>
    <t>SLC25A22</t>
  </si>
  <si>
    <t>J3QRD1;P51648;P51648-2</t>
  </si>
  <si>
    <t>ALDH3A2</t>
  </si>
  <si>
    <t>Q9NVS9</t>
  </si>
  <si>
    <t>PNPO</t>
  </si>
  <si>
    <t>P09417</t>
  </si>
  <si>
    <t>QDPR</t>
  </si>
  <si>
    <t>Metabolism &gt; Metals and cofactors &gt; Tetrahydobiopterin synthesis | Metabolism &gt; Vitamin metabolism &gt; Folate and 1-C metabolism</t>
  </si>
  <si>
    <t>Q9NVH1;Q9NVH1-3</t>
  </si>
  <si>
    <t>DNAJC11</t>
  </si>
  <si>
    <t>Protein import, sorting and homeostasis &gt; Protein import and sorting | Mitochondrial dynamics and surveillance &gt; Intramitochondrial membrane interactions</t>
  </si>
  <si>
    <t>C9JAX1;H7C585;Q16595;Q16595-2;Q16595-3</t>
  </si>
  <si>
    <t>FXN</t>
  </si>
  <si>
    <t>A0A0A0MSY7;E5KNQ5;H3BP77;O00142;O00142-2;O00142-4</t>
  </si>
  <si>
    <t>TK2</t>
  </si>
  <si>
    <t>P38646</t>
  </si>
  <si>
    <t>HSPA9</t>
  </si>
  <si>
    <t>P47985</t>
  </si>
  <si>
    <t>UQCRFS1</t>
  </si>
  <si>
    <t>OXPHOS &gt; Complex III &gt; CIII subunits | Metabolism &gt; Metals and cofactors &gt; Fe-S-containing proteins | OXPHOS &gt; OXPHOS subunits</t>
  </si>
  <si>
    <t>Q9H7Z7</t>
  </si>
  <si>
    <t>PTGES2</t>
  </si>
  <si>
    <t>P00390;P00390-2;P00390-3;P00390-4;P00390-5</t>
  </si>
  <si>
    <t>GSR</t>
  </si>
  <si>
    <t>I3L161;Q9NRY6</t>
  </si>
  <si>
    <t>PLSCR3</t>
  </si>
  <si>
    <t>Metabolism &gt; Lipid metabolism &gt; Cardiolipin synthesis</t>
  </si>
  <si>
    <t>A0A087X1G4;Q86X67;Q86X67-2;Q86X67-4</t>
  </si>
  <si>
    <t>NUDT13</t>
  </si>
  <si>
    <t>Q8IXI2-3;Q8IXI2-5;Q8IXI2-7</t>
  </si>
  <si>
    <t>RHOT1</t>
  </si>
  <si>
    <t>Signaling &gt; Calcium homeostasis &gt; EF hand proteins | Mitochondrial dynamics and surveillance &gt; Trafficking</t>
  </si>
  <si>
    <t>Q16762</t>
  </si>
  <si>
    <t>TST</t>
  </si>
  <si>
    <t>Metabolism &gt; Detoxification &gt; Xenobiotic metabolism | Metabolism &gt; Sulfur metabolism</t>
  </si>
  <si>
    <t>Q9HCC0</t>
  </si>
  <si>
    <t>MCCC2</t>
  </si>
  <si>
    <t>A0A0A0MR40;Q6H8Q1;Q6H8Q1-2;Q6H8Q1-3;Q6H8Q1-4;Q6H8Q</t>
  </si>
  <si>
    <t>P35241;P35241-5</t>
  </si>
  <si>
    <t>RDX</t>
  </si>
  <si>
    <t>Q96RR4;Q96RR4-2;Q96RR4-3;Q96RR4-4;Q96RR4-5;Q96RR4-</t>
  </si>
  <si>
    <t>A0A0A0MSE0;P49802;P49802-2;P49802-3;P49802-4;P4980</t>
  </si>
  <si>
    <t>H0Y2P0;H0Y5E4;H0YCV9;H0YD13;H0YD17;H0YDW7;H0YDX6;P</t>
  </si>
  <si>
    <t>H1-4</t>
  </si>
  <si>
    <t>Q9UDY2;Q9UDY2-2;Q9UDY2-3;Q9UDY2-4;Q9UDY2-5;Q9UDY2-</t>
  </si>
  <si>
    <t>Q15149;Q15149-2;Q15149-4;Q15149-5;Q15149-6;Q15149-</t>
  </si>
  <si>
    <t>B1APY8;B1APY9;P26378;P26378-2;P26378-3;P26378-4;P2</t>
  </si>
  <si>
    <t>H1-0</t>
  </si>
  <si>
    <t>Q9UQB8;Q9UQB8-2;Q9UQB8-3;Q9UQB8-4;Q9UQB8-5;Q9UQB8-</t>
  </si>
  <si>
    <t>G3V0E5;P02786</t>
  </si>
  <si>
    <t>TFRC</t>
  </si>
  <si>
    <t>P30419;P30419-2</t>
  </si>
  <si>
    <t>NMT1</t>
  </si>
  <si>
    <t>E9PPG8</t>
  </si>
  <si>
    <t>HIKESHI</t>
  </si>
  <si>
    <t>SEPTIN2</t>
  </si>
  <si>
    <t>H4C12</t>
  </si>
  <si>
    <t>P78318</t>
  </si>
  <si>
    <t>IGBP1</t>
  </si>
  <si>
    <t>Q27J81;Q27J81-2</t>
  </si>
  <si>
    <t>INF2</t>
  </si>
  <si>
    <t>M0QZ28;M0R021;Q9Y4J8;Q9Y4J8-10;Q9Y4J8-11;Q9Y4J8-12</t>
  </si>
  <si>
    <t>A0A087WTW9;A0A0A0MRA9;B7Z2N1;P49758;P49758-10;P497</t>
  </si>
  <si>
    <t>Q96PU8;Q96PU8-3;Q96PU8-5;Q96PU8-6;Q96PU8-8;Q96PU8-</t>
  </si>
  <si>
    <t>E7EN95;O75369-7</t>
  </si>
  <si>
    <t>E9PMM3;E9PQW0;Q9Y5Y5;Q9Y5Y5-2</t>
  </si>
  <si>
    <t>PEX16</t>
  </si>
  <si>
    <t>A0A087X1X9;Q8IYB5;Q8IYB5-2;Q8IYB5-3</t>
  </si>
  <si>
    <t>SMAP1</t>
  </si>
  <si>
    <t>A0A0A0MRM8;E7EW20;Q9UM54;Q9UM54-1;Q9UM54-2;Q9UM54-</t>
  </si>
  <si>
    <t>F8VWM7</t>
  </si>
  <si>
    <t>SCN8A</t>
  </si>
  <si>
    <t>B0QZ18;F2Z2V0;Q99829</t>
  </si>
  <si>
    <t>CPNE1</t>
  </si>
  <si>
    <t>E7EX44;E9PGZ1;Q05682;Q05682-2;Q05682-3;Q05682-4;Q0</t>
  </si>
  <si>
    <t>CALD1</t>
  </si>
  <si>
    <t>A0A0A0MRE5;Q9ULH1;Q9ULH1-2</t>
  </si>
  <si>
    <t>ASAP1</t>
  </si>
  <si>
    <t>K7EK59;O75381;O75381-2</t>
  </si>
  <si>
    <t>PEX14</t>
  </si>
  <si>
    <t>Q9H2M9</t>
  </si>
  <si>
    <t>RAB3GAP2</t>
  </si>
  <si>
    <t>O75534;O75534-2;O75534-3;O75534-4</t>
  </si>
  <si>
    <t>CSDE1</t>
  </si>
  <si>
    <t>P28289;P28289-2</t>
  </si>
  <si>
    <t>TMOD1</t>
  </si>
  <si>
    <t>O95741;O95741-2</t>
  </si>
  <si>
    <t>CPNE6</t>
  </si>
  <si>
    <t>Q86VS8</t>
  </si>
  <si>
    <t>HOOK3</t>
  </si>
  <si>
    <t>A0A087X0K9;G3V1L9;G5E9E7;Q07157;Q07157-2</t>
  </si>
  <si>
    <t>O94985;O94985-2</t>
  </si>
  <si>
    <t>CLSTN1</t>
  </si>
  <si>
    <t>P16403</t>
  </si>
  <si>
    <t>H1-2</t>
  </si>
  <si>
    <t>P02042</t>
  </si>
  <si>
    <t>HBD</t>
  </si>
  <si>
    <t>D6R938;E9PBG7;E9PF82;Q13557;Q13557-10;Q13557-11;Q1</t>
  </si>
  <si>
    <t>Q6F5E8;Q6F5E8-2</t>
  </si>
  <si>
    <t>CARMIL2</t>
  </si>
  <si>
    <t>O75821</t>
  </si>
  <si>
    <t>EIF3G</t>
  </si>
  <si>
    <t>O14964;O14964-2</t>
  </si>
  <si>
    <t>HGS</t>
  </si>
  <si>
    <t>C9JYY6;Q92823;Q92823-2;Q92823-3;Q92823-5;Q92823-6</t>
  </si>
  <si>
    <t>NRCAM</t>
  </si>
  <si>
    <t>C9JIR6;O75688;O75688-2;O75688-4;O75688-5</t>
  </si>
  <si>
    <t>PPM1B</t>
  </si>
  <si>
    <t>A0A0A0MSQ6;A6NHU9;E7EUA2;H7C1X5;Q9UPX8;Q9UPX8-3;Q9</t>
  </si>
  <si>
    <t>P60953</t>
  </si>
  <si>
    <t>CDC42</t>
  </si>
  <si>
    <t>E9PGT1;Q15631</t>
  </si>
  <si>
    <t>TSN</t>
  </si>
  <si>
    <t>A0A087X208;O00468;O00468-2;O00468-3;O00468-4;O0046</t>
  </si>
  <si>
    <t>E9PDG8;O60641</t>
  </si>
  <si>
    <t>SNAP91</t>
  </si>
  <si>
    <t>K7EPS3;Q9GZN7</t>
  </si>
  <si>
    <t>ROGDI</t>
  </si>
  <si>
    <t>Q01082</t>
  </si>
  <si>
    <t>SPTBN1</t>
  </si>
  <si>
    <t>Q86SK9;Q86SK9-2</t>
  </si>
  <si>
    <t>SCD5</t>
  </si>
  <si>
    <t>C9J0J7;G5E9Q6;P35080-2</t>
  </si>
  <si>
    <t>PFN2</t>
  </si>
  <si>
    <t>H9KV31;O15394</t>
  </si>
  <si>
    <t>NCAM2</t>
  </si>
  <si>
    <t>Q96P47;Q96P47-2;Q96P47-4</t>
  </si>
  <si>
    <t>AGAP3</t>
  </si>
  <si>
    <t>G3V4F7;P61011;P61011-2</t>
  </si>
  <si>
    <t>SRP54</t>
  </si>
  <si>
    <t>Q13492;Q13492-2;Q13492-3;Q13492-5</t>
  </si>
  <si>
    <t>PICALM</t>
  </si>
  <si>
    <t>P26232-2</t>
  </si>
  <si>
    <t>CTNNA2</t>
  </si>
  <si>
    <t>Q5T848</t>
  </si>
  <si>
    <t>GPR158</t>
  </si>
  <si>
    <t>Q16620;Q16620-4;Q16620-6</t>
  </si>
  <si>
    <t>NTRK2</t>
  </si>
  <si>
    <t>Q04446</t>
  </si>
  <si>
    <t>GBE1</t>
  </si>
  <si>
    <t>F5GWR7;P23468;P23468-2;P23468-3;P23468-4;P23468-5;</t>
  </si>
  <si>
    <t>O60268;O60268-3</t>
  </si>
  <si>
    <t>KIAA0513</t>
  </si>
  <si>
    <t>Q9Y3C6</t>
  </si>
  <si>
    <t>PPIL1</t>
  </si>
  <si>
    <t>Q86X10;Q86X10-3</t>
  </si>
  <si>
    <t>RALGAPB</t>
  </si>
  <si>
    <t>Q3KQU3;Q3KQU3-4</t>
  </si>
  <si>
    <t>MAP7D1</t>
  </si>
  <si>
    <t>E9PC62;O95319;O95319-2;O95319-3;O95319-4;O95319-5;</t>
  </si>
  <si>
    <t>A0A087X0V8;Q59EK9;Q59EK9-2;Q59EK9-3;Q59EK9-4</t>
  </si>
  <si>
    <t>RUNDC3A</t>
  </si>
  <si>
    <t>Q9Y265</t>
  </si>
  <si>
    <t>RUVBL1</t>
  </si>
  <si>
    <t>A0A087WT45;Q4V328</t>
  </si>
  <si>
    <t>GRIPAP1</t>
  </si>
  <si>
    <t>Q9UID3</t>
  </si>
  <si>
    <t>VPS51</t>
  </si>
  <si>
    <t>P49407;P49407-2</t>
  </si>
  <si>
    <t>ARRB1</t>
  </si>
  <si>
    <t>Q8WY22</t>
  </si>
  <si>
    <t>BRI3BP</t>
  </si>
  <si>
    <t>A0A0A0MRU0;B4DZ84;D3DX48;D3DX49;Q14168;Q14168-2;Q1</t>
  </si>
  <si>
    <t>M0R2Z9;M0R3F6;Q8IX01;Q8IX01-3;Q8IX01-4</t>
  </si>
  <si>
    <t>SUGP2</t>
  </si>
  <si>
    <t>O15020</t>
  </si>
  <si>
    <t>SPTBN2</t>
  </si>
  <si>
    <t>O60359</t>
  </si>
  <si>
    <t>CACNG3</t>
  </si>
  <si>
    <t>H0YDU8;P53041</t>
  </si>
  <si>
    <t>PPP5C</t>
  </si>
  <si>
    <t>Q9UBV2</t>
  </si>
  <si>
    <t>SEL1L</t>
  </si>
  <si>
    <t>Q13618;Q13618-2</t>
  </si>
  <si>
    <t>CUL3</t>
  </si>
  <si>
    <t>O14775;O14775-2</t>
  </si>
  <si>
    <t>GNB5</t>
  </si>
  <si>
    <t>B1ANR0;Q13310;Q13310-2;Q13310-3</t>
  </si>
  <si>
    <t>PABPC4</t>
  </si>
  <si>
    <t>P52788</t>
  </si>
  <si>
    <t>SMS</t>
  </si>
  <si>
    <t>E5RJ52;P53677</t>
  </si>
  <si>
    <t>AP3M2</t>
  </si>
  <si>
    <t>P04844;P04844-2</t>
  </si>
  <si>
    <t>RPN2</t>
  </si>
  <si>
    <t>P51991</t>
  </si>
  <si>
    <t>HNRNPA3</t>
  </si>
  <si>
    <t>C9JPF8;Q9H9H5</t>
  </si>
  <si>
    <t>MAP6D1</t>
  </si>
  <si>
    <t>CZIB</t>
  </si>
  <si>
    <t>Q13554;Q13554-2;Q13554-3;Q13554-4;Q13554-5;Q13554-</t>
  </si>
  <si>
    <t>O94832</t>
  </si>
  <si>
    <t>MYO1D</t>
  </si>
  <si>
    <t>Q08211</t>
  </si>
  <si>
    <t>DHX9</t>
  </si>
  <si>
    <t>J3KNV4;Q13683;Q13683-10;Q13683-13;Q13683-3;Q13683-</t>
  </si>
  <si>
    <t>Q8IVD9</t>
  </si>
  <si>
    <t>NUDCD3</t>
  </si>
  <si>
    <t>Q9NR50;Q9NR50-2;Q9NR50-3</t>
  </si>
  <si>
    <t>EIF2B3</t>
  </si>
  <si>
    <t>Q16537;Q16537-2</t>
  </si>
  <si>
    <t>PPP2R5E</t>
  </si>
  <si>
    <t>P19784</t>
  </si>
  <si>
    <t>CSNK2A2</t>
  </si>
  <si>
    <t>Q9NV96;Q9NV96-2</t>
  </si>
  <si>
    <t>TMEM30A</t>
  </si>
  <si>
    <t>Q8IYB4;Q8IYB4-2;Q8IYB4-3;Q8IYB4-4;Q8IYB4-5;Q8IYB4-</t>
  </si>
  <si>
    <t>Q9BUL8</t>
  </si>
  <si>
    <t>PDCD10</t>
  </si>
  <si>
    <t>O95970</t>
  </si>
  <si>
    <t>LGI1</t>
  </si>
  <si>
    <t>Q7Z406;Q7Z406-2;Q7Z406-6</t>
  </si>
  <si>
    <t>MYH14</t>
  </si>
  <si>
    <t>P62899</t>
  </si>
  <si>
    <t>RPL31</t>
  </si>
  <si>
    <t>Q12860;Q12860-2</t>
  </si>
  <si>
    <t>CNTN1</t>
  </si>
  <si>
    <t>Q6SZW1;Q6SZW1-2</t>
  </si>
  <si>
    <t>SARM1</t>
  </si>
  <si>
    <t>A0A0A0MSA7;O43432;O43432-3;O43432-4</t>
  </si>
  <si>
    <t>EIF4G3</t>
  </si>
  <si>
    <t>Q13813-2</t>
  </si>
  <si>
    <t>SPTAN1</t>
  </si>
  <si>
    <t>P18669</t>
  </si>
  <si>
    <t>PGAM1</t>
  </si>
  <si>
    <t>O43592</t>
  </si>
  <si>
    <t>XPOT</t>
  </si>
  <si>
    <t>D6R9S8;D6RA76;D6RC11;D6RCE6;D6RCR8;D6RDI6;D6RDP6;D</t>
  </si>
  <si>
    <t>CLDND1</t>
  </si>
  <si>
    <t>Q15126</t>
  </si>
  <si>
    <t>PMVK</t>
  </si>
  <si>
    <t>A0A087X1P3;C9IYE1;F8W8P5;Q86UW7</t>
  </si>
  <si>
    <t>CADPS2</t>
  </si>
  <si>
    <t>Q92752</t>
  </si>
  <si>
    <t>TNR</t>
  </si>
  <si>
    <t>C9IYV2;Q96NX5;Q96NX5-2</t>
  </si>
  <si>
    <t>CAMK1G</t>
  </si>
  <si>
    <t>P02545;P02545-2;P02545-6</t>
  </si>
  <si>
    <t>LMNA</t>
  </si>
  <si>
    <t>Q9UK22</t>
  </si>
  <si>
    <t>FBXO2</t>
  </si>
  <si>
    <t>E7ENL6;P12111;P12111-2;P12111-4</t>
  </si>
  <si>
    <t>COL6A3</t>
  </si>
  <si>
    <t>P19525;P19525-2</t>
  </si>
  <si>
    <t>EIF2AK2</t>
  </si>
  <si>
    <t>P04271</t>
  </si>
  <si>
    <t>S100B</t>
  </si>
  <si>
    <t>J3KNF4;O14618</t>
  </si>
  <si>
    <t>CCS</t>
  </si>
  <si>
    <t>Q99961</t>
  </si>
  <si>
    <t>SH3GL1</t>
  </si>
  <si>
    <t>Q9H3P7</t>
  </si>
  <si>
    <t>ACBD3</t>
  </si>
  <si>
    <t>Q99570</t>
  </si>
  <si>
    <t>PIK3R4</t>
  </si>
  <si>
    <t>P41594;P41594-2;P41594-3</t>
  </si>
  <si>
    <t>GRM5</t>
  </si>
  <si>
    <t>P27544;P27544-2</t>
  </si>
  <si>
    <t>CERS1</t>
  </si>
  <si>
    <t>A0A087X0S5;P12109</t>
  </si>
  <si>
    <t>COL6A1</t>
  </si>
  <si>
    <t>P43490</t>
  </si>
  <si>
    <t>NAMPT</t>
  </si>
  <si>
    <t>P55011;P55011-3</t>
  </si>
  <si>
    <t>SLC12A2</t>
  </si>
  <si>
    <t>F8WD64;Q69YW2</t>
  </si>
  <si>
    <t>STUM</t>
  </si>
  <si>
    <t>M0R2G0;Q9NT99</t>
  </si>
  <si>
    <t>LRRC4B</t>
  </si>
  <si>
    <t>P46108</t>
  </si>
  <si>
    <t>CRK</t>
  </si>
  <si>
    <t>Q9Y6R0</t>
  </si>
  <si>
    <t>NUMBL</t>
  </si>
  <si>
    <t>Q14982;Q14982-2;Q14982-3;Q14982-4</t>
  </si>
  <si>
    <t>OPCML</t>
  </si>
  <si>
    <t>P01876</t>
  </si>
  <si>
    <t>IGHA1</t>
  </si>
  <si>
    <t>O60939</t>
  </si>
  <si>
    <t>SCN2B</t>
  </si>
  <si>
    <t>Q9NZN4</t>
  </si>
  <si>
    <t>EHD2</t>
  </si>
  <si>
    <t>P00352</t>
  </si>
  <si>
    <t>ALDH1A1</t>
  </si>
  <si>
    <t>P10915</t>
  </si>
  <si>
    <t>HAPLN1</t>
  </si>
  <si>
    <t>Q9UQM7</t>
  </si>
  <si>
    <t>CAMK2A</t>
  </si>
  <si>
    <t>Q8IV08</t>
  </si>
  <si>
    <t>PLD3</t>
  </si>
  <si>
    <t>P68366;P68366-2</t>
  </si>
  <si>
    <t>TUBA4A</t>
  </si>
  <si>
    <t>Q9Y224</t>
  </si>
  <si>
    <t>RTRAF</t>
  </si>
  <si>
    <t>P43007</t>
  </si>
  <si>
    <t>SLC1A4</t>
  </si>
  <si>
    <t>Q8TAF3</t>
  </si>
  <si>
    <t>WDR48</t>
  </si>
  <si>
    <t>O14656</t>
  </si>
  <si>
    <t>TOR1A</t>
  </si>
  <si>
    <t>E7EQL5;E7EV09;Q13409;Q13409-2;Q13409-3;Q13409-5;Q1</t>
  </si>
  <si>
    <t>DYNC1I2</t>
  </si>
  <si>
    <t>Q99963;Q99963-3;Q99963-4</t>
  </si>
  <si>
    <t>SH3GL3</t>
  </si>
  <si>
    <t>Q15075</t>
  </si>
  <si>
    <t>EEA1</t>
  </si>
  <si>
    <t>C9J9W2;Q14847;Q14847-2;Q14847-3</t>
  </si>
  <si>
    <t>Q07666;Q07666-2</t>
  </si>
  <si>
    <t>KHDRBS1</t>
  </si>
  <si>
    <t>P27824;P27824-2</t>
  </si>
  <si>
    <t>CANX</t>
  </si>
  <si>
    <t>Q7Z4S6;Q7Z4S6-2</t>
  </si>
  <si>
    <t>KIF21A</t>
  </si>
  <si>
    <t>O76041-2</t>
  </si>
  <si>
    <t>NEBL</t>
  </si>
  <si>
    <t>SEPTIN9</t>
  </si>
  <si>
    <t>Q13884</t>
  </si>
  <si>
    <t>SNTB1</t>
  </si>
  <si>
    <t>G3V1N2</t>
  </si>
  <si>
    <t>HBA2</t>
  </si>
  <si>
    <t>P61201;P61201-2</t>
  </si>
  <si>
    <t>COPS2</t>
  </si>
  <si>
    <t>H7BY35;Q92736;Q92736-2</t>
  </si>
  <si>
    <t>RYR2</t>
  </si>
  <si>
    <t>Q01484</t>
  </si>
  <si>
    <t>ANK2</t>
  </si>
  <si>
    <t>Q8NEU8;Q8NEU8-3</t>
  </si>
  <si>
    <t>APPL2</t>
  </si>
  <si>
    <t>P16615</t>
  </si>
  <si>
    <t>ATP2A2</t>
  </si>
  <si>
    <t>E7EN11;H0Y476;O00305;O00305-2;O00305-3;O00305-4</t>
  </si>
  <si>
    <t>CACNB4</t>
  </si>
  <si>
    <t>Q5VIR6-4</t>
  </si>
  <si>
    <t>VPS53</t>
  </si>
  <si>
    <t>A6NG10;B4DFG2;K7EIJ0;K7EMC9;K7ENL2;Q969T9</t>
  </si>
  <si>
    <t>WBP2</t>
  </si>
  <si>
    <t>O14773;O14773-2</t>
  </si>
  <si>
    <t>TPP1</t>
  </si>
  <si>
    <t>Q9Y5Z4;Q9Y5Z4-2</t>
  </si>
  <si>
    <t>HEBP2</t>
  </si>
  <si>
    <t>Q9P1U1;Q9P1U1-2</t>
  </si>
  <si>
    <t>ACTR3B</t>
  </si>
  <si>
    <t>Q9NUQ9</t>
  </si>
  <si>
    <t>FAM49B</t>
  </si>
  <si>
    <t>P10155;P10155-3;P10155-4;P10155-5</t>
  </si>
  <si>
    <t>RO60</t>
  </si>
  <si>
    <t>Q92845;Q92845-2;Q92845-3</t>
  </si>
  <si>
    <t>KIFAP3</t>
  </si>
  <si>
    <t>Q5SYC1</t>
  </si>
  <si>
    <t>CLVS2</t>
  </si>
  <si>
    <t>A0A087WWK8;Q6DN90;Q6DN90-2</t>
  </si>
  <si>
    <t>IQSEC1</t>
  </si>
  <si>
    <t>Q9H008</t>
  </si>
  <si>
    <t>LHPP</t>
  </si>
  <si>
    <t>P01023</t>
  </si>
  <si>
    <t>A2M</t>
  </si>
  <si>
    <t>E9PJ55;Q9NUJ3</t>
  </si>
  <si>
    <t>TCP11L1</t>
  </si>
  <si>
    <t>A0A0A0MS52;Q13555-5;Q5SWX3</t>
  </si>
  <si>
    <t>CAMK2G</t>
  </si>
  <si>
    <t>Q9UHY7</t>
  </si>
  <si>
    <t>ENOPH1</t>
  </si>
  <si>
    <t>P08572</t>
  </si>
  <si>
    <t>COL4A2</t>
  </si>
  <si>
    <t>P48506</t>
  </si>
  <si>
    <t>GCLC</t>
  </si>
  <si>
    <t>A0A0A0MRL6;F8W8M4;O14639;O14639-2;O14639-6</t>
  </si>
  <si>
    <t>ABLIM1</t>
  </si>
  <si>
    <t>P07099</t>
  </si>
  <si>
    <t>EPHX1</t>
  </si>
  <si>
    <t>E9PJP2;Q5TF21</t>
  </si>
  <si>
    <t>SOGA3</t>
  </si>
  <si>
    <t>Q8IUQ0</t>
  </si>
  <si>
    <t>CLVS1</t>
  </si>
  <si>
    <t>A0A0A6YYI7;Q9UJU6;Q9UJU6-2;Q9UJU6-3;Q9UJU6-6</t>
  </si>
  <si>
    <t>DBNL</t>
  </si>
  <si>
    <t>A0A087WT48;O60884</t>
  </si>
  <si>
    <t>DNAJA2</t>
  </si>
  <si>
    <t>H7C5G1;Q2TAA2</t>
  </si>
  <si>
    <t>IAH1</t>
  </si>
  <si>
    <t>Q14240;Q14240-2</t>
  </si>
  <si>
    <t>EIF4A2</t>
  </si>
  <si>
    <t>P42345</t>
  </si>
  <si>
    <t>MTOR</t>
  </si>
  <si>
    <t>O15498</t>
  </si>
  <si>
    <t>YKT6</t>
  </si>
  <si>
    <t>A8MZH3;J3QL64;P02686;P02686-3;P02686-5</t>
  </si>
  <si>
    <t>MBP</t>
  </si>
  <si>
    <t>G5E972;P42166;P42167;P42167-2;P42167-3</t>
  </si>
  <si>
    <t>TMPO</t>
  </si>
  <si>
    <t>Q9ULC3</t>
  </si>
  <si>
    <t>RAB23</t>
  </si>
  <si>
    <t>Q13526</t>
  </si>
  <si>
    <t>PIN1</t>
  </si>
  <si>
    <t>P00915</t>
  </si>
  <si>
    <t>CA1</t>
  </si>
  <si>
    <t>E7ENY0;E7EV99;P35611;P35611-2;P35611-3;P35611-6</t>
  </si>
  <si>
    <t>ADD1</t>
  </si>
  <si>
    <t>Q9P265</t>
  </si>
  <si>
    <t>DIP2B</t>
  </si>
  <si>
    <t>A0A087WWW7;E9PF55;E9PGF5;Q59G71;Q9HBL0</t>
  </si>
  <si>
    <t>TNS1</t>
  </si>
  <si>
    <t>A0A087WTQ2;C9JGR9;E7EQ49;Q9Y2I8;Q9Y2I8-2;Q9Y2I8-3</t>
  </si>
  <si>
    <t>WDR37</t>
  </si>
  <si>
    <t>Q13442</t>
  </si>
  <si>
    <t>PDAP1</t>
  </si>
  <si>
    <t>P10909;P10909-2;P10909-4;P10909-5</t>
  </si>
  <si>
    <t>CLU</t>
  </si>
  <si>
    <t>Q8NF91</t>
  </si>
  <si>
    <t>SYNE1</t>
  </si>
  <si>
    <t>Q01995</t>
  </si>
  <si>
    <t>TAGLN</t>
  </si>
  <si>
    <t>Q9Y6I3;Q9Y6I3-1;Q9Y6I3-3</t>
  </si>
  <si>
    <t>EPN1</t>
  </si>
  <si>
    <t>Q14108</t>
  </si>
  <si>
    <t>SCARB2</t>
  </si>
  <si>
    <t>O75083</t>
  </si>
  <si>
    <t>WDR1</t>
  </si>
  <si>
    <t>A0A087WY61;Q14980-2</t>
  </si>
  <si>
    <t>Q9ULU8;Q9ULU8-4</t>
  </si>
  <si>
    <t>CADPS</t>
  </si>
  <si>
    <t>P31942;P31942-2;P31942-3</t>
  </si>
  <si>
    <t>HNRNPH3</t>
  </si>
  <si>
    <t>Q12904;Q12904-2</t>
  </si>
  <si>
    <t>AIMP1</t>
  </si>
  <si>
    <t>O60256</t>
  </si>
  <si>
    <t>PRPSAP2</t>
  </si>
  <si>
    <t>P31150</t>
  </si>
  <si>
    <t>GDI1</t>
  </si>
  <si>
    <t>A0A0A0MRC3;A0A0A0MRR0;A0A0A0MSE6;H0Y379;H0Y382;H0Y</t>
  </si>
  <si>
    <t>KCNMA1</t>
  </si>
  <si>
    <t>F5H1S8;H0YG07;Q14165</t>
  </si>
  <si>
    <t>MLEC</t>
  </si>
  <si>
    <t>B8ZZW5;Q8NBF6;Q8NBF6-2</t>
  </si>
  <si>
    <t>AVL9</t>
  </si>
  <si>
    <t>Q9UJW0;Q9UJW0-3</t>
  </si>
  <si>
    <t>DCTN4</t>
  </si>
  <si>
    <t>J3KN10</t>
  </si>
  <si>
    <t>PI4KA</t>
  </si>
  <si>
    <t>P52306-4</t>
  </si>
  <si>
    <t>RAP1GDS1</t>
  </si>
  <si>
    <t>Q9BVA1</t>
  </si>
  <si>
    <t>TUBB2B</t>
  </si>
  <si>
    <t>P18124</t>
  </si>
  <si>
    <t>RPL7</t>
  </si>
  <si>
    <t>P30153</t>
  </si>
  <si>
    <t>PPP2R1A</t>
  </si>
  <si>
    <t>P68036;P68036-2;P68036-3</t>
  </si>
  <si>
    <t>UBE2L3</t>
  </si>
  <si>
    <t>H0Y368;O60762;Q5QPK2</t>
  </si>
  <si>
    <t>DPM1</t>
  </si>
  <si>
    <t>Q9Y4G8</t>
  </si>
  <si>
    <t>RAPGEF2</t>
  </si>
  <si>
    <t>Q9H0Q0</t>
  </si>
  <si>
    <t>FAM49A</t>
  </si>
  <si>
    <t>P09382</t>
  </si>
  <si>
    <t>LGALS1</t>
  </si>
  <si>
    <t>P09874</t>
  </si>
  <si>
    <t>PARP1</t>
  </si>
  <si>
    <t>E7ETY4;E9PC69;Q7KZI7;Q7KZI7-10;Q7KZI7-11;Q7KZI7-12</t>
  </si>
  <si>
    <t>MARK2</t>
  </si>
  <si>
    <t>O95433</t>
  </si>
  <si>
    <t>AHSA1</t>
  </si>
  <si>
    <t>P54136;P54136-2</t>
  </si>
  <si>
    <t>RARS</t>
  </si>
  <si>
    <t>A8MUM1;Q53HC9</t>
  </si>
  <si>
    <t>EIPR1</t>
  </si>
  <si>
    <t>P00918</t>
  </si>
  <si>
    <t>CA2</t>
  </si>
  <si>
    <t>Q92696</t>
  </si>
  <si>
    <t>RABGGTA</t>
  </si>
  <si>
    <t>Q9Y4I1;Q9Y4I1-2</t>
  </si>
  <si>
    <t>MYO5A</t>
  </si>
  <si>
    <t>P20618</t>
  </si>
  <si>
    <t>PSMB1</t>
  </si>
  <si>
    <t>P17900</t>
  </si>
  <si>
    <t>GM2A</t>
  </si>
  <si>
    <t>Q9BTE6-3</t>
  </si>
  <si>
    <t>AARSD1</t>
  </si>
  <si>
    <t>Q96L34;Q96L34-2</t>
  </si>
  <si>
    <t>MARK4</t>
  </si>
  <si>
    <t>P17600</t>
  </si>
  <si>
    <t>SYN1</t>
  </si>
  <si>
    <t>Q15029;Q15029-2;Q15029-3</t>
  </si>
  <si>
    <t>EFTUD2</t>
  </si>
  <si>
    <t>B7ZL14;Q96RU3;Q96RU3-2;Q96RU3-3;Q96RU3-4;Q96RU3-5</t>
  </si>
  <si>
    <t>FNBP1</t>
  </si>
  <si>
    <t>P11047</t>
  </si>
  <si>
    <t>LAMC1</t>
  </si>
  <si>
    <t>J9JID7;Q03252</t>
  </si>
  <si>
    <t>LMNB2</t>
  </si>
  <si>
    <t>P30086</t>
  </si>
  <si>
    <t>PEBP1</t>
  </si>
  <si>
    <t>P61586</t>
  </si>
  <si>
    <t>RHOA</t>
  </si>
  <si>
    <t>P07339</t>
  </si>
  <si>
    <t>CTSD</t>
  </si>
  <si>
    <t>Q9NTJ5</t>
  </si>
  <si>
    <t>SACM1L</t>
  </si>
  <si>
    <t>O15400;O15400-2</t>
  </si>
  <si>
    <t>STX7</t>
  </si>
  <si>
    <t>H7C3P7</t>
  </si>
  <si>
    <t>RALA</t>
  </si>
  <si>
    <t>Q9HAB8</t>
  </si>
  <si>
    <t>PPCS</t>
  </si>
  <si>
    <t>Q8NHG7</t>
  </si>
  <si>
    <t>SVIP</t>
  </si>
  <si>
    <t>P01024</t>
  </si>
  <si>
    <t>C3</t>
  </si>
  <si>
    <t>P24386</t>
  </si>
  <si>
    <t>CHM</t>
  </si>
  <si>
    <t>P17931</t>
  </si>
  <si>
    <t>LGALS3</t>
  </si>
  <si>
    <t>D6REX3;O94979;O94979-10;O94979-2;O94979-3;O94979-4</t>
  </si>
  <si>
    <t>SEC31A</t>
  </si>
  <si>
    <t>P09543;P09543-2</t>
  </si>
  <si>
    <t>CNP</t>
  </si>
  <si>
    <t>E7EUU4;E7EX73;E9PGM1;Q04637;Q04637-3;Q04637-4;Q046</t>
  </si>
  <si>
    <t>EIF4G1</t>
  </si>
  <si>
    <t>A0A087X0R6;Q9UMY4;Q9UMY4-2</t>
  </si>
  <si>
    <t>SNX12</t>
  </si>
  <si>
    <t>A0A087WZV1;D6R9P3;D6RBZ0;D6RD18;Q99729-2;Q99729-3</t>
  </si>
  <si>
    <t>HNRNPAB</t>
  </si>
  <si>
    <t>Q99767;Q99767-2</t>
  </si>
  <si>
    <t>APBA2</t>
  </si>
  <si>
    <t>Q02246</t>
  </si>
  <si>
    <t>CNTN2</t>
  </si>
  <si>
    <t>Q02750;Q02750-2</t>
  </si>
  <si>
    <t>MAP2K1</t>
  </si>
  <si>
    <t>B7Z6Z4;F8W1R7;G3V1V0;G8JLA2;J3KND3;P60660;P60660-2</t>
  </si>
  <si>
    <t>MYL6</t>
  </si>
  <si>
    <t>Q9Y266</t>
  </si>
  <si>
    <t>NUDC</t>
  </si>
  <si>
    <t>H0YJX6;O14744;O14744-2;O14744-3;O14744-5</t>
  </si>
  <si>
    <t>PRMT5</t>
  </si>
  <si>
    <t>Q8N608;Q8N608-2;Q8N608-3;Q8N608-4</t>
  </si>
  <si>
    <t>DPP10</t>
  </si>
  <si>
    <t>Q15814</t>
  </si>
  <si>
    <t>TBCC</t>
  </si>
  <si>
    <t>P54750;P54750-2;P54750-4;P54750-5;P54750-6;P54750-</t>
  </si>
  <si>
    <t>PDE1A</t>
  </si>
  <si>
    <t>P10599</t>
  </si>
  <si>
    <t>TXN</t>
  </si>
  <si>
    <t>P62166</t>
  </si>
  <si>
    <t>NCS1</t>
  </si>
  <si>
    <t>Q9UHG2</t>
  </si>
  <si>
    <t>PCSK1N</t>
  </si>
  <si>
    <t>G5E9A6;P51784</t>
  </si>
  <si>
    <t>USP11</t>
  </si>
  <si>
    <t>A0A087WZR6;A0A087WZW4;A0A087X0T8;A0A087X105;A0A087</t>
  </si>
  <si>
    <t>CADM1</t>
  </si>
  <si>
    <t>P30740</t>
  </si>
  <si>
    <t>SERPINB1</t>
  </si>
  <si>
    <t>K7ELG9;Q3MHD2;Q3MHD2-2</t>
  </si>
  <si>
    <t>LSM12</t>
  </si>
  <si>
    <t>Q08AM6</t>
  </si>
  <si>
    <t>VAC14</t>
  </si>
  <si>
    <t>Q9UBC2;Q9UBC2-2;Q9UBC2-3</t>
  </si>
  <si>
    <t>EPS15L1</t>
  </si>
  <si>
    <t>Q08752</t>
  </si>
  <si>
    <t>PPID</t>
  </si>
  <si>
    <t>Q99962</t>
  </si>
  <si>
    <t>SH3GL2</t>
  </si>
  <si>
    <t>Q9UQ16;Q9UQ16-2;Q9UQ16-3;Q9UQ16-4</t>
  </si>
  <si>
    <t>DNM3</t>
  </si>
  <si>
    <t>P49755</t>
  </si>
  <si>
    <t>TMED10</t>
  </si>
  <si>
    <t>O94772;O94772-2</t>
  </si>
  <si>
    <t>LY6H</t>
  </si>
  <si>
    <t>Q9H0Q3</t>
  </si>
  <si>
    <t>FXYD6</t>
  </si>
  <si>
    <t>Q96JG6;Q96JG6-3</t>
  </si>
  <si>
    <t>VPS50</t>
  </si>
  <si>
    <t>Q6NZI2</t>
  </si>
  <si>
    <t>CAVIN1</t>
  </si>
  <si>
    <t>P04899</t>
  </si>
  <si>
    <t>GNAI2</t>
  </si>
  <si>
    <t>F5GZS6;J3KPF3;P08195;P08195-2;P08195-3;P08195-4</t>
  </si>
  <si>
    <t>SLC3A2</t>
  </si>
  <si>
    <t>Q9BZV1;Q9BZV1-2</t>
  </si>
  <si>
    <t>UBXN6</t>
  </si>
  <si>
    <t>P02462;P02462-2</t>
  </si>
  <si>
    <t>COL4A1</t>
  </si>
  <si>
    <t>Q9UBR2</t>
  </si>
  <si>
    <t>CTSZ</t>
  </si>
  <si>
    <t>I3L397;I3L504;P63241;P63241-2</t>
  </si>
  <si>
    <t>EIF5A</t>
  </si>
  <si>
    <t>K7ELW1;K7ENJ0;P54725;P54725-2;P54725-3</t>
  </si>
  <si>
    <t>RAD23A</t>
  </si>
  <si>
    <t>A0A024QZX5;A0A087X1N8;P35237</t>
  </si>
  <si>
    <t>SERPINB6</t>
  </si>
  <si>
    <t>Q66K14;Q66K14-2</t>
  </si>
  <si>
    <t>TBC1D9B</t>
  </si>
  <si>
    <t>Q9Y6K8;Q9Y6K8-3</t>
  </si>
  <si>
    <t>AK5</t>
  </si>
  <si>
    <t>Q8N126;Q8N126-2</t>
  </si>
  <si>
    <t>CADM3</t>
  </si>
  <si>
    <t>O15075</t>
  </si>
  <si>
    <t>DCLK1</t>
  </si>
  <si>
    <t>P48147</t>
  </si>
  <si>
    <t>PREP</t>
  </si>
  <si>
    <t>P68363</t>
  </si>
  <si>
    <t>TUBA1B</t>
  </si>
  <si>
    <t>F6SDV2;Q9GZM7;Q9GZM7-3</t>
  </si>
  <si>
    <t>TINAGL1</t>
  </si>
  <si>
    <t>O95881</t>
  </si>
  <si>
    <t>TXNDC12</t>
  </si>
  <si>
    <t>Q96D05;Q96D05-2</t>
  </si>
  <si>
    <t>FAM241B</t>
  </si>
  <si>
    <t>P50395</t>
  </si>
  <si>
    <t>GDI2</t>
  </si>
  <si>
    <t>P22626</t>
  </si>
  <si>
    <t>HNRNPA2B1</t>
  </si>
  <si>
    <t>P46939;P46939-2</t>
  </si>
  <si>
    <t>UTRN</t>
  </si>
  <si>
    <t>Q9UHA4</t>
  </si>
  <si>
    <t>LAMTOR3</t>
  </si>
  <si>
    <t>Q9C0E8;Q9C0E8-2;Q9C0E8-4</t>
  </si>
  <si>
    <t>LNPK</t>
  </si>
  <si>
    <t>Q6VY07;Q6VY07-2</t>
  </si>
  <si>
    <t>PACS1</t>
  </si>
  <si>
    <t>P78352;P78352-2;P78352-3</t>
  </si>
  <si>
    <t>DLG4</t>
  </si>
  <si>
    <t>C9JFZ1;O43426-2;O43426-4</t>
  </si>
  <si>
    <t>SYNJ1</t>
  </si>
  <si>
    <t>Q13347</t>
  </si>
  <si>
    <t>EIF3I</t>
  </si>
  <si>
    <t>P09429;Q5T7C4;Q5T7C6</t>
  </si>
  <si>
    <t>HMGB1</t>
  </si>
  <si>
    <t>P35579</t>
  </si>
  <si>
    <t>MYH9</t>
  </si>
  <si>
    <t>O00401</t>
  </si>
  <si>
    <t>WASL</t>
  </si>
  <si>
    <t>P36915</t>
  </si>
  <si>
    <t>GNL1</t>
  </si>
  <si>
    <t>P49721</t>
  </si>
  <si>
    <t>PSMB2</t>
  </si>
  <si>
    <t>O43237;O43237-2</t>
  </si>
  <si>
    <t>DYNC1LI2</t>
  </si>
  <si>
    <t>P53004</t>
  </si>
  <si>
    <t>BLVRA</t>
  </si>
  <si>
    <t>A0A087WT27;J3KN95;O95394;O95394-3;O95394-4</t>
  </si>
  <si>
    <t>PGM3</t>
  </si>
  <si>
    <t>P63010;P63010-2</t>
  </si>
  <si>
    <t>AP2B1</t>
  </si>
  <si>
    <t>F6X2W2;Q7Z3B1</t>
  </si>
  <si>
    <t>NEGR1</t>
  </si>
  <si>
    <t>O75533</t>
  </si>
  <si>
    <t>SF3B1</t>
  </si>
  <si>
    <t>Q9UJQ1;Q9UJQ1-2</t>
  </si>
  <si>
    <t>LAMP5</t>
  </si>
  <si>
    <t>P05023;P05023-4</t>
  </si>
  <si>
    <t>ATP1A1</t>
  </si>
  <si>
    <t>O95747</t>
  </si>
  <si>
    <t>OXSR1</t>
  </si>
  <si>
    <t>Q9H115</t>
  </si>
  <si>
    <t>NAPB</t>
  </si>
  <si>
    <t>O75475</t>
  </si>
  <si>
    <t>PSIP1</t>
  </si>
  <si>
    <t>P30531</t>
  </si>
  <si>
    <t>SLC6A1</t>
  </si>
  <si>
    <t>P20336</t>
  </si>
  <si>
    <t>RAB3A</t>
  </si>
  <si>
    <t>O60784;O60784-2</t>
  </si>
  <si>
    <t>TOM1</t>
  </si>
  <si>
    <t>Q02790</t>
  </si>
  <si>
    <t>FKBP4</t>
  </si>
  <si>
    <t>H0YJ34;Q96AC1;Q96AC1-2;Q96AC1-3</t>
  </si>
  <si>
    <t>FERMT2</t>
  </si>
  <si>
    <t>B1AK87;B1AK88;P47756-2</t>
  </si>
  <si>
    <t>CAPZB</t>
  </si>
  <si>
    <t>P46109</t>
  </si>
  <si>
    <t>CRKL</t>
  </si>
  <si>
    <t>Q8TAM6;Q8TAM6-2</t>
  </si>
  <si>
    <t>ERMN</t>
  </si>
  <si>
    <t>Q8WXG6;Q8WXG6-7</t>
  </si>
  <si>
    <t>MADD</t>
  </si>
  <si>
    <t>P43121</t>
  </si>
  <si>
    <t>MCAM</t>
  </si>
  <si>
    <t>P62745</t>
  </si>
  <si>
    <t>RHOB</t>
  </si>
  <si>
    <t>O75962;O75962-2;O75962-5</t>
  </si>
  <si>
    <t>TRIO</t>
  </si>
  <si>
    <t>P22314;P22314-2</t>
  </si>
  <si>
    <t>UBA1</t>
  </si>
  <si>
    <t>P62191</t>
  </si>
  <si>
    <t>PSMC1</t>
  </si>
  <si>
    <t>O15371;O15371-2;O15371-3</t>
  </si>
  <si>
    <t>EIF3D</t>
  </si>
  <si>
    <t>P48426</t>
  </si>
  <si>
    <t>PIP4K2A</t>
  </si>
  <si>
    <t>P24666</t>
  </si>
  <si>
    <t>ACP1</t>
  </si>
  <si>
    <t>Q9NVG8;Q9NVG8-2</t>
  </si>
  <si>
    <t>TBC1D13</t>
  </si>
  <si>
    <t>P12081;P12081-2;P12081-3;P12081-4</t>
  </si>
  <si>
    <t>HARS</t>
  </si>
  <si>
    <t>Q00169</t>
  </si>
  <si>
    <t>PITPNA</t>
  </si>
  <si>
    <t>A0A0A0MS98;P02730</t>
  </si>
  <si>
    <t>SLC4A1</t>
  </si>
  <si>
    <t>Q9UPA5</t>
  </si>
  <si>
    <t>BSN</t>
  </si>
  <si>
    <t>P30040</t>
  </si>
  <si>
    <t>ERP29</t>
  </si>
  <si>
    <t>P17066</t>
  </si>
  <si>
    <t>HSPA6</t>
  </si>
  <si>
    <t>Q5JU85;Q5JU85-2;Q5JU85-3</t>
  </si>
  <si>
    <t>IQSEC2</t>
  </si>
  <si>
    <t>Q9UHV9</t>
  </si>
  <si>
    <t>PFDN2</t>
  </si>
  <si>
    <t>Q8IWT6</t>
  </si>
  <si>
    <t>LRRC8A</t>
  </si>
  <si>
    <t>Q8WXF1;Q8WXF1-2;X6RDA4</t>
  </si>
  <si>
    <t>PSPC1</t>
  </si>
  <si>
    <t>P21579</t>
  </si>
  <si>
    <t>SYT1</t>
  </si>
  <si>
    <t>Q14C86;Q14C86-2;Q14C86-4;Q14C86-5;Q14C86-6</t>
  </si>
  <si>
    <t>GAPVD1</t>
  </si>
  <si>
    <t>Q9H0B6</t>
  </si>
  <si>
    <t>KLC2</t>
  </si>
  <si>
    <t>A0A0A0MS47;A0A0A0MTN4;Q96PE5;Q96PE5-2;Q96PE5-3;Q96</t>
  </si>
  <si>
    <t>OPALIN</t>
  </si>
  <si>
    <t>K7EIJ8;K7EM02;Q8IYT4;Q8IYT4-2</t>
  </si>
  <si>
    <t>KATNAL2</t>
  </si>
  <si>
    <t>A0A087WZH7;P29966</t>
  </si>
  <si>
    <t>MARCKS</t>
  </si>
  <si>
    <t>Q15907</t>
  </si>
  <si>
    <t>RAB11B</t>
  </si>
  <si>
    <t>Q15286;Q15286-2</t>
  </si>
  <si>
    <t>RAB35</t>
  </si>
  <si>
    <t>O43809</t>
  </si>
  <si>
    <t>NUDT21</t>
  </si>
  <si>
    <t>B4DXW1;P61158</t>
  </si>
  <si>
    <t>ACTR3</t>
  </si>
  <si>
    <t>H0Y9B7;Q8NC56;Q8NC56-2</t>
  </si>
  <si>
    <t>LEMD2</t>
  </si>
  <si>
    <t>O14745</t>
  </si>
  <si>
    <t>SLC9A3R1</t>
  </si>
  <si>
    <t>G3V583;Q8N128;Q8N128-2</t>
  </si>
  <si>
    <t>FAM177A1</t>
  </si>
  <si>
    <t>E7ERI8;E7EW49;O75122-3</t>
  </si>
  <si>
    <t>CLASP2</t>
  </si>
  <si>
    <t>Q9BVA0</t>
  </si>
  <si>
    <t>KATNB1</t>
  </si>
  <si>
    <t>Q96GD0</t>
  </si>
  <si>
    <t>PDXP</t>
  </si>
  <si>
    <t>O43752</t>
  </si>
  <si>
    <t>STX6</t>
  </si>
  <si>
    <t>Q9H1V8</t>
  </si>
  <si>
    <t>SLC6A17</t>
  </si>
  <si>
    <t>P33402;P33402-2;P33402-3</t>
  </si>
  <si>
    <t>GUCY1A2</t>
  </si>
  <si>
    <t>O75382;O75382-2</t>
  </si>
  <si>
    <t>TRIM3</t>
  </si>
  <si>
    <t>Q6GMV3</t>
  </si>
  <si>
    <t>PTRHD1</t>
  </si>
  <si>
    <t>F5H4U6;Q96GR2</t>
  </si>
  <si>
    <t>ACSBG1</t>
  </si>
  <si>
    <t>E7ETB3;Q9ULA0</t>
  </si>
  <si>
    <t>DNPEP</t>
  </si>
  <si>
    <t>Q15276</t>
  </si>
  <si>
    <t>RABEP1</t>
  </si>
  <si>
    <t>G5E933;O95248;O95248-4</t>
  </si>
  <si>
    <t>SBF1</t>
  </si>
  <si>
    <t>A0A0A0MRE6;O94967;O94967-2;O94967-3;O94967-4</t>
  </si>
  <si>
    <t>WDR47</t>
  </si>
  <si>
    <t>E5RFM9;E7ET87;E7EVI4;H0YAY0;O75410;O75410-2;O75410</t>
  </si>
  <si>
    <t>A0A087WUW9;Q9NXU5</t>
  </si>
  <si>
    <t>ARL15</t>
  </si>
  <si>
    <t>Q8WVH0</t>
  </si>
  <si>
    <t>CPLX3</t>
  </si>
  <si>
    <t>P17987</t>
  </si>
  <si>
    <t>TCP1</t>
  </si>
  <si>
    <t>Q15836</t>
  </si>
  <si>
    <t>VAMP3</t>
  </si>
  <si>
    <t>Q9Y230;Q9Y230-2</t>
  </si>
  <si>
    <t>RUVBL2</t>
  </si>
  <si>
    <t>E7EQV9;E7EX53;P61313;P61313-2</t>
  </si>
  <si>
    <t>RPL15</t>
  </si>
  <si>
    <t>Q8N461</t>
  </si>
  <si>
    <t>FBXL16</t>
  </si>
  <si>
    <t>O95870;O95870-2</t>
  </si>
  <si>
    <t>ABHD16A</t>
  </si>
  <si>
    <t>Q8TBB6</t>
  </si>
  <si>
    <t>SLC7A14</t>
  </si>
  <si>
    <t>Q8TD08;Q8TD08-2;Q8TD08-3</t>
  </si>
  <si>
    <t>MAPK15</t>
  </si>
  <si>
    <t>Q13033;Q13033-2</t>
  </si>
  <si>
    <t>STRN3</t>
  </si>
  <si>
    <t>P54727</t>
  </si>
  <si>
    <t>RAD23B</t>
  </si>
  <si>
    <t>Q5T6H7;Q9NQW7;Q9NQW7-3</t>
  </si>
  <si>
    <t>XPNPEP1</t>
  </si>
  <si>
    <t>P78371</t>
  </si>
  <si>
    <t>CCT2</t>
  </si>
  <si>
    <t>P05109</t>
  </si>
  <si>
    <t>S100A8</t>
  </si>
  <si>
    <t>Q92598;Q92598-2;Q92598-3</t>
  </si>
  <si>
    <t>HSPH1</t>
  </si>
  <si>
    <t>D3DPN2;O75056</t>
  </si>
  <si>
    <t>SDC3</t>
  </si>
  <si>
    <t>G3V1C3;Q9BZZ5;Q9BZZ5-2;Q9BZZ5-3</t>
  </si>
  <si>
    <t>API5</t>
  </si>
  <si>
    <t>P08238</t>
  </si>
  <si>
    <t>HSP90AB1</t>
  </si>
  <si>
    <t>O43143</t>
  </si>
  <si>
    <t>DHX15</t>
  </si>
  <si>
    <t>P05198</t>
  </si>
  <si>
    <t>EIF2S1</t>
  </si>
  <si>
    <t>O00442;O00442-2</t>
  </si>
  <si>
    <t>RTCA</t>
  </si>
  <si>
    <t>A0A087X020;Q9Y3A5</t>
  </si>
  <si>
    <t>SBDS</t>
  </si>
  <si>
    <t>Q15233;Q15233-2</t>
  </si>
  <si>
    <t>NONO</t>
  </si>
  <si>
    <t>A0A0A0MR60;G8JL96;Q13332;Q13332-2;Q13332-3;Q13332-</t>
  </si>
  <si>
    <t>PTPRS</t>
  </si>
  <si>
    <t>Q9BQA1;Q9BQA1-2</t>
  </si>
  <si>
    <t>WDR77</t>
  </si>
  <si>
    <t>F8WJN3;Q16630;Q16630-2;Q16630-3</t>
  </si>
  <si>
    <t>CPSF6</t>
  </si>
  <si>
    <t>H0YMF9;H0YN81;Q9GZS3</t>
  </si>
  <si>
    <t>WDR61</t>
  </si>
  <si>
    <t>P37235</t>
  </si>
  <si>
    <t>HPCAL1</t>
  </si>
  <si>
    <t>P51572;P51572-2</t>
  </si>
  <si>
    <t>BCAP31</t>
  </si>
  <si>
    <t>Q9UBB4;Q9UBB4-2</t>
  </si>
  <si>
    <t>ATXN10</t>
  </si>
  <si>
    <t>A0A0A0MR50;Q13619;Q13619-2</t>
  </si>
  <si>
    <t>CUL4A</t>
  </si>
  <si>
    <t>B7Z645;O60506;O60506-2;O60506-3;O60506-4</t>
  </si>
  <si>
    <t>SYNCRIP</t>
  </si>
  <si>
    <t>O15144</t>
  </si>
  <si>
    <t>ARPC2</t>
  </si>
  <si>
    <t>Q92499</t>
  </si>
  <si>
    <t>DDX1</t>
  </si>
  <si>
    <t>O95670</t>
  </si>
  <si>
    <t>ATP6V1G2</t>
  </si>
  <si>
    <t>Q92882</t>
  </si>
  <si>
    <t>OSTF1</t>
  </si>
  <si>
    <t>P62753</t>
  </si>
  <si>
    <t>RPS6</t>
  </si>
  <si>
    <t>Q13630</t>
  </si>
  <si>
    <t>TSTA3</t>
  </si>
  <si>
    <t>Q14694;Q14694-2;Q14694-3</t>
  </si>
  <si>
    <t>USP10</t>
  </si>
  <si>
    <t>Q9BPX5</t>
  </si>
  <si>
    <t>ARPC5L</t>
  </si>
  <si>
    <t>P78417</t>
  </si>
  <si>
    <t>GSTO1</t>
  </si>
  <si>
    <t>H0Y4R1;P12268</t>
  </si>
  <si>
    <t>IMPDH2</t>
  </si>
  <si>
    <t>O15230</t>
  </si>
  <si>
    <t>LAMA5</t>
  </si>
  <si>
    <t>P84074</t>
  </si>
  <si>
    <t>HPCA</t>
  </si>
  <si>
    <t>A0A087X1E4;P53365;P53365-2;P53365-3</t>
  </si>
  <si>
    <t>ARFIP2</t>
  </si>
  <si>
    <t>Q08378;Q08378-2</t>
  </si>
  <si>
    <t>GOLGA3</t>
  </si>
  <si>
    <t>O75116</t>
  </si>
  <si>
    <t>ROCK2</t>
  </si>
  <si>
    <t>P60201</t>
  </si>
  <si>
    <t>PLP1</t>
  </si>
  <si>
    <t>P52907</t>
  </si>
  <si>
    <t>CAPZA1</t>
  </si>
  <si>
    <t>O14531</t>
  </si>
  <si>
    <t>DPYSL4</t>
  </si>
  <si>
    <t>H0YAV1;Q7LG56;Q7LG56-2;Q7LG56-6</t>
  </si>
  <si>
    <t>RRM2B</t>
  </si>
  <si>
    <t>A0A087X2D0;P84103;P84103-2</t>
  </si>
  <si>
    <t>SRSF3</t>
  </si>
  <si>
    <t>A0A087WXM8;P50895</t>
  </si>
  <si>
    <t>BCAM</t>
  </si>
  <si>
    <t>O94819</t>
  </si>
  <si>
    <t>KBTBD11</t>
  </si>
  <si>
    <t>Q14203;Q14203-6</t>
  </si>
  <si>
    <t>DCTN1</t>
  </si>
  <si>
    <t>Q5JSH3;Q5JSH3-2</t>
  </si>
  <si>
    <t>WDR44</t>
  </si>
  <si>
    <t>P00738</t>
  </si>
  <si>
    <t>HP</t>
  </si>
  <si>
    <t>O94973</t>
  </si>
  <si>
    <t>AP2A2</t>
  </si>
  <si>
    <t>A0A0A0MTN0;Q13617;Q13617-2</t>
  </si>
  <si>
    <t>CUL2</t>
  </si>
  <si>
    <t>Q15311</t>
  </si>
  <si>
    <t>RALBP1</t>
  </si>
  <si>
    <t>Q9UDT6</t>
  </si>
  <si>
    <t>CLIP2</t>
  </si>
  <si>
    <t>P28070</t>
  </si>
  <si>
    <t>PSMB4</t>
  </si>
  <si>
    <t>E9PKZ0;P62917</t>
  </si>
  <si>
    <t>RPL8</t>
  </si>
  <si>
    <t>P04275</t>
  </si>
  <si>
    <t>VWF</t>
  </si>
  <si>
    <t>Q15555;Q15555-3;Q15555-5</t>
  </si>
  <si>
    <t>MAPRE2</t>
  </si>
  <si>
    <t>B5ME97;E7EW69;E7EX04;F5GYV2;F5H1F2;Q9P0V9;Q9P0V9-2</t>
  </si>
  <si>
    <t>SEPTIN10</t>
  </si>
  <si>
    <t>P07858</t>
  </si>
  <si>
    <t>CTSB</t>
  </si>
  <si>
    <t>Q92599</t>
  </si>
  <si>
    <t>SEPTIN8</t>
  </si>
  <si>
    <t>P51674</t>
  </si>
  <si>
    <t>GPM6A</t>
  </si>
  <si>
    <t>F5H5G1;H3BLU2;Q13449</t>
  </si>
  <si>
    <t>LSAMP</t>
  </si>
  <si>
    <t>Q99250;Q99250-2</t>
  </si>
  <si>
    <t>SCN2A</t>
  </si>
  <si>
    <t>P23634-2;P23634-3;P23634-4;P23634-5</t>
  </si>
  <si>
    <t>ATP2B4</t>
  </si>
  <si>
    <t>Q99598</t>
  </si>
  <si>
    <t>TSNAX</t>
  </si>
  <si>
    <t>Q9BVK6</t>
  </si>
  <si>
    <t>TMED9</t>
  </si>
  <si>
    <t>P61026</t>
  </si>
  <si>
    <t>RAB10</t>
  </si>
  <si>
    <t>Q14643;Q14643-2;Q14643-3;Q14643-4;Q14643-5;Q14643-</t>
  </si>
  <si>
    <t>ITPR1</t>
  </si>
  <si>
    <t>P29144</t>
  </si>
  <si>
    <t>TPP2</t>
  </si>
  <si>
    <t>P42224;P42224-2</t>
  </si>
  <si>
    <t>STAT1</t>
  </si>
  <si>
    <t>Q9UPY6;Q9UPY6-2</t>
  </si>
  <si>
    <t>WASF3</t>
  </si>
  <si>
    <t>Q96E17</t>
  </si>
  <si>
    <t>RAB3C</t>
  </si>
  <si>
    <t>P15927;P15927-2;P15927-3</t>
  </si>
  <si>
    <t>RPA2</t>
  </si>
  <si>
    <t>Q13491-4</t>
  </si>
  <si>
    <t>GPM6B</t>
  </si>
  <si>
    <t>Q9H4A4</t>
  </si>
  <si>
    <t>RNPEP</t>
  </si>
  <si>
    <t>Q12756-2;Q12756-3</t>
  </si>
  <si>
    <t>KIF1A</t>
  </si>
  <si>
    <t>Q9P2B2</t>
  </si>
  <si>
    <t>PTGFRN</t>
  </si>
  <si>
    <t>P17858</t>
  </si>
  <si>
    <t>PFKL</t>
  </si>
  <si>
    <t>Q01518;Q01518-2</t>
  </si>
  <si>
    <t>CAP1</t>
  </si>
  <si>
    <t>Q9UJ14</t>
  </si>
  <si>
    <t>GGT7</t>
  </si>
  <si>
    <t>Q9UHD9</t>
  </si>
  <si>
    <t>UBQLN2</t>
  </si>
  <si>
    <t>Q9HCH3</t>
  </si>
  <si>
    <t>CPNE5</t>
  </si>
  <si>
    <t>E7EPB3;P50914</t>
  </si>
  <si>
    <t>RPL14</t>
  </si>
  <si>
    <t>A0A024R4E5;H0Y394;Q00341;Q00341-2</t>
  </si>
  <si>
    <t>HDLBP</t>
  </si>
  <si>
    <t>Q15691</t>
  </si>
  <si>
    <t>MAPRE1</t>
  </si>
  <si>
    <t>Q14974</t>
  </si>
  <si>
    <t>KPNB1</t>
  </si>
  <si>
    <t>Q9NQ48;Q9NQ48-2;Q9NQ48-3</t>
  </si>
  <si>
    <t>LZTFL1</t>
  </si>
  <si>
    <t>P46060</t>
  </si>
  <si>
    <t>RANGAP1</t>
  </si>
  <si>
    <t>Q9H1Z4;Q9H1Z4-2</t>
  </si>
  <si>
    <t>WDR13</t>
  </si>
  <si>
    <t>O75508</t>
  </si>
  <si>
    <t>CLDN11</t>
  </si>
  <si>
    <t>H0YL69;H0YMZ1;P25789</t>
  </si>
  <si>
    <t>PSMA4</t>
  </si>
  <si>
    <t>P62269</t>
  </si>
  <si>
    <t>RPS18</t>
  </si>
  <si>
    <t>P28066</t>
  </si>
  <si>
    <t>PSMA5</t>
  </si>
  <si>
    <t>Q92963;Q92963-3;V9GY29;V9GYC3</t>
  </si>
  <si>
    <t>RIT1</t>
  </si>
  <si>
    <t>Q14195-2</t>
  </si>
  <si>
    <t>DPYSL3</t>
  </si>
  <si>
    <t>P50135</t>
  </si>
  <si>
    <t>HNMT</t>
  </si>
  <si>
    <t>Q96CV9;Q96CV9-2;Q96CV9-3</t>
  </si>
  <si>
    <t>OPTN</t>
  </si>
  <si>
    <t>Q6PCE3</t>
  </si>
  <si>
    <t>PGM2L1</t>
  </si>
  <si>
    <t>A0A087WZW8</t>
  </si>
  <si>
    <t>IGKV3-11</t>
  </si>
  <si>
    <t>E5RI99;P62888</t>
  </si>
  <si>
    <t>RPL30</t>
  </si>
  <si>
    <t>Q14166</t>
  </si>
  <si>
    <t>TTLL12</t>
  </si>
  <si>
    <t>F5GYQ1;P61421</t>
  </si>
  <si>
    <t>ATP6V0D1</t>
  </si>
  <si>
    <t>Q8NFX7;Q8NFX7-2</t>
  </si>
  <si>
    <t>STXBP6</t>
  </si>
  <si>
    <t>P12955;P12955-3</t>
  </si>
  <si>
    <t>PEPD</t>
  </si>
  <si>
    <t>P51149</t>
  </si>
  <si>
    <t>RAB7A</t>
  </si>
  <si>
    <t>Q8WXI2;Q8WXI2-2;Q8WXI2-4;Q8WXI2-5</t>
  </si>
  <si>
    <t>CNKSR2</t>
  </si>
  <si>
    <t>J3KR97;Q9BTW9;Q9BTW9-4</t>
  </si>
  <si>
    <t>TBCD</t>
  </si>
  <si>
    <t>P25098</t>
  </si>
  <si>
    <t>GRK2</t>
  </si>
  <si>
    <t>Q8TAT6;Q8TAT6-2</t>
  </si>
  <si>
    <t>NPLOC4</t>
  </si>
  <si>
    <t>P21980</t>
  </si>
  <si>
    <t>TGM2</t>
  </si>
  <si>
    <t>Q9NQW6</t>
  </si>
  <si>
    <t>ANLN</t>
  </si>
  <si>
    <t>F5GXW5;Q99622;U3KQ07</t>
  </si>
  <si>
    <t>C12ORF57</t>
  </si>
  <si>
    <t>H0Y750;O75787;O75787-2</t>
  </si>
  <si>
    <t>ATP6AP2</t>
  </si>
  <si>
    <t>P32969</t>
  </si>
  <si>
    <t>RPL9P8</t>
  </si>
  <si>
    <t>E5RIM3;H0YAU9;Q9Y263</t>
  </si>
  <si>
    <t>PLAA</t>
  </si>
  <si>
    <t>E9PNK6;E9PPQ1;J3KNE7;Q16890;Q16890-2;Q16890-3;Q168</t>
  </si>
  <si>
    <t>TPD52L1</t>
  </si>
  <si>
    <t>Q07065</t>
  </si>
  <si>
    <t>CKAP4</t>
  </si>
  <si>
    <t>P49006</t>
  </si>
  <si>
    <t>MARCKSL1</t>
  </si>
  <si>
    <t>O00194</t>
  </si>
  <si>
    <t>RAB27B</t>
  </si>
  <si>
    <t>P49589-3</t>
  </si>
  <si>
    <t>CARS</t>
  </si>
  <si>
    <t>H3BPZ1;H3BS72;Q9P035</t>
  </si>
  <si>
    <t>HACD3</t>
  </si>
  <si>
    <t>A6NDG6</t>
  </si>
  <si>
    <t>PGP</t>
  </si>
  <si>
    <t>A0A087X256;Q2M389</t>
  </si>
  <si>
    <t>WASHC4</t>
  </si>
  <si>
    <t>E9PR44;P02511</t>
  </si>
  <si>
    <t>CRYAB</t>
  </si>
  <si>
    <t>Q96GG9</t>
  </si>
  <si>
    <t>DCUN1D1</t>
  </si>
  <si>
    <t>K7ER15;Q9H0R4</t>
  </si>
  <si>
    <t>HDHD2</t>
  </si>
  <si>
    <t>P11277;P11277-2;P11277-3</t>
  </si>
  <si>
    <t>SPTB</t>
  </si>
  <si>
    <t>E5RGX5;Q93045;Q93045-2</t>
  </si>
  <si>
    <t>STMN2</t>
  </si>
  <si>
    <t>Q96G03</t>
  </si>
  <si>
    <t>PGM2</t>
  </si>
  <si>
    <t>C9JC84;C9JEU5;P02679;P02679-2</t>
  </si>
  <si>
    <t>FGG</t>
  </si>
  <si>
    <t>Q99685</t>
  </si>
  <si>
    <t>MGLL</t>
  </si>
  <si>
    <t>H3BSW0;Q8N9N7</t>
  </si>
  <si>
    <t>LRRC57</t>
  </si>
  <si>
    <t>E5RIB1</t>
  </si>
  <si>
    <t>CTNNA1</t>
  </si>
  <si>
    <t>G3V4M9;Q13572</t>
  </si>
  <si>
    <t>ITPK1</t>
  </si>
  <si>
    <t>P23526</t>
  </si>
  <si>
    <t>AHCY</t>
  </si>
  <si>
    <t>Q96SZ5</t>
  </si>
  <si>
    <t>ADO</t>
  </si>
  <si>
    <t>P25685</t>
  </si>
  <si>
    <t>DNAJB1</t>
  </si>
  <si>
    <t>P49841;P49841-2</t>
  </si>
  <si>
    <t>GSK3B</t>
  </si>
  <si>
    <t>P56192</t>
  </si>
  <si>
    <t>MARS</t>
  </si>
  <si>
    <t>P40121;P40121-2</t>
  </si>
  <si>
    <t>CAPG</t>
  </si>
  <si>
    <t>P63096</t>
  </si>
  <si>
    <t>GNAI1</t>
  </si>
  <si>
    <t>O00629</t>
  </si>
  <si>
    <t>KPNA4</t>
  </si>
  <si>
    <t>P32004</t>
  </si>
  <si>
    <t>L1CAM</t>
  </si>
  <si>
    <t>P39023</t>
  </si>
  <si>
    <t>RPL3</t>
  </si>
  <si>
    <t>Q12846;Q12846-2</t>
  </si>
  <si>
    <t>STX4</t>
  </si>
  <si>
    <t>P16157;P16157-10;P16157-11;P16157-12;P16157-13;P16</t>
  </si>
  <si>
    <t>ANK1</t>
  </si>
  <si>
    <t>O14617;O14617-4;O14617-5</t>
  </si>
  <si>
    <t>AP3D1</t>
  </si>
  <si>
    <t>Q9UNZ2;Q9UNZ2-5</t>
  </si>
  <si>
    <t>NSFL1C</t>
  </si>
  <si>
    <t>Q15366;Q15366-2;Q15366-3;Q15366-6</t>
  </si>
  <si>
    <t>PCBP2</t>
  </si>
  <si>
    <t>Q96BM9</t>
  </si>
  <si>
    <t>ARL8A</t>
  </si>
  <si>
    <t>Q86VW0</t>
  </si>
  <si>
    <t>SESTD1</t>
  </si>
  <si>
    <t>Q00688</t>
  </si>
  <si>
    <t>FKBP3</t>
  </si>
  <si>
    <t>Q96HE7</t>
  </si>
  <si>
    <t>ERO1A</t>
  </si>
  <si>
    <t>P61163</t>
  </si>
  <si>
    <t>ACTR1A</t>
  </si>
  <si>
    <t>Q99832</t>
  </si>
  <si>
    <t>CCT7</t>
  </si>
  <si>
    <t>E7EQ61;E7EWE1;Q9GZZ9</t>
  </si>
  <si>
    <t>UBA5</t>
  </si>
  <si>
    <t>P49368</t>
  </si>
  <si>
    <t>CCT3</t>
  </si>
  <si>
    <t>Q96AG4</t>
  </si>
  <si>
    <t>LRRC59</t>
  </si>
  <si>
    <t>Q15393</t>
  </si>
  <si>
    <t>SF3B3</t>
  </si>
  <si>
    <t>Q9Y2T3</t>
  </si>
  <si>
    <t>GDA</t>
  </si>
  <si>
    <t>Q9BTM9;Q9BTM9-2;Q9BTM9-3</t>
  </si>
  <si>
    <t>URM1</t>
  </si>
  <si>
    <t>P62879</t>
  </si>
  <si>
    <t>GNB2</t>
  </si>
  <si>
    <t>P36507</t>
  </si>
  <si>
    <t>MAP2K2</t>
  </si>
  <si>
    <t>Q05193</t>
  </si>
  <si>
    <t>DNM1</t>
  </si>
  <si>
    <t>A0A087WXB0;O15126</t>
  </si>
  <si>
    <t>SCAMP1</t>
  </si>
  <si>
    <t>F8VNT9;F8VV56;F8VWK8;F8W022;P08962;P08962-2;P08962</t>
  </si>
  <si>
    <t>CD63</t>
  </si>
  <si>
    <t>E5RJL1;Q99884</t>
  </si>
  <si>
    <t>SLC6A7</t>
  </si>
  <si>
    <t>G3V4P8;P60983</t>
  </si>
  <si>
    <t>GMFB</t>
  </si>
  <si>
    <t>A0A087WVQ6;Q00610;Q00610-2</t>
  </si>
  <si>
    <t>CLTC</t>
  </si>
  <si>
    <t>P62873;P62873-2</t>
  </si>
  <si>
    <t>GNB1</t>
  </si>
  <si>
    <t>Q9P121;Q9P121-2;Q9P121-3;Q9P121-4</t>
  </si>
  <si>
    <t>NTM</t>
  </si>
  <si>
    <t>O43760;O43760-2</t>
  </si>
  <si>
    <t>SYNGR2</t>
  </si>
  <si>
    <t>H0Y6T7;Q92542;Q92542-2</t>
  </si>
  <si>
    <t>NCSTN</t>
  </si>
  <si>
    <t>Q15172;Q15172-2</t>
  </si>
  <si>
    <t>PPP2R5A</t>
  </si>
  <si>
    <t>A0A087WWM0;O43617;O43617-2</t>
  </si>
  <si>
    <t>TRAPPC3</t>
  </si>
  <si>
    <t>Q7RTP6</t>
  </si>
  <si>
    <t>MICAL3</t>
  </si>
  <si>
    <t>P23229;P23229-2;P23229-3;P23229-4;P23229-5;P23229-</t>
  </si>
  <si>
    <t>ITGA6</t>
  </si>
  <si>
    <t>Q96C19</t>
  </si>
  <si>
    <t>EFHD2</t>
  </si>
  <si>
    <t>P02787</t>
  </si>
  <si>
    <t>TF</t>
  </si>
  <si>
    <t>J3KQ32;Q9NTK5</t>
  </si>
  <si>
    <t>OLA1</t>
  </si>
  <si>
    <t>P62993</t>
  </si>
  <si>
    <t>GRB2</t>
  </si>
  <si>
    <t>D3DTX6;Q96SB3</t>
  </si>
  <si>
    <t>PPP1R9B</t>
  </si>
  <si>
    <t>H3BPE7;P35637;P35637-2</t>
  </si>
  <si>
    <t>FUS</t>
  </si>
  <si>
    <t>O14807</t>
  </si>
  <si>
    <t>MRAS</t>
  </si>
  <si>
    <t>Q9Y2X7;Q9Y2X7-3</t>
  </si>
  <si>
    <t>GIT1</t>
  </si>
  <si>
    <t>Q86YS7-2;Q86YS7-3;Q86YS7-4</t>
  </si>
  <si>
    <t>C2CD5</t>
  </si>
  <si>
    <t>Q96T76;Q96T76-8;Q96T76-9</t>
  </si>
  <si>
    <t>MMS19</t>
  </si>
  <si>
    <t>Q5QPL9;Q9UKM9;Q9UKM9-2</t>
  </si>
  <si>
    <t>RALY</t>
  </si>
  <si>
    <t>P25787</t>
  </si>
  <si>
    <t>PSMA2</t>
  </si>
  <si>
    <t>Q7Z6Z7;Q7Z6Z7-2;Q7Z6Z7-3</t>
  </si>
  <si>
    <t>HUWE1</t>
  </si>
  <si>
    <t>O14908</t>
  </si>
  <si>
    <t>GIPC1</t>
  </si>
  <si>
    <t>D6RER5;D6RGI3;Q9NVA2</t>
  </si>
  <si>
    <t>SEPTIN11</t>
  </si>
  <si>
    <t>B7Z264;B7Z2T4;E9PN83;Q15700-3</t>
  </si>
  <si>
    <t>DLG2</t>
  </si>
  <si>
    <t>A8MXP9;P43243</t>
  </si>
  <si>
    <t>MATR3</t>
  </si>
  <si>
    <t>P41217;P41217-2;P41217-3;U3KQG5</t>
  </si>
  <si>
    <t>CD200</t>
  </si>
  <si>
    <t>O75340</t>
  </si>
  <si>
    <t>PDCD6</t>
  </si>
  <si>
    <t>P01009</t>
  </si>
  <si>
    <t>SERPINA1</t>
  </si>
  <si>
    <t>E9PC74;Q13144</t>
  </si>
  <si>
    <t>EIF2B5</t>
  </si>
  <si>
    <t>B1AMS2;Q14141;Q14141-2;Q14141-4</t>
  </si>
  <si>
    <t>SEPTIN6</t>
  </si>
  <si>
    <t>J3QLI9;P62314</t>
  </si>
  <si>
    <t>SNRPD1</t>
  </si>
  <si>
    <t>E5RGS4;O60925</t>
  </si>
  <si>
    <t>PFDN1</t>
  </si>
  <si>
    <t>E9PB13;Q6VAB6</t>
  </si>
  <si>
    <t>KSR2</t>
  </si>
  <si>
    <t>Q9H2X9;Q9H2X9-2</t>
  </si>
  <si>
    <t>SLC12A5</t>
  </si>
  <si>
    <t>F8VVL1;O43583</t>
  </si>
  <si>
    <t>DENR</t>
  </si>
  <si>
    <t>Q969V3;Q969V3-2</t>
  </si>
  <si>
    <t>NCLN</t>
  </si>
  <si>
    <t>E9PLE4;E9PS47;Q9BVG9</t>
  </si>
  <si>
    <t>PTDSS2</t>
  </si>
  <si>
    <t>F5H3E1</t>
  </si>
  <si>
    <t>CCAR1</t>
  </si>
  <si>
    <t>Q08174;Q08174-2</t>
  </si>
  <si>
    <t>PCDH1</t>
  </si>
  <si>
    <t>B1AJQ6;Q86Y82</t>
  </si>
  <si>
    <t>STX12</t>
  </si>
  <si>
    <t>A0A0A0MRX2;Q96HY6;Q96HY6-2</t>
  </si>
  <si>
    <t>DDRGK1</t>
  </si>
  <si>
    <t>Q12768</t>
  </si>
  <si>
    <t>WASHC5</t>
  </si>
  <si>
    <t>Q9UIW2</t>
  </si>
  <si>
    <t>PLXNA1</t>
  </si>
  <si>
    <t>A0A087WW40;Q9Y371;Q9Y371-2</t>
  </si>
  <si>
    <t>SH3GLB1</t>
  </si>
  <si>
    <t>P17677;P17677-2</t>
  </si>
  <si>
    <t>GAP43</t>
  </si>
  <si>
    <t>P63000;P63000-2</t>
  </si>
  <si>
    <t>RAC1</t>
  </si>
  <si>
    <t>P04003</t>
  </si>
  <si>
    <t>C4BPA</t>
  </si>
  <si>
    <t>Q9ULC4;Q9ULC4-3</t>
  </si>
  <si>
    <t>MCTS1</t>
  </si>
  <si>
    <t>Q9H2G2;Q9H2G2-2</t>
  </si>
  <si>
    <t>SLK</t>
  </si>
  <si>
    <t>P23297;Q5T7Y6</t>
  </si>
  <si>
    <t>S100A1</t>
  </si>
  <si>
    <t>P08107</t>
  </si>
  <si>
    <t>HSPA1A</t>
  </si>
  <si>
    <t>P55072</t>
  </si>
  <si>
    <t>VCP</t>
  </si>
  <si>
    <t>Q86VX2;Q86VX2-2</t>
  </si>
  <si>
    <t>COMMD7</t>
  </si>
  <si>
    <t>P78344;P78344-2</t>
  </si>
  <si>
    <t>EIF4G2</t>
  </si>
  <si>
    <t>I3L3S0;I3L3V5;Q9Y5R8</t>
  </si>
  <si>
    <t>TRAPPC1</t>
  </si>
  <si>
    <t>P50991</t>
  </si>
  <si>
    <t>CCT4</t>
  </si>
  <si>
    <t>O14936;O14936-2;O14936-3;O14936-4;O14936-6</t>
  </si>
  <si>
    <t>CASK</t>
  </si>
  <si>
    <t>Q5JX83;Q96MM6</t>
  </si>
  <si>
    <t>HSPA12B</t>
  </si>
  <si>
    <t>Q9Y639</t>
  </si>
  <si>
    <t>NPTN</t>
  </si>
  <si>
    <t>A4D1I0;Q9ULJ8;Q9ULJ8-3;Q9ULJ8-4;Q9ULJ8-5</t>
  </si>
  <si>
    <t>PPP1R9A</t>
  </si>
  <si>
    <t>Q06323;Q06323-2;Q06323-3</t>
  </si>
  <si>
    <t>PSME1</t>
  </si>
  <si>
    <t>E9PKS9;E9PN70;E9PQE8;Q9Y296;Q9Y296-2</t>
  </si>
  <si>
    <t>TRAPPC4</t>
  </si>
  <si>
    <t>E5RIF2;Q9Y6D6</t>
  </si>
  <si>
    <t>ARFGEF1</t>
  </si>
  <si>
    <t>Q8N3J6;Q8N3J6-2;Q8N3J6-3;Q8N3J6-4;Q8N3J6-5</t>
  </si>
  <si>
    <t>CADM2</t>
  </si>
  <si>
    <t>P09960</t>
  </si>
  <si>
    <t>LTA4H</t>
  </si>
  <si>
    <t>A0A087WX10;A0A0A0MQV0;A0A0A0MS42;G3V4M2;G3V5E8;P54</t>
  </si>
  <si>
    <t>GALC</t>
  </si>
  <si>
    <t>A8MVZ9;P09972</t>
  </si>
  <si>
    <t>ALDOC</t>
  </si>
  <si>
    <t>Q7Z3U7;Q7Z3U7-2;Q7Z3U7-5;Q7Z3U7-6</t>
  </si>
  <si>
    <t>MON2</t>
  </si>
  <si>
    <t>H7BYJ3;O14578;O14578-3;O14578-4</t>
  </si>
  <si>
    <t>CIT</t>
  </si>
  <si>
    <t>B3KVN2;E9PPM9;E9PQP6;H0YCW1;P49354;P49354-2</t>
  </si>
  <si>
    <t>FNTA</t>
  </si>
  <si>
    <t>C9JA36;C9JXZ1;P54709;P54709-2</t>
  </si>
  <si>
    <t>ATP1B3</t>
  </si>
  <si>
    <t>E7EMR3;E7EN28;E7ENK1;E7ES20;E7ESV6;E7ETE3;E7EUP0;E</t>
  </si>
  <si>
    <t>ADGRL3</t>
  </si>
  <si>
    <t>Q96JJ7</t>
  </si>
  <si>
    <t>TMX3</t>
  </si>
  <si>
    <t>Q6P1N0;Q6P1N0-2</t>
  </si>
  <si>
    <t>CC2D1A</t>
  </si>
  <si>
    <t>P52564</t>
  </si>
  <si>
    <t>MAP2K6</t>
  </si>
  <si>
    <t>P49588</t>
  </si>
  <si>
    <t>AARS</t>
  </si>
  <si>
    <t>Q99436</t>
  </si>
  <si>
    <t>PSMB7</t>
  </si>
  <si>
    <t>Q92561</t>
  </si>
  <si>
    <t>PHYHIP</t>
  </si>
  <si>
    <t>Q00535</t>
  </si>
  <si>
    <t>CDK5</t>
  </si>
  <si>
    <t>P00492</t>
  </si>
  <si>
    <t>HPRT1</t>
  </si>
  <si>
    <t>H3BR94;H3BS05;H3BUD2;Q9BTE1;Q9BTE1-2;Q9BTE1-3</t>
  </si>
  <si>
    <t>DCTN5</t>
  </si>
  <si>
    <t>Q5TH30;Q9UGV2;Q9UGV2-2;Q9UGV2-3</t>
  </si>
  <si>
    <t>NDRG3</t>
  </si>
  <si>
    <t>Q684P5;Q684P5-2;Q684P5-3</t>
  </si>
  <si>
    <t>RAP1GAP2</t>
  </si>
  <si>
    <t>Q14697</t>
  </si>
  <si>
    <t>GANAB</t>
  </si>
  <si>
    <t>P63151;P63151-2</t>
  </si>
  <si>
    <t>PPP2R2A</t>
  </si>
  <si>
    <t>O96005;O96005-3;O96005-4</t>
  </si>
  <si>
    <t>CLPTM1</t>
  </si>
  <si>
    <t>P61009</t>
  </si>
  <si>
    <t>SPCS3</t>
  </si>
  <si>
    <t>P62857</t>
  </si>
  <si>
    <t>RPS28</t>
  </si>
  <si>
    <t>Q9UEU0</t>
  </si>
  <si>
    <t>VTI1B</t>
  </si>
  <si>
    <t>Q9UNS2</t>
  </si>
  <si>
    <t>COPS3</t>
  </si>
  <si>
    <t>E7ERK8;F5H6L3;Q17R89;Q17R89-2;Q17R89-3</t>
  </si>
  <si>
    <t>ARHGAP44</t>
  </si>
  <si>
    <t>Q9C040</t>
  </si>
  <si>
    <t>TRIM2</t>
  </si>
  <si>
    <t>A0AVT1</t>
  </si>
  <si>
    <t>UBA6</t>
  </si>
  <si>
    <t>C9JAK5</t>
  </si>
  <si>
    <t>ARF4</t>
  </si>
  <si>
    <t>Q15904</t>
  </si>
  <si>
    <t>ATP6AP1</t>
  </si>
  <si>
    <t>A0A0A0MSQ0;P13797-2</t>
  </si>
  <si>
    <t>PLS3</t>
  </si>
  <si>
    <t>Q9P0L0;Q9P0L0-2</t>
  </si>
  <si>
    <t>VAPA</t>
  </si>
  <si>
    <t>P13010</t>
  </si>
  <si>
    <t>XRCC5</t>
  </si>
  <si>
    <t>Q96A65</t>
  </si>
  <si>
    <t>EXOC4</t>
  </si>
  <si>
    <t>Q14008;Q14008-2;Q14008-3</t>
  </si>
  <si>
    <t>CKAP5</t>
  </si>
  <si>
    <t>P49915</t>
  </si>
  <si>
    <t>GMPS</t>
  </si>
  <si>
    <t>Q13496</t>
  </si>
  <si>
    <t>MTM1</t>
  </si>
  <si>
    <t>A0A087WYT3;Q15185;Q15185-4</t>
  </si>
  <si>
    <t>PTGES3</t>
  </si>
  <si>
    <t>E7ERW8;E9PEZ3;E9PHQ0;H9KV28;O60610;O60610-2;O60610</t>
  </si>
  <si>
    <t>DIAPH1</t>
  </si>
  <si>
    <t>Q9UHJ6</t>
  </si>
  <si>
    <t>SHPK</t>
  </si>
  <si>
    <t>P60228</t>
  </si>
  <si>
    <t>EIF3E</t>
  </si>
  <si>
    <t>H3BPE1;H3BQK9</t>
  </si>
  <si>
    <t>MACF1</t>
  </si>
  <si>
    <t>P78527</t>
  </si>
  <si>
    <t>PRKDC</t>
  </si>
  <si>
    <t>P98160</t>
  </si>
  <si>
    <t>HSPG2</t>
  </si>
  <si>
    <t>Q13636</t>
  </si>
  <si>
    <t>RAB31</t>
  </si>
  <si>
    <t>Q9UJD0</t>
  </si>
  <si>
    <t>RIMS3</t>
  </si>
  <si>
    <t>Q9Y6V0;Q9Y6V0-2;Q9Y6V0-5;Q9Y6V0-6</t>
  </si>
  <si>
    <t>PCLO</t>
  </si>
  <si>
    <t>Q86WG3;Q86WG3-3</t>
  </si>
  <si>
    <t>ATCAY</t>
  </si>
  <si>
    <t>Q96CS3</t>
  </si>
  <si>
    <t>FAF2</t>
  </si>
  <si>
    <t>P49441</t>
  </si>
  <si>
    <t>INPP1</t>
  </si>
  <si>
    <t>A0A0A0MRJ6;F6S8N6;H7BY58;P22061;P22061-2</t>
  </si>
  <si>
    <t>PCMT1</t>
  </si>
  <si>
    <t>E7EM64;Q7L5N1</t>
  </si>
  <si>
    <t>COPS6</t>
  </si>
  <si>
    <t>P31689</t>
  </si>
  <si>
    <t>DNAJA1</t>
  </si>
  <si>
    <t>A0A087WYG6;A0A087WZS0;Q9BZG9-2</t>
  </si>
  <si>
    <t>LYNX1</t>
  </si>
  <si>
    <t>Q9NQC3</t>
  </si>
  <si>
    <t>RTN4</t>
  </si>
  <si>
    <t>A0A0A6YYH3;A6NJA2;P54578;P54578-2;P54578-3</t>
  </si>
  <si>
    <t>USP14</t>
  </si>
  <si>
    <t>P42658-2</t>
  </si>
  <si>
    <t>DPP6</t>
  </si>
  <si>
    <t>Q9H598</t>
  </si>
  <si>
    <t>SLC32A1</t>
  </si>
  <si>
    <t>O00186</t>
  </si>
  <si>
    <t>STXBP3</t>
  </si>
  <si>
    <t>O60282</t>
  </si>
  <si>
    <t>KIF5C</t>
  </si>
  <si>
    <t>Q6ZSS7</t>
  </si>
  <si>
    <t>MFSD6</t>
  </si>
  <si>
    <t>Q15746;Q15746-11;Q15746-2;Q15746-3;Q15746-4;Q15746</t>
  </si>
  <si>
    <t>MYLK</t>
  </si>
  <si>
    <t>P23246</t>
  </si>
  <si>
    <t>SFPQ</t>
  </si>
  <si>
    <t>Q9Y570;Q9Y570-4</t>
  </si>
  <si>
    <t>PPME1</t>
  </si>
  <si>
    <t>P31948</t>
  </si>
  <si>
    <t>STIP1</t>
  </si>
  <si>
    <t>P62280</t>
  </si>
  <si>
    <t>RPS11</t>
  </si>
  <si>
    <t>Q7L7X3;Q7L7X3-3</t>
  </si>
  <si>
    <t>TAOK1</t>
  </si>
  <si>
    <t>P16870;P16870-2</t>
  </si>
  <si>
    <t>CPE</t>
  </si>
  <si>
    <t>Q14894</t>
  </si>
  <si>
    <t>CRYM</t>
  </si>
  <si>
    <t>P61225</t>
  </si>
  <si>
    <t>RAP2B</t>
  </si>
  <si>
    <t>E9PFH4;Q9Y5L0;Q9Y5L0-3</t>
  </si>
  <si>
    <t>TNPO3</t>
  </si>
  <si>
    <t>Q9H0U4</t>
  </si>
  <si>
    <t>RAB1B</t>
  </si>
  <si>
    <t>J3KPS3;P04075</t>
  </si>
  <si>
    <t>ALDOA</t>
  </si>
  <si>
    <t>Q7Z7H5;Q7Z7H5-2;Q7Z7H5-3</t>
  </si>
  <si>
    <t>TMED4</t>
  </si>
  <si>
    <t>P14868</t>
  </si>
  <si>
    <t>DARS</t>
  </si>
  <si>
    <t>A0A087X0M8;O00533;O00533-2</t>
  </si>
  <si>
    <t>CHL1</t>
  </si>
  <si>
    <t>P62330</t>
  </si>
  <si>
    <t>ARF6</t>
  </si>
  <si>
    <t>Q15006</t>
  </si>
  <si>
    <t>EMC2</t>
  </si>
  <si>
    <t>P05771-2</t>
  </si>
  <si>
    <t>PRKCB</t>
  </si>
  <si>
    <t>P52888</t>
  </si>
  <si>
    <t>THOP1</t>
  </si>
  <si>
    <t>P62820</t>
  </si>
  <si>
    <t>RAB1A</t>
  </si>
  <si>
    <t>P02647</t>
  </si>
  <si>
    <t>APOA1</t>
  </si>
  <si>
    <t>Q9NVJ2</t>
  </si>
  <si>
    <t>ARL8B</t>
  </si>
  <si>
    <t>P49593</t>
  </si>
  <si>
    <t>PPM1F</t>
  </si>
  <si>
    <t>P28074</t>
  </si>
  <si>
    <t>PSMB5</t>
  </si>
  <si>
    <t>P51571</t>
  </si>
  <si>
    <t>SSR4</t>
  </si>
  <si>
    <t>P53990;P53990-2;P53990-4;P53990-5</t>
  </si>
  <si>
    <t>IST1</t>
  </si>
  <si>
    <t>Q7L0J3</t>
  </si>
  <si>
    <t>SV2A</t>
  </si>
  <si>
    <t>A0A087WTT1;P11940;P11940-2</t>
  </si>
  <si>
    <t>PABPC1</t>
  </si>
  <si>
    <t>Q9Y2T2</t>
  </si>
  <si>
    <t>AP3M1</t>
  </si>
  <si>
    <t>Q9BR01;Q9BR01-2</t>
  </si>
  <si>
    <t>SULT4A1</t>
  </si>
  <si>
    <t>Q15365</t>
  </si>
  <si>
    <t>PCBP1</t>
  </si>
  <si>
    <t>E9PIM6;E9PNQ8;P04216</t>
  </si>
  <si>
    <t>THY1</t>
  </si>
  <si>
    <t>P11166</t>
  </si>
  <si>
    <t>SLC2A1</t>
  </si>
  <si>
    <t>B1AVU8;C9JIZ6;P07602;P07602-2;P07602-3</t>
  </si>
  <si>
    <t>PSAP</t>
  </si>
  <si>
    <t>Q96N66</t>
  </si>
  <si>
    <t>MBOAT7</t>
  </si>
  <si>
    <t>O95573</t>
  </si>
  <si>
    <t>ACSL3</t>
  </si>
  <si>
    <t>Q9NRN7</t>
  </si>
  <si>
    <t>AASDHPPT</t>
  </si>
  <si>
    <t>H0YGG4;Q14232;Q14232-2</t>
  </si>
  <si>
    <t>EIF2B1</t>
  </si>
  <si>
    <t>O95373</t>
  </si>
  <si>
    <t>IPO7</t>
  </si>
  <si>
    <t>O43427;O43427-2</t>
  </si>
  <si>
    <t>FIBP</t>
  </si>
  <si>
    <t>Q2TAP0</t>
  </si>
  <si>
    <t>GOLGA7B</t>
  </si>
  <si>
    <t>Q8NBX0</t>
  </si>
  <si>
    <t>SCCPDH</t>
  </si>
  <si>
    <t>A0A0A0MSW4;P48739;P48739-2;P48739-3</t>
  </si>
  <si>
    <t>PITPNB</t>
  </si>
  <si>
    <t>A0A087WUV8;P35613;P35613-2;P35613-3;P35613-4</t>
  </si>
  <si>
    <t>BSG</t>
  </si>
  <si>
    <t>C9JZR2;O60716;O60716-10;O60716-11;O60716-13;O60716</t>
  </si>
  <si>
    <t>CTNND1</t>
  </si>
  <si>
    <t>A0A087WY71;E9PFW3;Q96CW1;Q96CW1-2</t>
  </si>
  <si>
    <t>AP2M1</t>
  </si>
  <si>
    <t>A0A087WUY5;Q5QPE5;Q9Y5X3</t>
  </si>
  <si>
    <t>SNX5</t>
  </si>
  <si>
    <t>O00764</t>
  </si>
  <si>
    <t>PDXK</t>
  </si>
  <si>
    <t>Q92747</t>
  </si>
  <si>
    <t>ARPC1A</t>
  </si>
  <si>
    <t>P40227</t>
  </si>
  <si>
    <t>CCT6A</t>
  </si>
  <si>
    <t>Q14764</t>
  </si>
  <si>
    <t>MVP</t>
  </si>
  <si>
    <t>F5GXV7;Q5T321;Q8NFP9</t>
  </si>
  <si>
    <t>NBEA</t>
  </si>
  <si>
    <t>Q9H492;Q9H492-2</t>
  </si>
  <si>
    <t>MAP1LC3A</t>
  </si>
  <si>
    <t>P50502</t>
  </si>
  <si>
    <t>ST13</t>
  </si>
  <si>
    <t>P53367;P53367-2;P53367-3</t>
  </si>
  <si>
    <t>ARFIP1</t>
  </si>
  <si>
    <t>O60486</t>
  </si>
  <si>
    <t>PLXNC1</t>
  </si>
  <si>
    <t>P09497;P09497-2</t>
  </si>
  <si>
    <t>CLTB</t>
  </si>
  <si>
    <t>A0A0A0MSB8;Q9UPT5;Q9UPT5-1;Q9UPT5-2;Q9UPT5-5;Q9UPT</t>
  </si>
  <si>
    <t>EXOC7</t>
  </si>
  <si>
    <t>P67936</t>
  </si>
  <si>
    <t>TPM4</t>
  </si>
  <si>
    <t>Q96AX1</t>
  </si>
  <si>
    <t>VPS33A</t>
  </si>
  <si>
    <t>Q02952;Q02952-2;Q02952-3</t>
  </si>
  <si>
    <t>AKAP12</t>
  </si>
  <si>
    <t>E9PCY7;G8JLB6;P31943</t>
  </si>
  <si>
    <t>HNRNPH1</t>
  </si>
  <si>
    <t>P56537</t>
  </si>
  <si>
    <t>EIF6</t>
  </si>
  <si>
    <t>P30711</t>
  </si>
  <si>
    <t>GSTT1</t>
  </si>
  <si>
    <t>E9PFR3;Q14738;Q14738-2</t>
  </si>
  <si>
    <t>PPP2R5D</t>
  </si>
  <si>
    <t>G3V5N8;Q9HBF4;Q9HBF4-3</t>
  </si>
  <si>
    <t>ZFYVE1</t>
  </si>
  <si>
    <t>P06241</t>
  </si>
  <si>
    <t>FYN</t>
  </si>
  <si>
    <t>P11441;Q5HY81</t>
  </si>
  <si>
    <t>UBL4A</t>
  </si>
  <si>
    <t>Q7L2H7</t>
  </si>
  <si>
    <t>EIF3M</t>
  </si>
  <si>
    <t>D6RD46;Q9UPQ0;Q9UPQ0-10;Q9UPQ0-2;Q9UPQ0-4</t>
  </si>
  <si>
    <t>LIMCH1</t>
  </si>
  <si>
    <t>G3V5Z7;P60900</t>
  </si>
  <si>
    <t>PSMA6</t>
  </si>
  <si>
    <t>P61019</t>
  </si>
  <si>
    <t>RAB2A</t>
  </si>
  <si>
    <t>P52272;P52272-2</t>
  </si>
  <si>
    <t>HNRNPM</t>
  </si>
  <si>
    <t>H3BSM5;P60520</t>
  </si>
  <si>
    <t>GABARAPL2</t>
  </si>
  <si>
    <t>Q9NVT9</t>
  </si>
  <si>
    <t>ARMC1</t>
  </si>
  <si>
    <t>P19367</t>
  </si>
  <si>
    <t>HK1</t>
  </si>
  <si>
    <t>P06753-3;P06753-4</t>
  </si>
  <si>
    <t>TPM3</t>
  </si>
  <si>
    <t>Q07954</t>
  </si>
  <si>
    <t>LRP1</t>
  </si>
  <si>
    <t>A6NF51;O95861;O95861-2;O95861-4</t>
  </si>
  <si>
    <t>BPNT1</t>
  </si>
  <si>
    <t>A5YM72;A5YM72-3;A5YM72-5</t>
  </si>
  <si>
    <t>CARNS1</t>
  </si>
  <si>
    <t>Q96S97</t>
  </si>
  <si>
    <t>MYADM</t>
  </si>
  <si>
    <t>P37198</t>
  </si>
  <si>
    <t>NUP62</t>
  </si>
  <si>
    <t>Q9NP72</t>
  </si>
  <si>
    <t>RAB18</t>
  </si>
  <si>
    <t>D6RAT0;P61247</t>
  </si>
  <si>
    <t>RPS3A</t>
  </si>
  <si>
    <t>P63244</t>
  </si>
  <si>
    <t>RACK1</t>
  </si>
  <si>
    <t>H0YD93;Q8WXA3;Q8WXA3-2;Q8WXA3-3;Q8WXA3-4</t>
  </si>
  <si>
    <t>RUFY2</t>
  </si>
  <si>
    <t>P49257</t>
  </si>
  <si>
    <t>LMAN1</t>
  </si>
  <si>
    <t>H0YKD8;H0YLP6;H0YMF4;P46779;P46779-2;P46779-3;P467</t>
  </si>
  <si>
    <t>RPL28</t>
  </si>
  <si>
    <t>P60981</t>
  </si>
  <si>
    <t>DSTN</t>
  </si>
  <si>
    <t>P17174</t>
  </si>
  <si>
    <t>GOT1</t>
  </si>
  <si>
    <t>P27348</t>
  </si>
  <si>
    <t>YWHAQ</t>
  </si>
  <si>
    <t>C9JE82;C9JVC9;Q9NY47;Q9NY47-2;Q9NY47-3;Q9NY47-4;Q9</t>
  </si>
  <si>
    <t>CACNA2D2</t>
  </si>
  <si>
    <t>E9PFZ2;P00450</t>
  </si>
  <si>
    <t>CP</t>
  </si>
  <si>
    <t>A0A075B780;O14787</t>
  </si>
  <si>
    <t>TNPO2</t>
  </si>
  <si>
    <t>Q9UMX5</t>
  </si>
  <si>
    <t>NENF</t>
  </si>
  <si>
    <t>Q14191</t>
  </si>
  <si>
    <t>WRN</t>
  </si>
  <si>
    <t>P49720</t>
  </si>
  <si>
    <t>PSMB3</t>
  </si>
  <si>
    <t>Q8N335</t>
  </si>
  <si>
    <t>GPD1L</t>
  </si>
  <si>
    <t>D6RAS9;O14827</t>
  </si>
  <si>
    <t>RASGRF2</t>
  </si>
  <si>
    <t>Q6P1M0;Q6P1M0-2</t>
  </si>
  <si>
    <t>SLC27A4</t>
  </si>
  <si>
    <t>O75643</t>
  </si>
  <si>
    <t>SNRNP200</t>
  </si>
  <si>
    <t>Q8TBC4</t>
  </si>
  <si>
    <t>UBA3</t>
  </si>
  <si>
    <t>Q13263</t>
  </si>
  <si>
    <t>TRIM28</t>
  </si>
  <si>
    <t>P32418;P32418-5</t>
  </si>
  <si>
    <t>SLC8A1</t>
  </si>
  <si>
    <t>A0A0A0MRI2;Q9UNH7;Q9UNH7-2</t>
  </si>
  <si>
    <t>SNX6</t>
  </si>
  <si>
    <t>Q9H2H8</t>
  </si>
  <si>
    <t>PPIL3</t>
  </si>
  <si>
    <t>G5E9P3;Q9NYS0</t>
  </si>
  <si>
    <t>NKIRAS1</t>
  </si>
  <si>
    <t>F8VQX7;F8VUA7;Q9BZF1;Q9BZF1-2;Q9BZF1-3</t>
  </si>
  <si>
    <t>OSBPL8</t>
  </si>
  <si>
    <t>Q04760;Q04760-2</t>
  </si>
  <si>
    <t>GLO1</t>
  </si>
  <si>
    <t>P61018</t>
  </si>
  <si>
    <t>RAB4B</t>
  </si>
  <si>
    <t>C9JIF9;P13798</t>
  </si>
  <si>
    <t>APEH</t>
  </si>
  <si>
    <t>O43324</t>
  </si>
  <si>
    <t>EEF1E1</t>
  </si>
  <si>
    <t>O60443</t>
  </si>
  <si>
    <t>GSDME</t>
  </si>
  <si>
    <t>P62195;P62195-2</t>
  </si>
  <si>
    <t>PSMC5</t>
  </si>
  <si>
    <t>Q9UNF0;Q9UNF0-2</t>
  </si>
  <si>
    <t>PACSIN2</t>
  </si>
  <si>
    <t>Q16720-2;Q16720-3;Q16720-5;Q16720-6</t>
  </si>
  <si>
    <t>ATP2B3</t>
  </si>
  <si>
    <t>Q92526</t>
  </si>
  <si>
    <t>CCT6B</t>
  </si>
  <si>
    <t>P48723</t>
  </si>
  <si>
    <t>HSPA13</t>
  </si>
  <si>
    <t>B7Z8B3;E9PS71;P40855;Q5QNY5</t>
  </si>
  <si>
    <t>PEX19</t>
  </si>
  <si>
    <t>E7ESC6;Q9UIA9</t>
  </si>
  <si>
    <t>XPO7</t>
  </si>
  <si>
    <t>O95816</t>
  </si>
  <si>
    <t>BAG2</t>
  </si>
  <si>
    <t>P21589;P21589-2</t>
  </si>
  <si>
    <t>NT5E</t>
  </si>
  <si>
    <t>Q05639</t>
  </si>
  <si>
    <t>EEF1A2</t>
  </si>
  <si>
    <t>P22059</t>
  </si>
  <si>
    <t>OSBP</t>
  </si>
  <si>
    <t>Q969Z3</t>
  </si>
  <si>
    <t>MARC2</t>
  </si>
  <si>
    <t>P78357</t>
  </si>
  <si>
    <t>CNTNAP1</t>
  </si>
  <si>
    <t>A0A087WV00;E7EM72;E7EWQ4;E9PFX6;O75912</t>
  </si>
  <si>
    <t>DGKI</t>
  </si>
  <si>
    <t>P11229;P11229-2</t>
  </si>
  <si>
    <t>CHRM1</t>
  </si>
  <si>
    <t>Q9NRW1</t>
  </si>
  <si>
    <t>RAB6B</t>
  </si>
  <si>
    <t>Q8NCB2;Q8NCB2-3</t>
  </si>
  <si>
    <t>CAMKV</t>
  </si>
  <si>
    <t>Q9Y333</t>
  </si>
  <si>
    <t>LSM2</t>
  </si>
  <si>
    <t>Q7L5D6</t>
  </si>
  <si>
    <t>GET4</t>
  </si>
  <si>
    <t>O60493</t>
  </si>
  <si>
    <t>SNX3</t>
  </si>
  <si>
    <t>Q96DA2</t>
  </si>
  <si>
    <t>RAB39B</t>
  </si>
  <si>
    <t>C9IZQ1;C9J3L8;C9J5W0;E9PAL7;P43307;P43307-2</t>
  </si>
  <si>
    <t>SSR1</t>
  </si>
  <si>
    <t>O00241</t>
  </si>
  <si>
    <t>SIRPB1</t>
  </si>
  <si>
    <t>Q9BX66-12</t>
  </si>
  <si>
    <t>SORBS1</t>
  </si>
  <si>
    <t>B7ZM79;Q5VT82;Q9HC56;Q9HC56-2</t>
  </si>
  <si>
    <t>PCDH9</t>
  </si>
  <si>
    <t>G3XAH0</t>
  </si>
  <si>
    <t>SEPTIN5</t>
  </si>
  <si>
    <t>Q99460;Q99460-2</t>
  </si>
  <si>
    <t>PSMD1</t>
  </si>
  <si>
    <t>Q86UX6</t>
  </si>
  <si>
    <t>STK32C</t>
  </si>
  <si>
    <t>O00445</t>
  </si>
  <si>
    <t>SYT5</t>
  </si>
  <si>
    <t>Q9BS26</t>
  </si>
  <si>
    <t>ERP44</t>
  </si>
  <si>
    <t>P33176</t>
  </si>
  <si>
    <t>KIF5B</t>
  </si>
  <si>
    <t>P23471;P23471-2;P23471-3</t>
  </si>
  <si>
    <t>PTPRZ1</t>
  </si>
  <si>
    <t>B4DSF6;Q8IZS8;Q8IZS8-2;Q8IZS8-3</t>
  </si>
  <si>
    <t>CACNA2D3</t>
  </si>
  <si>
    <t>N0E472;P67870;Q5SRQ3;Q5SRQ6</t>
  </si>
  <si>
    <t>CSNK2B</t>
  </si>
  <si>
    <t>Q9Y4P8;Q9Y4P8-2;Q9Y4P8-4;Q9Y4P8-6</t>
  </si>
  <si>
    <t>WIPI2</t>
  </si>
  <si>
    <t>Q8TC07-2;Q8TC07-3</t>
  </si>
  <si>
    <t>TBC1D15</t>
  </si>
  <si>
    <t>Q9NT62</t>
  </si>
  <si>
    <t>ATG3</t>
  </si>
  <si>
    <t>O14980</t>
  </si>
  <si>
    <t>XPO1</t>
  </si>
  <si>
    <t>P55884;P55884-2</t>
  </si>
  <si>
    <t>EIF3B</t>
  </si>
  <si>
    <t>H7BZJ3</t>
  </si>
  <si>
    <t>PDIA3</t>
  </si>
  <si>
    <t>P00558</t>
  </si>
  <si>
    <t>PGK1</t>
  </si>
  <si>
    <t>Q9HB71;Q9HB71-3</t>
  </si>
  <si>
    <t>CACYBP</t>
  </si>
  <si>
    <t>O94830</t>
  </si>
  <si>
    <t>DDHD2</t>
  </si>
  <si>
    <t>K7ES95;Q8WZA0;Q8WZA0-2</t>
  </si>
  <si>
    <t>LZIC</t>
  </si>
  <si>
    <t>P20338</t>
  </si>
  <si>
    <t>RAB4A</t>
  </si>
  <si>
    <t>P47755</t>
  </si>
  <si>
    <t>CAPZA2</t>
  </si>
  <si>
    <t>P27797</t>
  </si>
  <si>
    <t>CALR</t>
  </si>
  <si>
    <t>P04632</t>
  </si>
  <si>
    <t>CAPNS1</t>
  </si>
  <si>
    <t>P13693;Q5W0H4</t>
  </si>
  <si>
    <t>TPT1</t>
  </si>
  <si>
    <t>O95674</t>
  </si>
  <si>
    <t>CDS2</t>
  </si>
  <si>
    <t>O00303</t>
  </si>
  <si>
    <t>EIF3F</t>
  </si>
  <si>
    <t>Q16799</t>
  </si>
  <si>
    <t>RTN1</t>
  </si>
  <si>
    <t>P14625</t>
  </si>
  <si>
    <t>HSP90B1</t>
  </si>
  <si>
    <t>P26641;P26641-2</t>
  </si>
  <si>
    <t>EEF1G</t>
  </si>
  <si>
    <t>P48643</t>
  </si>
  <si>
    <t>CCT5</t>
  </si>
  <si>
    <t>Q14139;Q14139-2</t>
  </si>
  <si>
    <t>UBE4A</t>
  </si>
  <si>
    <t>O15067</t>
  </si>
  <si>
    <t>PFAS</t>
  </si>
  <si>
    <t>Q9Y4L1</t>
  </si>
  <si>
    <t>HYOU1</t>
  </si>
  <si>
    <t>P20340;P20340-2</t>
  </si>
  <si>
    <t>RAB6A</t>
  </si>
  <si>
    <t>A0A087WVA8;J3KRZ8;Q8IWB9;Q8IWB9-2</t>
  </si>
  <si>
    <t>TEX2</t>
  </si>
  <si>
    <t>M0QZN2;M0R0F0;M0R0R2;P46782</t>
  </si>
  <si>
    <t>RPS5</t>
  </si>
  <si>
    <t>Q9P2U7;Q9P2U7-3</t>
  </si>
  <si>
    <t>SLC17A7</t>
  </si>
  <si>
    <t>F8W031</t>
  </si>
  <si>
    <t>ENSG00000144785</t>
  </si>
  <si>
    <t>Q9HDC9</t>
  </si>
  <si>
    <t>APMAP</t>
  </si>
  <si>
    <t>O75874</t>
  </si>
  <si>
    <t>IDH1</t>
  </si>
  <si>
    <t>A0A087WV68;A0A087WX29;A0A087WXQ5;A0A087WYY0;A0A087</t>
  </si>
  <si>
    <t>TARDBP</t>
  </si>
  <si>
    <t>H7BZ77</t>
  </si>
  <si>
    <t>TSC22D4</t>
  </si>
  <si>
    <t>J3KQ12;Q96G97-4</t>
  </si>
  <si>
    <t>BSCL2</t>
  </si>
  <si>
    <t>P27701;P27701-2</t>
  </si>
  <si>
    <t>CD82</t>
  </si>
  <si>
    <t>O94919</t>
  </si>
  <si>
    <t>ENDOD1</t>
  </si>
  <si>
    <t>Q6IBS0</t>
  </si>
  <si>
    <t>TWF2</t>
  </si>
  <si>
    <t>P25788;P25788-2</t>
  </si>
  <si>
    <t>PSMA3</t>
  </si>
  <si>
    <t>Q6IAA8</t>
  </si>
  <si>
    <t>LAMTOR1</t>
  </si>
  <si>
    <t>P62136;P62136-2</t>
  </si>
  <si>
    <t>PPP1CA</t>
  </si>
  <si>
    <t>Q8WUM4</t>
  </si>
  <si>
    <t>PDCD6IP</t>
  </si>
  <si>
    <t>F8W6I7;P09651;P09651-2;P09651-3</t>
  </si>
  <si>
    <t>HNRNPA1</t>
  </si>
  <si>
    <t>Q15173;Q15173-2</t>
  </si>
  <si>
    <t>PPP2R5B</t>
  </si>
  <si>
    <t>F5H4R6;F8VUX1;F8VXI6;F8VY35;F8W020;F8W0J6;H0YIV4;P</t>
  </si>
  <si>
    <t>NAP1L1</t>
  </si>
  <si>
    <t>O94910</t>
  </si>
  <si>
    <t>ADGRL1</t>
  </si>
  <si>
    <t>P07900;P07900-2</t>
  </si>
  <si>
    <t>HSP90AA1</t>
  </si>
  <si>
    <t>P42858</t>
  </si>
  <si>
    <t>HTT</t>
  </si>
  <si>
    <t>Q8N4C8;Q8N4C8-2;Q8N4C8-3;Q8N4C8-4;Q8N4C8-5</t>
  </si>
  <si>
    <t>MINK1</t>
  </si>
  <si>
    <t>B1AKY9;P50993</t>
  </si>
  <si>
    <t>ATP1A2</t>
  </si>
  <si>
    <t>P35998</t>
  </si>
  <si>
    <t>PSMC2</t>
  </si>
  <si>
    <t>A0FGR8-2;H7BXI1</t>
  </si>
  <si>
    <t>ESYT2</t>
  </si>
  <si>
    <t>Q6P2Q9</t>
  </si>
  <si>
    <t>PRPF8</t>
  </si>
  <si>
    <t>Q9H479</t>
  </si>
  <si>
    <t>FN3K</t>
  </si>
  <si>
    <t>O43295;O43295-2</t>
  </si>
  <si>
    <t>SRGAP3</t>
  </si>
  <si>
    <t>P20020;P20020-3;P20020-4;P20020-6</t>
  </si>
  <si>
    <t>ATP2B1</t>
  </si>
  <si>
    <t>Q8NFZ8</t>
  </si>
  <si>
    <t>CADM4</t>
  </si>
  <si>
    <t>B5MBY2;B5MCD5;Q9Y6T7;Q9Y6T7-2</t>
  </si>
  <si>
    <t>DGKB</t>
  </si>
  <si>
    <t>P05413;S4R371</t>
  </si>
  <si>
    <t>FABP3</t>
  </si>
  <si>
    <t>P34932</t>
  </si>
  <si>
    <t>HSPA4</t>
  </si>
  <si>
    <t>Q08722</t>
  </si>
  <si>
    <t>CD47</t>
  </si>
  <si>
    <t>Q8TCZ2</t>
  </si>
  <si>
    <t>CD99L2</t>
  </si>
  <si>
    <t>Q14254</t>
  </si>
  <si>
    <t>FLOT2</t>
  </si>
  <si>
    <t>F5H6L7;Q9UPR5</t>
  </si>
  <si>
    <t>SLC8A2</t>
  </si>
  <si>
    <t>Q8N8Y2</t>
  </si>
  <si>
    <t>ATP6V0D2</t>
  </si>
  <si>
    <t>A0A087WXS7;O43681</t>
  </si>
  <si>
    <t>ASNA1</t>
  </si>
  <si>
    <t>E5RHG8;Q15369;Q15369-2</t>
  </si>
  <si>
    <t>ELOC</t>
  </si>
  <si>
    <t>Q96PE3;Q96PE3-2;Q96PE3-3</t>
  </si>
  <si>
    <t>INPP4A</t>
  </si>
  <si>
    <t>B2R5W2;B4DY08;G3V4C1;G3V4W0;P07910-2;P07910-4</t>
  </si>
  <si>
    <t>HNRNPC</t>
  </si>
  <si>
    <t>P60709</t>
  </si>
  <si>
    <t>ACTB</t>
  </si>
  <si>
    <t>Q13838;Q13838-2</t>
  </si>
  <si>
    <t>DDX39B</t>
  </si>
  <si>
    <t>P62906</t>
  </si>
  <si>
    <t>RPL10A</t>
  </si>
  <si>
    <t>O75663;O75663-2</t>
  </si>
  <si>
    <t>TIPRL</t>
  </si>
  <si>
    <t>F5GWT4;Q9H4A3;Q9H4A3-2;Q9H4A3-5;Q9H4A3-6;Q9H4A3-7</t>
  </si>
  <si>
    <t>WNK1</t>
  </si>
  <si>
    <t>P48163</t>
  </si>
  <si>
    <t>ME1</t>
  </si>
  <si>
    <t>Q8N135</t>
  </si>
  <si>
    <t>LGI4</t>
  </si>
  <si>
    <t>O75477</t>
  </si>
  <si>
    <t>ERLIN1</t>
  </si>
  <si>
    <t>Q93096</t>
  </si>
  <si>
    <t>PTP4A1</t>
  </si>
  <si>
    <t>P13521</t>
  </si>
  <si>
    <t>SCG2</t>
  </si>
  <si>
    <t>Q9BX67;Q9BX67-2</t>
  </si>
  <si>
    <t>JAM3</t>
  </si>
  <si>
    <t>A0A0A0MSJ8;O75170;O75170-2;O75170-3;O75170-4;O7517</t>
  </si>
  <si>
    <t>PPP6R2</t>
  </si>
  <si>
    <t>Q02878</t>
  </si>
  <si>
    <t>RPL6</t>
  </si>
  <si>
    <t>C9IZG4;O60888;O60888-2;O60888-3</t>
  </si>
  <si>
    <t>CUTA</t>
  </si>
  <si>
    <t>Q9NQP4</t>
  </si>
  <si>
    <t>PFDN4</t>
  </si>
  <si>
    <t>Q5VSL9;Q5VSL9-2</t>
  </si>
  <si>
    <t>STRIP1</t>
  </si>
  <si>
    <t>Q9ULP9;Q9ULP9-2</t>
  </si>
  <si>
    <t>TBC1D24</t>
  </si>
  <si>
    <t>Q8N1I0;Q8N1I0-2;Q8N1I0-3</t>
  </si>
  <si>
    <t>DOCK4</t>
  </si>
  <si>
    <t>Q9UBW8</t>
  </si>
  <si>
    <t>COPS7A</t>
  </si>
  <si>
    <t>F2Z388;P42766</t>
  </si>
  <si>
    <t>RPL35</t>
  </si>
  <si>
    <t>Q5T4F6;Q9NQ79;Q9NQ79-2;Q9NQ79-3</t>
  </si>
  <si>
    <t>CRTAC1</t>
  </si>
  <si>
    <t>F8VZH8;F8W059;F8W0P6;H7BXE5;Q9UPW8</t>
  </si>
  <si>
    <t>UNC13A</t>
  </si>
  <si>
    <t>Q16851-2</t>
  </si>
  <si>
    <t>UGP2</t>
  </si>
  <si>
    <t>P50570;P50570-2;P50570-3;P50570-4;P50570-5</t>
  </si>
  <si>
    <t>DNM2</t>
  </si>
  <si>
    <t>Q13045;Q13045-2;Q13045-3</t>
  </si>
  <si>
    <t>FLII</t>
  </si>
  <si>
    <t>P62913;P62913-2</t>
  </si>
  <si>
    <t>RPL11</t>
  </si>
  <si>
    <t>Q8WVY7</t>
  </si>
  <si>
    <t>UBLCP1</t>
  </si>
  <si>
    <t>Q7Z5G4</t>
  </si>
  <si>
    <t>GOLGA7</t>
  </si>
  <si>
    <t>Q16658</t>
  </si>
  <si>
    <t>FSCN1</t>
  </si>
  <si>
    <t>O00505</t>
  </si>
  <si>
    <t>KPNA3</t>
  </si>
  <si>
    <t>O60502</t>
  </si>
  <si>
    <t>OGA</t>
  </si>
  <si>
    <t>P35580-4</t>
  </si>
  <si>
    <t>MYH10</t>
  </si>
  <si>
    <t>Q9Y6M7-3;Q9Y6M7-4</t>
  </si>
  <si>
    <t>SLC4A7</t>
  </si>
  <si>
    <t>Q9NRZ7;Q9NRZ7-2;Q9NRZ7-3</t>
  </si>
  <si>
    <t>AGPAT3</t>
  </si>
  <si>
    <t>Q9UL25</t>
  </si>
  <si>
    <t>RAB21</t>
  </si>
  <si>
    <t>Q8IV50</t>
  </si>
  <si>
    <t>LYSMD2</t>
  </si>
  <si>
    <t>P02671;P02671-2</t>
  </si>
  <si>
    <t>FGA</t>
  </si>
  <si>
    <t>Q8N6N7</t>
  </si>
  <si>
    <t>ACBD7</t>
  </si>
  <si>
    <t>Q9BPU6</t>
  </si>
  <si>
    <t>DPYSL5</t>
  </si>
  <si>
    <t>Q8NFZ4</t>
  </si>
  <si>
    <t>NLGN2</t>
  </si>
  <si>
    <t>E9PM69;P17980;R4GNH3</t>
  </si>
  <si>
    <t>PSMC3</t>
  </si>
  <si>
    <t>Q9UHB9</t>
  </si>
  <si>
    <t>SRP68</t>
  </si>
  <si>
    <t>P07384</t>
  </si>
  <si>
    <t>CAPN1</t>
  </si>
  <si>
    <t>Q5T0D9</t>
  </si>
  <si>
    <t>TPRG1L</t>
  </si>
  <si>
    <t>D6R956;P09936</t>
  </si>
  <si>
    <t>UCHL1</t>
  </si>
  <si>
    <t>H0Y8C6;O00410;O00410-3</t>
  </si>
  <si>
    <t>IPO5</t>
  </si>
  <si>
    <t>G3V200;O75334;O75334-2;O75334-3;O75334-4</t>
  </si>
  <si>
    <t>PPFIA2</t>
  </si>
  <si>
    <t>P15531;P15531-2</t>
  </si>
  <si>
    <t>NME1</t>
  </si>
  <si>
    <t>P23381;P23381-2</t>
  </si>
  <si>
    <t>WARS</t>
  </si>
  <si>
    <t>Q16401;Q16401-2</t>
  </si>
  <si>
    <t>PSMD5</t>
  </si>
  <si>
    <t>Q08380</t>
  </si>
  <si>
    <t>LGALS3BP</t>
  </si>
  <si>
    <t>Q6UWE0;Q6UWE0-2</t>
  </si>
  <si>
    <t>LRSAM1</t>
  </si>
  <si>
    <t>P14174</t>
  </si>
  <si>
    <t>MIF</t>
  </si>
  <si>
    <t>Q9NR31</t>
  </si>
  <si>
    <t>SAR1A</t>
  </si>
  <si>
    <t>A0A0A0MTR1;P55290;P55290-4</t>
  </si>
  <si>
    <t>CDH13</t>
  </si>
  <si>
    <t>O00231;O00231-2</t>
  </si>
  <si>
    <t>PSMD11</t>
  </si>
  <si>
    <t>A2A2D0;P16949;P16949-2</t>
  </si>
  <si>
    <t>STMN1</t>
  </si>
  <si>
    <t>P02768</t>
  </si>
  <si>
    <t>ALB</t>
  </si>
  <si>
    <t>O00139;O00139-1;O00139-2;O00139-4;O00139-5</t>
  </si>
  <si>
    <t>KIF2A</t>
  </si>
  <si>
    <t>P45974;P45974-2</t>
  </si>
  <si>
    <t>USP5</t>
  </si>
  <si>
    <t>P61020</t>
  </si>
  <si>
    <t>RAB5B</t>
  </si>
  <si>
    <t>P26373</t>
  </si>
  <si>
    <t>RPL13</t>
  </si>
  <si>
    <t>Q93008;Q93008-1</t>
  </si>
  <si>
    <t>USP9X</t>
  </si>
  <si>
    <t>Q8N1B4</t>
  </si>
  <si>
    <t>VPS52</t>
  </si>
  <si>
    <t>Q04917</t>
  </si>
  <si>
    <t>YWHAH</t>
  </si>
  <si>
    <t>Q14247</t>
  </si>
  <si>
    <t>CTTN</t>
  </si>
  <si>
    <t>P40925;P40925-3</t>
  </si>
  <si>
    <t>MDH1</t>
  </si>
  <si>
    <t>P12277</t>
  </si>
  <si>
    <t>CKB</t>
  </si>
  <si>
    <t>F5GYN4;J3KR44;Q96FW1</t>
  </si>
  <si>
    <t>OTUB1</t>
  </si>
  <si>
    <t>Q13151</t>
  </si>
  <si>
    <t>HNRNPA0</t>
  </si>
  <si>
    <t>A6PVX3;P55036;P55036-2;Q5VWC4</t>
  </si>
  <si>
    <t>PSMD4</t>
  </si>
  <si>
    <t>Q5VTI5;Q9Y2H5</t>
  </si>
  <si>
    <t>PLEKHA6</t>
  </si>
  <si>
    <t>K7EKV4;Q9BRG1</t>
  </si>
  <si>
    <t>VPS25</t>
  </si>
  <si>
    <t>Q58FF8</t>
  </si>
  <si>
    <t>HSP90AB2P</t>
  </si>
  <si>
    <t>E7EPV7;P37840;P37840-2</t>
  </si>
  <si>
    <t>SNCA</t>
  </si>
  <si>
    <t>Q96HU8</t>
  </si>
  <si>
    <t>DIRAS2</t>
  </si>
  <si>
    <t>Q9Y295</t>
  </si>
  <si>
    <t>DRG1</t>
  </si>
  <si>
    <t>Q8IZD9</t>
  </si>
  <si>
    <t>DOCK3</t>
  </si>
  <si>
    <t>P05388</t>
  </si>
  <si>
    <t>RPLP0</t>
  </si>
  <si>
    <t>A0A0A0MS87;Q9UN36-2;Q9UN36-6</t>
  </si>
  <si>
    <t>NDRG2</t>
  </si>
  <si>
    <t>C9JL85;P58546</t>
  </si>
  <si>
    <t>MTPN</t>
  </si>
  <si>
    <t>A0A087WXK5;E9PGB2;J3QSS3;Q9BZC7;Q9BZC7-2;Q9BZC7-3</t>
  </si>
  <si>
    <t>ABCA2</t>
  </si>
  <si>
    <t>Q12979;Q12979-4</t>
  </si>
  <si>
    <t>ABR</t>
  </si>
  <si>
    <t>A0A087WY55;Q5TGM0;Q9NP79;Q9NP79-2</t>
  </si>
  <si>
    <t>VTA1</t>
  </si>
  <si>
    <t>Q92973;Q92973-2</t>
  </si>
  <si>
    <t>TNPO1</t>
  </si>
  <si>
    <t>B4DY09;Q12905</t>
  </si>
  <si>
    <t>ILF2</t>
  </si>
  <si>
    <t>P05387</t>
  </si>
  <si>
    <t>RPLP2</t>
  </si>
  <si>
    <t>Q9Y4C0;Q9Y4C0-4</t>
  </si>
  <si>
    <t>NRXN3</t>
  </si>
  <si>
    <t>H0YHE2;Q8WYA0;Q8WYA0-4</t>
  </si>
  <si>
    <t>IFT81</t>
  </si>
  <si>
    <t>P53618</t>
  </si>
  <si>
    <t>COPB1</t>
  </si>
  <si>
    <t>Q92597</t>
  </si>
  <si>
    <t>NDRG1</t>
  </si>
  <si>
    <t>Q01968;Q01968-2</t>
  </si>
  <si>
    <t>OCRL</t>
  </si>
  <si>
    <t>E9PJF4;E9PMI6;J3KN38;P54105</t>
  </si>
  <si>
    <t>CLNS1A</t>
  </si>
  <si>
    <t>A6NNI4;G8JLH6;P21926</t>
  </si>
  <si>
    <t>CD9</t>
  </si>
  <si>
    <t>O60825;O60825-2</t>
  </si>
  <si>
    <t>PFKFB2</t>
  </si>
  <si>
    <t>P62736</t>
  </si>
  <si>
    <t>ACTA2</t>
  </si>
  <si>
    <t>D6RAA6;P57088</t>
  </si>
  <si>
    <t>TMEM33</t>
  </si>
  <si>
    <t>Q9NRY4</t>
  </si>
  <si>
    <t>ARHGAP35</t>
  </si>
  <si>
    <t>P62277</t>
  </si>
  <si>
    <t>RPS13</t>
  </si>
  <si>
    <t>P17812</t>
  </si>
  <si>
    <t>CTPS1</t>
  </si>
  <si>
    <t>F8VVA7;P61923;P61923-4</t>
  </si>
  <si>
    <t>COPZ1</t>
  </si>
  <si>
    <t>B9ZVP7;C9JD32;J3KT29;P62829</t>
  </si>
  <si>
    <t>RPL23</t>
  </si>
  <si>
    <t>F5H0N7;J3KP58;P30622;P30622-1;P30622-2</t>
  </si>
  <si>
    <t>CLIP1</t>
  </si>
  <si>
    <t>Q9NZ01</t>
  </si>
  <si>
    <t>TECR</t>
  </si>
  <si>
    <t>E5RFP0;Q8WVJ2</t>
  </si>
  <si>
    <t>NUDCD2</t>
  </si>
  <si>
    <t>A0A0A0MT40;H3BUD4;Q15111;Q15111-2</t>
  </si>
  <si>
    <t>PLCL1</t>
  </si>
  <si>
    <t>Q96RL7;Q96RL7-2;Q96RL7-3;Q96RL7-4</t>
  </si>
  <si>
    <t>VPS13A</t>
  </si>
  <si>
    <t>Q562R1</t>
  </si>
  <si>
    <t>ACTBL2</t>
  </si>
  <si>
    <t>Q07960</t>
  </si>
  <si>
    <t>ARHGAP1</t>
  </si>
  <si>
    <t>P02675</t>
  </si>
  <si>
    <t>FGB</t>
  </si>
  <si>
    <t>P07437;Q5JP53</t>
  </si>
  <si>
    <t>TUBB</t>
  </si>
  <si>
    <t>B1ALK7;Q14155-1</t>
  </si>
  <si>
    <t>ARHGEF7</t>
  </si>
  <si>
    <t>P51151</t>
  </si>
  <si>
    <t>RAB9A</t>
  </si>
  <si>
    <t>Q86T65</t>
  </si>
  <si>
    <t>DAAM2</t>
  </si>
  <si>
    <t>O75396</t>
  </si>
  <si>
    <t>SEC22B</t>
  </si>
  <si>
    <t>O43157;O43157-2</t>
  </si>
  <si>
    <t>PLXNB1</t>
  </si>
  <si>
    <t>D6REL6;D6RFG3;I6L9I8;Q9H201;Q9H201-2</t>
  </si>
  <si>
    <t>EPN3</t>
  </si>
  <si>
    <t>A0A0A0MRS5;F8W946;Q9BXM9;Q9BXM9-2</t>
  </si>
  <si>
    <t>FSD1L</t>
  </si>
  <si>
    <t>A0A0A0MTJ9;Q6PIU2;Q6PIU2-2</t>
  </si>
  <si>
    <t>NCEH1</t>
  </si>
  <si>
    <t>B0QY89;Q9Y262;Q9Y262-2</t>
  </si>
  <si>
    <t>EIF3L</t>
  </si>
  <si>
    <t>O75955</t>
  </si>
  <si>
    <t>FLOT1</t>
  </si>
  <si>
    <t>Q9UHG3</t>
  </si>
  <si>
    <t>PCYOX1</t>
  </si>
  <si>
    <t>P54619;P54619-2;P54619-3</t>
  </si>
  <si>
    <t>PRKAG1</t>
  </si>
  <si>
    <t>M0QX46;Q6UUV9;Q6UUV9-2;Q6UUV9-3</t>
  </si>
  <si>
    <t>CRTC1</t>
  </si>
  <si>
    <t>A0MZ66;A0MZ66-2;A0MZ66-3;A0MZ66-4</t>
  </si>
  <si>
    <t>SHTN1</t>
  </si>
  <si>
    <t>E5RGF9;I6L9D5;Q9NRY5</t>
  </si>
  <si>
    <t>FAM114A2</t>
  </si>
  <si>
    <t>Q15435</t>
  </si>
  <si>
    <t>PPP1R7</t>
  </si>
  <si>
    <t>P21675;P21675-10;P21675-11;P21675-12;P21675-2;P216</t>
  </si>
  <si>
    <t>TAF1</t>
  </si>
  <si>
    <t>Q15084;Q15084-2;Q15084-3;Q15084-4;Q15084-5</t>
  </si>
  <si>
    <t>PDIA6</t>
  </si>
  <si>
    <t>P43004</t>
  </si>
  <si>
    <t>SLC1A2</t>
  </si>
  <si>
    <t>M0QYZ2;M0R0N4;P53680</t>
  </si>
  <si>
    <t>AP2S1</t>
  </si>
  <si>
    <t>Q9Y4D1;Q9Y4D1-2;Q9Y4D1-3</t>
  </si>
  <si>
    <t>DAAM1</t>
  </si>
  <si>
    <t>Q9NP97</t>
  </si>
  <si>
    <t>DYNLRB1</t>
  </si>
  <si>
    <t>Q96ID5</t>
  </si>
  <si>
    <t>IGSF21</t>
  </si>
  <si>
    <t>Q9NR45</t>
  </si>
  <si>
    <t>NANS</t>
  </si>
  <si>
    <t>Q99733;Q99733-2</t>
  </si>
  <si>
    <t>NAP1L4</t>
  </si>
  <si>
    <t>O00264</t>
  </si>
  <si>
    <t>PGRMC1</t>
  </si>
  <si>
    <t>M0R210;P62249</t>
  </si>
  <si>
    <t>RPS16</t>
  </si>
  <si>
    <t>Q9UH03;Q9UH03-2</t>
  </si>
  <si>
    <t>SEPTIN3</t>
  </si>
  <si>
    <t>B1AHD1;P55769</t>
  </si>
  <si>
    <t>SNU13</t>
  </si>
  <si>
    <t>K7ENG2;P26368;P26368-2</t>
  </si>
  <si>
    <t>U2AF2</t>
  </si>
  <si>
    <t>Q8IYI6</t>
  </si>
  <si>
    <t>EXOC8</t>
  </si>
  <si>
    <t>Q9H3S7</t>
  </si>
  <si>
    <t>PTPN23</t>
  </si>
  <si>
    <t>H0YLA2;P37108</t>
  </si>
  <si>
    <t>SRP14</t>
  </si>
  <si>
    <t>P61978-3;Q5T6W5</t>
  </si>
  <si>
    <t>HNRNPK</t>
  </si>
  <si>
    <t>C9IZ80;Q7L1Q6;Q7L1Q6-2;Q7L1Q6-3;Q7L1Q6-4</t>
  </si>
  <si>
    <t>BZW1</t>
  </si>
  <si>
    <t>P05937</t>
  </si>
  <si>
    <t>CALB1</t>
  </si>
  <si>
    <t>Q6ZS30;Q6ZS30-1</t>
  </si>
  <si>
    <t>NBEAL1</t>
  </si>
  <si>
    <t>P21359;P21359-2;P21359-6</t>
  </si>
  <si>
    <t>NF1</t>
  </si>
  <si>
    <t>Q9UHX1;Q9UHX1-2;Q9UHX1-3;Q9UHX1-4;Q9UHX1-5;Q9UHX1-</t>
  </si>
  <si>
    <t>PUF60</t>
  </si>
  <si>
    <t>C9J9K3;P08865</t>
  </si>
  <si>
    <t>RPSA</t>
  </si>
  <si>
    <t>Q92581;Q92581-2;Q92581-3</t>
  </si>
  <si>
    <t>SLC9A6</t>
  </si>
  <si>
    <t>P60891</t>
  </si>
  <si>
    <t>PRPS1</t>
  </si>
  <si>
    <t>Q66K74;Q66K74-2</t>
  </si>
  <si>
    <t>MAP1S</t>
  </si>
  <si>
    <t>P26639;P26639-2</t>
  </si>
  <si>
    <t>TARS1</t>
  </si>
  <si>
    <t>Q13363;Q13363-2</t>
  </si>
  <si>
    <t>CTBP1</t>
  </si>
  <si>
    <t>E9PG71;P54764</t>
  </si>
  <si>
    <t>EPHA4</t>
  </si>
  <si>
    <t>E7EV50;P47870-1</t>
  </si>
  <si>
    <t>GABRB2</t>
  </si>
  <si>
    <t>P13796</t>
  </si>
  <si>
    <t>LCP1</t>
  </si>
  <si>
    <t>O43242</t>
  </si>
  <si>
    <t>PSMD3</t>
  </si>
  <si>
    <t>A0A087WXL6;B7Z879;Q9H270</t>
  </si>
  <si>
    <t>VPS11</t>
  </si>
  <si>
    <t>Q15056;Q15056-2</t>
  </si>
  <si>
    <t>EIF4H</t>
  </si>
  <si>
    <t>Q9GZV7</t>
  </si>
  <si>
    <t>HAPLN2</t>
  </si>
  <si>
    <t>Q9Y4E6</t>
  </si>
  <si>
    <t>WDR7</t>
  </si>
  <si>
    <t>H0YN26;P39687</t>
  </si>
  <si>
    <t>ANP32A</t>
  </si>
  <si>
    <t>Q92905</t>
  </si>
  <si>
    <t>COPS5</t>
  </si>
  <si>
    <t>P11021</t>
  </si>
  <si>
    <t>HSPA5</t>
  </si>
  <si>
    <t>B5ME49;Q8WXI7</t>
  </si>
  <si>
    <t>MUC16</t>
  </si>
  <si>
    <t>P31323</t>
  </si>
  <si>
    <t>PRKAR2B</t>
  </si>
  <si>
    <t>Q9NPQ8;Q9NPQ8-3;Q9NPQ8-4</t>
  </si>
  <si>
    <t>RIC8A</t>
  </si>
  <si>
    <t>C9JRD2;C9JXB9;P25686;P25686-2</t>
  </si>
  <si>
    <t>DNAJB2</t>
  </si>
  <si>
    <t>Q96EK5</t>
  </si>
  <si>
    <t>KIFBP</t>
  </si>
  <si>
    <t>M0QXS5;P14866;P14866-2</t>
  </si>
  <si>
    <t>HNRNPL</t>
  </si>
  <si>
    <t>Q12907</t>
  </si>
  <si>
    <t>LMAN2</t>
  </si>
  <si>
    <t>E7EWM1</t>
  </si>
  <si>
    <t>NCOA2</t>
  </si>
  <si>
    <t>Q8N1G4</t>
  </si>
  <si>
    <t>LRRC47</t>
  </si>
  <si>
    <t>O00560;O00560-3</t>
  </si>
  <si>
    <t>SDCBP</t>
  </si>
  <si>
    <t>A0A087WYU1;Q9Y5X1</t>
  </si>
  <si>
    <t>SNX9</t>
  </si>
  <si>
    <t>Q99584</t>
  </si>
  <si>
    <t>S100A13</t>
  </si>
  <si>
    <t>O94811</t>
  </si>
  <si>
    <t>TPPP</t>
  </si>
  <si>
    <t>P14415</t>
  </si>
  <si>
    <t>ATP1B2</t>
  </si>
  <si>
    <t>P42025</t>
  </si>
  <si>
    <t>ACTR1B</t>
  </si>
  <si>
    <t>Q86UY0;Q8NBS9;Q8NBS9-2</t>
  </si>
  <si>
    <t>TXNDC5</t>
  </si>
  <si>
    <t>P46926</t>
  </si>
  <si>
    <t>GNPDA1</t>
  </si>
  <si>
    <t>P78347;P78347-2;P78347-3;P78347-4</t>
  </si>
  <si>
    <t>GTF2I</t>
  </si>
  <si>
    <t>P46777</t>
  </si>
  <si>
    <t>RPL5</t>
  </si>
  <si>
    <t>Q06124;Q06124-2</t>
  </si>
  <si>
    <t>PTPN11</t>
  </si>
  <si>
    <t>Q96HR9</t>
  </si>
  <si>
    <t>REEP6</t>
  </si>
  <si>
    <t>Q15042;Q15042-3</t>
  </si>
  <si>
    <t>RAB3GAP1</t>
  </si>
  <si>
    <t>P16435</t>
  </si>
  <si>
    <t>POR</t>
  </si>
  <si>
    <t>O75145;O75145-2</t>
  </si>
  <si>
    <t>PPFIA3</t>
  </si>
  <si>
    <t>O43505</t>
  </si>
  <si>
    <t>B4GAT1</t>
  </si>
  <si>
    <t>P80723</t>
  </si>
  <si>
    <t>BASP1</t>
  </si>
  <si>
    <t>Q96KP1</t>
  </si>
  <si>
    <t>EXOC2</t>
  </si>
  <si>
    <t>A2A2V1;P04156;P04156-2;X6RKS3</t>
  </si>
  <si>
    <t>PRNP</t>
  </si>
  <si>
    <t>P62258</t>
  </si>
  <si>
    <t>YWHAE</t>
  </si>
  <si>
    <t>A0A0A0MT26;M0R116;P13637;P13637-2;P13637-3</t>
  </si>
  <si>
    <t>ATP1A3</t>
  </si>
  <si>
    <t>A0A0A0MRV7</t>
  </si>
  <si>
    <t>RUBCNL</t>
  </si>
  <si>
    <t>P02747</t>
  </si>
  <si>
    <t>C1QC</t>
  </si>
  <si>
    <t>Q9UMF0</t>
  </si>
  <si>
    <t>ICAM5</t>
  </si>
  <si>
    <t>Q9BWD1;Q9BWD1-2</t>
  </si>
  <si>
    <t>ACAT2</t>
  </si>
  <si>
    <t>Q15818</t>
  </si>
  <si>
    <t>NPTX1</t>
  </si>
  <si>
    <t>F5GXR3;F5H7R9;P20962</t>
  </si>
  <si>
    <t>PTMS</t>
  </si>
  <si>
    <t>Q15717;Q15717-2</t>
  </si>
  <si>
    <t>ELAVL1</t>
  </si>
  <si>
    <t>O75367;O75367-2;O75367-3</t>
  </si>
  <si>
    <t>H2AFY</t>
  </si>
  <si>
    <t>Q9H269;Q9H269-2</t>
  </si>
  <si>
    <t>VPS16</t>
  </si>
  <si>
    <t>Q14152;Q14152-2</t>
  </si>
  <si>
    <t>EIF3A</t>
  </si>
  <si>
    <t>P63092;P63092-2;P63092-3;P63092-4;Q5JWF2;Q5JWF2-2</t>
  </si>
  <si>
    <t>GNAS</t>
  </si>
  <si>
    <t>P62081</t>
  </si>
  <si>
    <t>RPS7</t>
  </si>
  <si>
    <t>Q1KMD3</t>
  </si>
  <si>
    <t>HNRNPUL2</t>
  </si>
  <si>
    <t>Q92614;Q92614-3;Q92614-4</t>
  </si>
  <si>
    <t>MYO18A</t>
  </si>
  <si>
    <t>Q9Y376</t>
  </si>
  <si>
    <t>CAB39</t>
  </si>
  <si>
    <t>P53621;P53621-2</t>
  </si>
  <si>
    <t>COPA</t>
  </si>
  <si>
    <t>P24043</t>
  </si>
  <si>
    <t>LAMA2</t>
  </si>
  <si>
    <t>P00338;P00338-3</t>
  </si>
  <si>
    <t>LDHA</t>
  </si>
  <si>
    <t>I3L0N3;P46459</t>
  </si>
  <si>
    <t>NSF</t>
  </si>
  <si>
    <t>P62318;P62318-2</t>
  </si>
  <si>
    <t>SNRPD3</t>
  </si>
  <si>
    <t>A0A0A6YYI4;E7EX17;P23588;P23588-2</t>
  </si>
  <si>
    <t>EIF4B</t>
  </si>
  <si>
    <t>Q09028;Q09028-3</t>
  </si>
  <si>
    <t>RBBP4</t>
  </si>
  <si>
    <t>E5RJR5;P63208</t>
  </si>
  <si>
    <t>SKP1</t>
  </si>
  <si>
    <t>A0A087WW96</t>
  </si>
  <si>
    <t>SYN2</t>
  </si>
  <si>
    <t>O94874</t>
  </si>
  <si>
    <t>UFL1</t>
  </si>
  <si>
    <t>B7Z4G8;F5GZ08;P51693;P51693-2</t>
  </si>
  <si>
    <t>APLP1</t>
  </si>
  <si>
    <t>Q13131;Q13131-2</t>
  </si>
  <si>
    <t>PRKAA1</t>
  </si>
  <si>
    <t>P50995;P50995-2</t>
  </si>
  <si>
    <t>ANXA11</t>
  </si>
  <si>
    <t>Q16204</t>
  </si>
  <si>
    <t>CCDC6</t>
  </si>
  <si>
    <t>P30046</t>
  </si>
  <si>
    <t>DDT</t>
  </si>
  <si>
    <t>E7ERL8;Q9ULB1;Q9ULB1-2;Q9ULB1-3</t>
  </si>
  <si>
    <t>NRXN1</t>
  </si>
  <si>
    <t>P28072</t>
  </si>
  <si>
    <t>PSMB6</t>
  </si>
  <si>
    <t>Q05586;Q05586-2;Q05586-3;Q05586-4;Q05586-5;Q05586-</t>
  </si>
  <si>
    <t>GRIN1</t>
  </si>
  <si>
    <t>H3BP35;P53602</t>
  </si>
  <si>
    <t>MVD</t>
  </si>
  <si>
    <t>Q15370;Q15370-2</t>
  </si>
  <si>
    <t>ELOB</t>
  </si>
  <si>
    <t>Q8IUR0</t>
  </si>
  <si>
    <t>TRAPPC5</t>
  </si>
  <si>
    <t>P40429</t>
  </si>
  <si>
    <t>RPL13A</t>
  </si>
  <si>
    <t>Q16555;Q16555-2</t>
  </si>
  <si>
    <t>DPYSL2</t>
  </si>
  <si>
    <t>Q969P0</t>
  </si>
  <si>
    <t>IGSF8</t>
  </si>
  <si>
    <t>P50897</t>
  </si>
  <si>
    <t>PPT1</t>
  </si>
  <si>
    <t>Q9NZR1</t>
  </si>
  <si>
    <t>TMOD2</t>
  </si>
  <si>
    <t>Q9NRW7</t>
  </si>
  <si>
    <t>VPS45</t>
  </si>
  <si>
    <t>P23528</t>
  </si>
  <si>
    <t>CFL1</t>
  </si>
  <si>
    <t>P39019</t>
  </si>
  <si>
    <t>RPS19</t>
  </si>
  <si>
    <t>P49207</t>
  </si>
  <si>
    <t>RPL34</t>
  </si>
  <si>
    <t>A0A087X2I1;P62333</t>
  </si>
  <si>
    <t>PSMC6</t>
  </si>
  <si>
    <t>Q9P253</t>
  </si>
  <si>
    <t>VPS18</t>
  </si>
  <si>
    <t>Q9NZW5</t>
  </si>
  <si>
    <t>MPP6</t>
  </si>
  <si>
    <t>P47224</t>
  </si>
  <si>
    <t>RABIF</t>
  </si>
  <si>
    <t>O95352;O95352-3</t>
  </si>
  <si>
    <t>ATG7</t>
  </si>
  <si>
    <t>Q4G0F5</t>
  </si>
  <si>
    <t>VPS26B</t>
  </si>
  <si>
    <t>Q9NZ56</t>
  </si>
  <si>
    <t>FMN2</t>
  </si>
  <si>
    <t>O75368</t>
  </si>
  <si>
    <t>SH3BGRL</t>
  </si>
  <si>
    <t>E7EMB1;Q9UH65</t>
  </si>
  <si>
    <t>SWAP70</t>
  </si>
  <si>
    <t>F5H365;Q15436</t>
  </si>
  <si>
    <t>SEC23A</t>
  </si>
  <si>
    <t>P12931;P12931-2</t>
  </si>
  <si>
    <t>SRC</t>
  </si>
  <si>
    <t>J3KTI2;Q9BRT3</t>
  </si>
  <si>
    <t>MIEN1</t>
  </si>
  <si>
    <t>Q8N0X7</t>
  </si>
  <si>
    <t>SPART</t>
  </si>
  <si>
    <t>P25786;P25786-2</t>
  </si>
  <si>
    <t>PSMA1</t>
  </si>
  <si>
    <t>Q8TAC9;Q8TAC9-2</t>
  </si>
  <si>
    <t>SCAMP5</t>
  </si>
  <si>
    <t>F5GX23;F5H169;F5H5V4;J3KN29;O00233;O00233-2</t>
  </si>
  <si>
    <t>PSMD9</t>
  </si>
  <si>
    <t>A0A075B6Q0</t>
  </si>
  <si>
    <t>RAP1A</t>
  </si>
  <si>
    <t>O75822;O75822-3</t>
  </si>
  <si>
    <t>EIF3J</t>
  </si>
  <si>
    <t>H0Y360;Q01433</t>
  </si>
  <si>
    <t>AMPD2</t>
  </si>
  <si>
    <t>O14818</t>
  </si>
  <si>
    <t>PSMA7</t>
  </si>
  <si>
    <t>Q6PUV4</t>
  </si>
  <si>
    <t>CPLX2</t>
  </si>
  <si>
    <t>P23515</t>
  </si>
  <si>
    <t>OMG</t>
  </si>
  <si>
    <t>Q9H1C7</t>
  </si>
  <si>
    <t>CYSTM1</t>
  </si>
  <si>
    <t>P62140</t>
  </si>
  <si>
    <t>PPP1CB</t>
  </si>
  <si>
    <t>P05129</t>
  </si>
  <si>
    <t>PRKCG</t>
  </si>
  <si>
    <t>K7EJR3;P48556;R4GMR5</t>
  </si>
  <si>
    <t>PSMD8</t>
  </si>
  <si>
    <t>B5MC59;P35244</t>
  </si>
  <si>
    <t>RPA3</t>
  </si>
  <si>
    <t>C9JZD1;O15145</t>
  </si>
  <si>
    <t>ARPC3</t>
  </si>
  <si>
    <t>F5GX71;H3BPB8;P34949</t>
  </si>
  <si>
    <t>MPI</t>
  </si>
  <si>
    <t>Q68D91</t>
  </si>
  <si>
    <t>MBLAC2</t>
  </si>
  <si>
    <t>E9PHT6;Q9NVE7</t>
  </si>
  <si>
    <t>PANK4</t>
  </si>
  <si>
    <t>A2RUF3;B7ZM87;O75044</t>
  </si>
  <si>
    <t>SRGAP2</t>
  </si>
  <si>
    <t>P22748</t>
  </si>
  <si>
    <t>CA4</t>
  </si>
  <si>
    <t>P01111</t>
  </si>
  <si>
    <t>NRAS</t>
  </si>
  <si>
    <t>H0UIB3;Q96MZ0</t>
  </si>
  <si>
    <t>GDAP1L1</t>
  </si>
  <si>
    <t>P01034</t>
  </si>
  <si>
    <t>CST3</t>
  </si>
  <si>
    <t>Q9H082</t>
  </si>
  <si>
    <t>RAB33B</t>
  </si>
  <si>
    <t>H7BZK6;P62068;P62068-3;P62068-4</t>
  </si>
  <si>
    <t>USP46</t>
  </si>
  <si>
    <t>P61457</t>
  </si>
  <si>
    <t>PCBD1</t>
  </si>
  <si>
    <t>F5H442;Q99816</t>
  </si>
  <si>
    <t>TSG101</t>
  </si>
  <si>
    <t>O14910</t>
  </si>
  <si>
    <t>LIN7A</t>
  </si>
  <si>
    <t>G8JLH9;P40763;P40763-2;P40763-3</t>
  </si>
  <si>
    <t>STAT3</t>
  </si>
  <si>
    <t>P19338</t>
  </si>
  <si>
    <t>NCL</t>
  </si>
  <si>
    <t>Q13614</t>
  </si>
  <si>
    <t>MTMR2</t>
  </si>
  <si>
    <t>Q86UP2;Q86UP2-2;Q86UP2-3;Q86UP2-4</t>
  </si>
  <si>
    <t>KTN1</t>
  </si>
  <si>
    <t>P51148;P51148-2</t>
  </si>
  <si>
    <t>RAB5C</t>
  </si>
  <si>
    <t>O15260;O15260-2;Q5T8U5</t>
  </si>
  <si>
    <t>SURF4</t>
  </si>
  <si>
    <t>Q13616</t>
  </si>
  <si>
    <t>CUL1</t>
  </si>
  <si>
    <t>Q93050;Q93050-1;Q93050-3</t>
  </si>
  <si>
    <t>ATP6V0A1</t>
  </si>
  <si>
    <t>P09496;P09496-3</t>
  </si>
  <si>
    <t>CLTA</t>
  </si>
  <si>
    <t>P35606;P35606-2</t>
  </si>
  <si>
    <t>COPB2</t>
  </si>
  <si>
    <t>P09104</t>
  </si>
  <si>
    <t>ENO2</t>
  </si>
  <si>
    <t>P49902;P49902-2</t>
  </si>
  <si>
    <t>NT5C2</t>
  </si>
  <si>
    <t>Q13596</t>
  </si>
  <si>
    <t>SNX1</t>
  </si>
  <si>
    <t>G0XQ39;Q13586</t>
  </si>
  <si>
    <t>STIM1</t>
  </si>
  <si>
    <t>B4E3S0;Q9ULV4;Q9ULV4-2;Q9ULV4-3</t>
  </si>
  <si>
    <t>CORO1C</t>
  </si>
  <si>
    <t>P61088</t>
  </si>
  <si>
    <t>UBE2N</t>
  </si>
  <si>
    <t>P12956</t>
  </si>
  <si>
    <t>XRCC6</t>
  </si>
  <si>
    <t>P35573</t>
  </si>
  <si>
    <t>AGL</t>
  </si>
  <si>
    <t>I3L4A1;I3L4G8;Q96FZ7</t>
  </si>
  <si>
    <t>CHMP6</t>
  </si>
  <si>
    <t>P26992;Q5T8H6</t>
  </si>
  <si>
    <t>CNTFR</t>
  </si>
  <si>
    <t>E9PIV9;E9PMI2;E9PQW2;Q6BCY4;Q6BCY4-2</t>
  </si>
  <si>
    <t>CYB5R2</t>
  </si>
  <si>
    <t>Q9NV70;Q9NV70-2</t>
  </si>
  <si>
    <t>EXOC1</t>
  </si>
  <si>
    <t>Q96P70</t>
  </si>
  <si>
    <t>IPO9</t>
  </si>
  <si>
    <t>Q9UQ80</t>
  </si>
  <si>
    <t>PA2G4</t>
  </si>
  <si>
    <t>Q93009;Q93009-3</t>
  </si>
  <si>
    <t>USP7</t>
  </si>
  <si>
    <t>Q9Y5S9;Q9Y5S9-2</t>
  </si>
  <si>
    <t>RBM8A</t>
  </si>
  <si>
    <t>P10644</t>
  </si>
  <si>
    <t>PRKAR1A</t>
  </si>
  <si>
    <t>P08237;P08237-3</t>
  </si>
  <si>
    <t>PFKM</t>
  </si>
  <si>
    <t>A0A096LP07;A0A096LPJ3;A8K070;C9JFE4;Q13098;Q13098-</t>
  </si>
  <si>
    <t>GPS1</t>
  </si>
  <si>
    <t>Q9NQ88</t>
  </si>
  <si>
    <t>TIGAR</t>
  </si>
  <si>
    <t>O75915</t>
  </si>
  <si>
    <t>ARL6IP5</t>
  </si>
  <si>
    <t>Q5T5P2;Q5T5P2-10;Q5T5P2-2;Q5T5P2-3;Q5T5P2-4;Q5T5P2</t>
  </si>
  <si>
    <t>KIAA1217</t>
  </si>
  <si>
    <t>Q8N122</t>
  </si>
  <si>
    <t>RPTOR</t>
  </si>
  <si>
    <t>O95716</t>
  </si>
  <si>
    <t>RAB3D</t>
  </si>
  <si>
    <t>P53999</t>
  </si>
  <si>
    <t>SUB1</t>
  </si>
  <si>
    <t>P18507;P18507-2;P18507-3</t>
  </si>
  <si>
    <t>GABRG2</t>
  </si>
  <si>
    <t>Q9Y6R1;Q9Y6R1-2;Q9Y6R1-4;Q9Y6R1-5</t>
  </si>
  <si>
    <t>SLC4A4</t>
  </si>
  <si>
    <t>Q8IY17;Q8IY17-2;Q8IY17-3;Q8IY17-4;Q8IY17-5</t>
  </si>
  <si>
    <t>PNPLA6</t>
  </si>
  <si>
    <t>P13861;P13861-2</t>
  </si>
  <si>
    <t>PRKAR2A</t>
  </si>
  <si>
    <t>Q99523</t>
  </si>
  <si>
    <t>SORT1</t>
  </si>
  <si>
    <t>Q9UI15</t>
  </si>
  <si>
    <t>TAGLN3</t>
  </si>
  <si>
    <t>F5H008;Q9H267;Q9H267-2</t>
  </si>
  <si>
    <t>VPS33B</t>
  </si>
  <si>
    <t>P61106;X6RFL8</t>
  </si>
  <si>
    <t>RAB14</t>
  </si>
  <si>
    <t>A0A087WX41</t>
  </si>
  <si>
    <t>CLTCL1</t>
  </si>
  <si>
    <t>H0YGT2;P20645</t>
  </si>
  <si>
    <t>M6PR</t>
  </si>
  <si>
    <t>A8MUS3;H7BY10;K7EJV9;K7ERT8;P62750</t>
  </si>
  <si>
    <t>RPL23A</t>
  </si>
  <si>
    <t>Q9Y678</t>
  </si>
  <si>
    <t>COPG1</t>
  </si>
  <si>
    <t>Q9UL26</t>
  </si>
  <si>
    <t>RAB22A</t>
  </si>
  <si>
    <t>P78356</t>
  </si>
  <si>
    <t>PIP4K2B</t>
  </si>
  <si>
    <t>Q9H4G4</t>
  </si>
  <si>
    <t>GLIPR2</t>
  </si>
  <si>
    <t>H0YFA4;P52943;P52943-2</t>
  </si>
  <si>
    <t>CRIP2</t>
  </si>
  <si>
    <t>G5EA31;P53992</t>
  </si>
  <si>
    <t>SEC24C</t>
  </si>
  <si>
    <t>P01116-2</t>
  </si>
  <si>
    <t>KRAS</t>
  </si>
  <si>
    <t>E9PKG1;H7C2I1;Q99873;Q99873-2;Q99873-3;Q99873-4</t>
  </si>
  <si>
    <t>PRMT1</t>
  </si>
  <si>
    <t>Q86VP6</t>
  </si>
  <si>
    <t>CAND1</t>
  </si>
  <si>
    <t>H0YK48</t>
  </si>
  <si>
    <t>TPM1</t>
  </si>
  <si>
    <t>P08133;P08133-2</t>
  </si>
  <si>
    <t>ANXA6</t>
  </si>
  <si>
    <t>E9PRY8;P29692-2</t>
  </si>
  <si>
    <t>EEF1D</t>
  </si>
  <si>
    <t>M0R117;M0R1A7;M0R3D6;Q02543</t>
  </si>
  <si>
    <t>RPL18A</t>
  </si>
  <si>
    <t>Q5T5C0;Q5T5C0-2;Q5T5C0-3</t>
  </si>
  <si>
    <t>STXBP5</t>
  </si>
  <si>
    <t>Q5QPM7;Q5QPM9;Q92530</t>
  </si>
  <si>
    <t>PSMF1</t>
  </si>
  <si>
    <t>P62263</t>
  </si>
  <si>
    <t>RPS14</t>
  </si>
  <si>
    <t>Q93034</t>
  </si>
  <si>
    <t>CUL5</t>
  </si>
  <si>
    <t>E7EVA0;P27816;P27816-6</t>
  </si>
  <si>
    <t>MAP4</t>
  </si>
  <si>
    <t>E9PEB9;F6QMI7</t>
  </si>
  <si>
    <t>DST</t>
  </si>
  <si>
    <t>Q969X5;Q969X5-2</t>
  </si>
  <si>
    <t>ERGIC1</t>
  </si>
  <si>
    <t>P08247</t>
  </si>
  <si>
    <t>SYP</t>
  </si>
  <si>
    <t>Q5SQI0;Q5SQI0-3;Q5SQI0-4;Q5SQI0-5;Q5SQI0-6;Q5SQI0-</t>
  </si>
  <si>
    <t>ATAT1</t>
  </si>
  <si>
    <t>Q9H3H3;Q9H3H3-2;Q9H3H3-3</t>
  </si>
  <si>
    <t>C11ORF68</t>
  </si>
  <si>
    <t>O60831</t>
  </si>
  <si>
    <t>PRAF2</t>
  </si>
  <si>
    <t>A0A087X2C3</t>
  </si>
  <si>
    <t>RAP2C</t>
  </si>
  <si>
    <t>O43761</t>
  </si>
  <si>
    <t>SYNGR3</t>
  </si>
  <si>
    <t>H9KV48;P05155;P05155-2;P05155-3</t>
  </si>
  <si>
    <t>SERPING1</t>
  </si>
  <si>
    <t>Q01105;Q01105-2;Q01105-3;Q01105-4</t>
  </si>
  <si>
    <t>SET</t>
  </si>
  <si>
    <t>Q5T4S7;Q5T4S7-2;Q5T4S7-3;Q5T4S7-4</t>
  </si>
  <si>
    <t>UBR4</t>
  </si>
  <si>
    <t>P14867</t>
  </si>
  <si>
    <t>GABRA1</t>
  </si>
  <si>
    <t>Q9Y5S2</t>
  </si>
  <si>
    <t>CDC42BPB</t>
  </si>
  <si>
    <t>F5GZ38;F5GZH3;F5H866;Q9UF11-2;Q9UF11-4</t>
  </si>
  <si>
    <t>PLEKHB1</t>
  </si>
  <si>
    <t>G3V2G6;Q8TC12</t>
  </si>
  <si>
    <t>RDH11</t>
  </si>
  <si>
    <t>P61160</t>
  </si>
  <si>
    <t>ACTR2</t>
  </si>
  <si>
    <t>O76003</t>
  </si>
  <si>
    <t>GLRX3</t>
  </si>
  <si>
    <t>Q7Z6G3</t>
  </si>
  <si>
    <t>NECAB2</t>
  </si>
  <si>
    <t>Q9UKA9;Q9UKA9-2;Q9UKA9-3;Q9UKA9-4</t>
  </si>
  <si>
    <t>PTBP2</t>
  </si>
  <si>
    <t>Q9UJC5</t>
  </si>
  <si>
    <t>SH3BGRL2</t>
  </si>
  <si>
    <t>Q7L775</t>
  </si>
  <si>
    <t>EPM2AIP1</t>
  </si>
  <si>
    <t>Q14204</t>
  </si>
  <si>
    <t>DYNC1H1</t>
  </si>
  <si>
    <t>Q7L1I2</t>
  </si>
  <si>
    <t>SV2B</t>
  </si>
  <si>
    <t>P19086</t>
  </si>
  <si>
    <t>GNAZ</t>
  </si>
  <si>
    <t>Q5TCU3</t>
  </si>
  <si>
    <t>TPM2</t>
  </si>
  <si>
    <t>P61081</t>
  </si>
  <si>
    <t>UBE2M</t>
  </si>
  <si>
    <t>P07237</t>
  </si>
  <si>
    <t>P4HB</t>
  </si>
  <si>
    <t>Q9H4G0</t>
  </si>
  <si>
    <t>EPB41L1</t>
  </si>
  <si>
    <t>O75899</t>
  </si>
  <si>
    <t>GABBR2</t>
  </si>
  <si>
    <t>Q13177</t>
  </si>
  <si>
    <t>PAK2</t>
  </si>
  <si>
    <t>P27449</t>
  </si>
  <si>
    <t>ATP6V0C</t>
  </si>
  <si>
    <t>Q9BR76</t>
  </si>
  <si>
    <t>CORO1B</t>
  </si>
  <si>
    <t>A0A0A0MQR8;A0A0A0MSZ1;A0A0A0MT23;J3KNR0;P27448;P27</t>
  </si>
  <si>
    <t>MARK3</t>
  </si>
  <si>
    <t>P43686</t>
  </si>
  <si>
    <t>PSMC4</t>
  </si>
  <si>
    <t>G3XAN0;P60866;P60866-2</t>
  </si>
  <si>
    <t>RPS20</t>
  </si>
  <si>
    <t>Q5LJA5;Q5LJA9;Q9Y5K5;Q9Y5K5-2;Q9Y5K5-3;Q9Y5K5-4</t>
  </si>
  <si>
    <t>UCHL5</t>
  </si>
  <si>
    <t>Q969L2</t>
  </si>
  <si>
    <t>MAL2</t>
  </si>
  <si>
    <t>O43924</t>
  </si>
  <si>
    <t>PDE6D</t>
  </si>
  <si>
    <t>P11234;P11234-2;P11234-3</t>
  </si>
  <si>
    <t>RALB</t>
  </si>
  <si>
    <t>P62424</t>
  </si>
  <si>
    <t>RPL7A</t>
  </si>
  <si>
    <t>P31947;P31947-2</t>
  </si>
  <si>
    <t>SFN</t>
  </si>
  <si>
    <t>F8VYN9;P40616;P40616-2</t>
  </si>
  <si>
    <t>ARL1</t>
  </si>
  <si>
    <t>P14618</t>
  </si>
  <si>
    <t>PKM</t>
  </si>
  <si>
    <t>B0QYK0;C9JGE3;H7BY36;Q01844;Q01844-2;Q01844-3;Q018</t>
  </si>
  <si>
    <t>EWSR1</t>
  </si>
  <si>
    <t>E7ESA6;H0YBP1;Q05397;Q05397-2;Q05397-5;Q05397-7</t>
  </si>
  <si>
    <t>PTK2</t>
  </si>
  <si>
    <t>Q01650</t>
  </si>
  <si>
    <t>SLC7A5</t>
  </si>
  <si>
    <t>O60664;O60664-4</t>
  </si>
  <si>
    <t>PLIN3</t>
  </si>
  <si>
    <t>C9K025;F8WB72;F8WBS5;P18077</t>
  </si>
  <si>
    <t>RPL35A</t>
  </si>
  <si>
    <t>Q96HN2;Q96HN2-2</t>
  </si>
  <si>
    <t>AHCYL2</t>
  </si>
  <si>
    <t>A6PVN5;Q15257;Q15257-2;Q15257-3</t>
  </si>
  <si>
    <t>PTPA</t>
  </si>
  <si>
    <t>C9JAB2;Q16629;Q16629-2;Q16629-3;Q16629-4</t>
  </si>
  <si>
    <t>SRSF7</t>
  </si>
  <si>
    <t>H0YAH0;O60245;O60245-2</t>
  </si>
  <si>
    <t>PCDH7</t>
  </si>
  <si>
    <t>A0A087WUL9;Q9UNM6;Q9UNM6-2</t>
  </si>
  <si>
    <t>PSMD13</t>
  </si>
  <si>
    <t>A0A087X165;Q9C0H9-5</t>
  </si>
  <si>
    <t>SRCIN1</t>
  </si>
  <si>
    <t>Q9BT78</t>
  </si>
  <si>
    <t>COPS4</t>
  </si>
  <si>
    <t>P13639</t>
  </si>
  <si>
    <t>EEF2</t>
  </si>
  <si>
    <t>P09471</t>
  </si>
  <si>
    <t>GNAO1</t>
  </si>
  <si>
    <t>O94856;O94856-13;O94856-6</t>
  </si>
  <si>
    <t>NFASC</t>
  </si>
  <si>
    <t>Q9H9A6</t>
  </si>
  <si>
    <t>LRRC40</t>
  </si>
  <si>
    <t>Q9H1K0</t>
  </si>
  <si>
    <t>RBSN</t>
  </si>
  <si>
    <t>P62304</t>
  </si>
  <si>
    <t>SNRPE</t>
  </si>
  <si>
    <t>O60749</t>
  </si>
  <si>
    <t>SNX2</t>
  </si>
  <si>
    <t>H7C4H2;Q9Y5M8</t>
  </si>
  <si>
    <t>SRPRB</t>
  </si>
  <si>
    <t>P04406;P04406-2</t>
  </si>
  <si>
    <t>GAPDH</t>
  </si>
  <si>
    <t>O15083</t>
  </si>
  <si>
    <t>ERC2</t>
  </si>
  <si>
    <t>D6W5N0;E7EWI0;Q86UL8;Q86UL8-2</t>
  </si>
  <si>
    <t>MAGI2</t>
  </si>
  <si>
    <t>E9PJD9;P46776</t>
  </si>
  <si>
    <t>RPL27A</t>
  </si>
  <si>
    <t>P62266</t>
  </si>
  <si>
    <t>RPS23</t>
  </si>
  <si>
    <t>Q9BVC6</t>
  </si>
  <si>
    <t>TMEM109</t>
  </si>
  <si>
    <t>Q14832</t>
  </si>
  <si>
    <t>GRM3</t>
  </si>
  <si>
    <t>E5RGQ3;E5RGS5;E5RJE3;Q9H446;Q9H446-2</t>
  </si>
  <si>
    <t>RWDD1</t>
  </si>
  <si>
    <t>P50402</t>
  </si>
  <si>
    <t>EMD</t>
  </si>
  <si>
    <t>K7ELL7;P14314;P14314-2</t>
  </si>
  <si>
    <t>PRKCSH</t>
  </si>
  <si>
    <t>P46781</t>
  </si>
  <si>
    <t>RPS9</t>
  </si>
  <si>
    <t>C9JIK8;C9JQ72;F2Z2K8;Q9Y4P1;Q9Y4P1-2;Q9Y4P1-6</t>
  </si>
  <si>
    <t>ATG4B</t>
  </si>
  <si>
    <t>O75110</t>
  </si>
  <si>
    <t>ATP9A</t>
  </si>
  <si>
    <t>H0YN53;J3KPT0;Q6V1X1;Q6V1X1-2;Q6V1X1-5;Q6V1X1-6</t>
  </si>
  <si>
    <t>DPP8</t>
  </si>
  <si>
    <t>Q8TEA8</t>
  </si>
  <si>
    <t>DTD1</t>
  </si>
  <si>
    <t>A0A0A0MSI8;O00471</t>
  </si>
  <si>
    <t>EXOC5</t>
  </si>
  <si>
    <t>P01112</t>
  </si>
  <si>
    <t>HRAS</t>
  </si>
  <si>
    <t>P06748;P06748-2</t>
  </si>
  <si>
    <t>NPM1</t>
  </si>
  <si>
    <t>P20339;P20339-2</t>
  </si>
  <si>
    <t>RAB5A</t>
  </si>
  <si>
    <t>P38919</t>
  </si>
  <si>
    <t>EIF4A3</t>
  </si>
  <si>
    <t>Q92900;Q92900-2</t>
  </si>
  <si>
    <t>UPF1</t>
  </si>
  <si>
    <t>P59827;P59827-2</t>
  </si>
  <si>
    <t>BPIFB4</t>
  </si>
  <si>
    <t>P04843</t>
  </si>
  <si>
    <t>RPN1</t>
  </si>
  <si>
    <t>O15173;O15173-2</t>
  </si>
  <si>
    <t>PGRMC2</t>
  </si>
  <si>
    <t>F8VUA6;G3V203;H0YHA7;J3QQ67;Q07020;Q07020-2</t>
  </si>
  <si>
    <t>RPL18</t>
  </si>
  <si>
    <t>P01011</t>
  </si>
  <si>
    <t>SERPINA3</t>
  </si>
  <si>
    <t>Q86UR5;Q86UR5-3;Q86UR5-4;Q86UR5-5;Q86UR5-6;Q86UR5-</t>
  </si>
  <si>
    <t>RIMS1</t>
  </si>
  <si>
    <t>F8VYE8;P36873;P36873-2</t>
  </si>
  <si>
    <t>PPP1CC</t>
  </si>
  <si>
    <t>Q8WWI5;Q8WWI5-2;Q8WWI5-3</t>
  </si>
  <si>
    <t>SLC44A1</t>
  </si>
  <si>
    <t>Q13064</t>
  </si>
  <si>
    <t>MKRN3</t>
  </si>
  <si>
    <t>P37837</t>
  </si>
  <si>
    <t>TALDO1</t>
  </si>
  <si>
    <t>Q14011</t>
  </si>
  <si>
    <t>CIRBP</t>
  </si>
  <si>
    <t>G5E9L9;Q8N568;Q8N568-2;Q8N568-3</t>
  </si>
  <si>
    <t>DCLK2</t>
  </si>
  <si>
    <t>P55010</t>
  </si>
  <si>
    <t>EIF5</t>
  </si>
  <si>
    <t>Q8N111</t>
  </si>
  <si>
    <t>CEND1</t>
  </si>
  <si>
    <t>A0A087WXN9;I3L2G4;Q765P7;Q765P7-2</t>
  </si>
  <si>
    <t>MTSS2</t>
  </si>
  <si>
    <t>P54289;P54289-2;P54289-5</t>
  </si>
  <si>
    <t>CACNA2D1</t>
  </si>
  <si>
    <t>I3L3P7;P62244</t>
  </si>
  <si>
    <t>RPS15A</t>
  </si>
  <si>
    <t>Q9UBB6-2</t>
  </si>
  <si>
    <t>NCDN</t>
  </si>
  <si>
    <t>Q9UHQ9</t>
  </si>
  <si>
    <t>CYB5R1</t>
  </si>
  <si>
    <t>Q3ZCW2</t>
  </si>
  <si>
    <t>LGALSL</t>
  </si>
  <si>
    <t>Q9NS86</t>
  </si>
  <si>
    <t>LANCL2</t>
  </si>
  <si>
    <t>Q9UKG1</t>
  </si>
  <si>
    <t>APPL1</t>
  </si>
  <si>
    <t>O15066</t>
  </si>
  <si>
    <t>KIF3B</t>
  </si>
  <si>
    <t>P46783</t>
  </si>
  <si>
    <t>RPS10</t>
  </si>
  <si>
    <t>E9PQD7;H0YEN5;P15880</t>
  </si>
  <si>
    <t>RPS2</t>
  </si>
  <si>
    <t>O43390</t>
  </si>
  <si>
    <t>HNRNPR</t>
  </si>
  <si>
    <t>D6RB01;Q9Y6X4</t>
  </si>
  <si>
    <t>FAM169A</t>
  </si>
  <si>
    <t>A0A0A0MRT6;B6VEX4;Q8IZP0;Q8IZP0-10;Q8IZP0-12;Q8IZP</t>
  </si>
  <si>
    <t>ABI1</t>
  </si>
  <si>
    <t>P30520</t>
  </si>
  <si>
    <t>ADSS2</t>
  </si>
  <si>
    <t>Q12906;Q12906-2;Q12906-3;Q12906-4;Q12906-5;Q12906-</t>
  </si>
  <si>
    <t>ILF3</t>
  </si>
  <si>
    <t>O75436</t>
  </si>
  <si>
    <t>VPS26A</t>
  </si>
  <si>
    <t>F8WB82;Q96C23</t>
  </si>
  <si>
    <t>GALM</t>
  </si>
  <si>
    <t>Q99569;Q99569-2</t>
  </si>
  <si>
    <t>PKP4</t>
  </si>
  <si>
    <t>A0A0A0MRA3;A0A0A0MTS7;Q8WZ42;Q8WZ42-10;Q8WZ42-11;Q</t>
  </si>
  <si>
    <t>TTN</t>
  </si>
  <si>
    <t>Q8WVM8</t>
  </si>
  <si>
    <t>SCFD1</t>
  </si>
  <si>
    <t>Q06520</t>
  </si>
  <si>
    <t>SULT2A1</t>
  </si>
  <si>
    <t>A0A088AWN3;A0A0A0MRA7;A0A0A0MSY4;Q9BZ29;Q9BZ29-3;Q</t>
  </si>
  <si>
    <t>DOCK9</t>
  </si>
  <si>
    <t>P30050</t>
  </si>
  <si>
    <t>RPL12</t>
  </si>
  <si>
    <t>Q00839;Q00839-2</t>
  </si>
  <si>
    <t>HNRNPU</t>
  </si>
  <si>
    <t>P22694-5;P22694-7</t>
  </si>
  <si>
    <t>PRKACB</t>
  </si>
  <si>
    <t>O95294;O95294-2;O95294-3;O95294-4</t>
  </si>
  <si>
    <t>RASAL1</t>
  </si>
  <si>
    <t>Q8NFW8</t>
  </si>
  <si>
    <t>CMAS</t>
  </si>
  <si>
    <t>B8ZZM6;C9JG41;E7EUS6;F5H4I5;Q9NQX7;Q9NQX7-2;Q9NQX7</t>
  </si>
  <si>
    <t>ITM2C</t>
  </si>
  <si>
    <t>Q9P0M2</t>
  </si>
  <si>
    <t>AKAP7</t>
  </si>
  <si>
    <t>A0A0A0MRG2;E9PG40;H7C0V9;P05067;P05067-10;P05067-1</t>
  </si>
  <si>
    <t>APP</t>
  </si>
  <si>
    <t>Q9Y281</t>
  </si>
  <si>
    <t>CFL2</t>
  </si>
  <si>
    <t>A0A0A0MTS2;P06744</t>
  </si>
  <si>
    <t>GPI</t>
  </si>
  <si>
    <t>P48637</t>
  </si>
  <si>
    <t>GSS</t>
  </si>
  <si>
    <t>J3KTA4;P17844;P17844-2</t>
  </si>
  <si>
    <t>DDX5</t>
  </si>
  <si>
    <t>F6QUN3;F6UGJ8;H0Y4B0;O43414;O43414-2;O43414-3</t>
  </si>
  <si>
    <t>ERI3</t>
  </si>
  <si>
    <t>B7Z7P8;P62495;P62495-2</t>
  </si>
  <si>
    <t>ETF1</t>
  </si>
  <si>
    <t>Q86UW8</t>
  </si>
  <si>
    <t>HAPLN4</t>
  </si>
  <si>
    <t>P69892</t>
  </si>
  <si>
    <t>HBG2</t>
  </si>
  <si>
    <t>Q15811;Q15811-8</t>
  </si>
  <si>
    <t>ITSN1</t>
  </si>
  <si>
    <t>H0YEX9;P57087;P57087-2;P57087-3</t>
  </si>
  <si>
    <t>JAM2</t>
  </si>
  <si>
    <t>Q9NSY0</t>
  </si>
  <si>
    <t>NRBP2</t>
  </si>
  <si>
    <t>O15294-3</t>
  </si>
  <si>
    <t>OGT</t>
  </si>
  <si>
    <t>P05386</t>
  </si>
  <si>
    <t>RPLP1</t>
  </si>
  <si>
    <t>P23396</t>
  </si>
  <si>
    <t>RPS3</t>
  </si>
  <si>
    <t>Q96L92;Q96L92-3</t>
  </si>
  <si>
    <t>SNX27</t>
  </si>
  <si>
    <t>Q9UNK0</t>
  </si>
  <si>
    <t>STX8</t>
  </si>
  <si>
    <t>O60763;O60763-2</t>
  </si>
  <si>
    <t>USO1</t>
  </si>
  <si>
    <t>C9JAI6;Q96DZ9;Q96DZ9-2;Q96DZ9-3;Q96DZ9-4;Q96DZ9-5;</t>
  </si>
  <si>
    <t>CMTM5</t>
  </si>
  <si>
    <t>M0QXF7;M0QYN0;Q969H8</t>
  </si>
  <si>
    <t>MYDGF</t>
  </si>
  <si>
    <t>Q6UXN9</t>
  </si>
  <si>
    <t>WDR82</t>
  </si>
  <si>
    <t>P29992</t>
  </si>
  <si>
    <t>GNA11</t>
  </si>
  <si>
    <t>P31153</t>
  </si>
  <si>
    <t>MAT2A</t>
  </si>
  <si>
    <t>K7EQA8;Q86X55;Q86X55-1;Q86X55-2</t>
  </si>
  <si>
    <t>CARM1</t>
  </si>
  <si>
    <t>P36578</t>
  </si>
  <si>
    <t>RPL4</t>
  </si>
  <si>
    <t>P20073;P20073-2</t>
  </si>
  <si>
    <t>ANXA7</t>
  </si>
  <si>
    <t>P36543</t>
  </si>
  <si>
    <t>ATP6V1E1</t>
  </si>
  <si>
    <t>Q86TP1;Q86TP1-2</t>
  </si>
  <si>
    <t>PRUNE1</t>
  </si>
  <si>
    <t>Q96QK1</t>
  </si>
  <si>
    <t>VPS35</t>
  </si>
  <si>
    <t>P31946;P31946-2</t>
  </si>
  <si>
    <t>YWHAB</t>
  </si>
  <si>
    <t>P67775</t>
  </si>
  <si>
    <t>PPP2CA</t>
  </si>
  <si>
    <t>J3QRU1;P07947</t>
  </si>
  <si>
    <t>YES1</t>
  </si>
  <si>
    <t>Q5H9B9</t>
  </si>
  <si>
    <t>BMP2KL</t>
  </si>
  <si>
    <t>Q16623</t>
  </si>
  <si>
    <t>STX1A</t>
  </si>
  <si>
    <t>Q709C8;Q709C8-2;Q709C8-3;Q709C8-4</t>
  </si>
  <si>
    <t>VPS13C</t>
  </si>
  <si>
    <t>P26196</t>
  </si>
  <si>
    <t>DDX6</t>
  </si>
  <si>
    <t>Q9NYU2;Q9NYU2-2</t>
  </si>
  <si>
    <t>UGGT1</t>
  </si>
  <si>
    <t>Q8N5K1</t>
  </si>
  <si>
    <t>CISD2</t>
  </si>
  <si>
    <t>P51608-2</t>
  </si>
  <si>
    <t>MECP2</t>
  </si>
  <si>
    <t>E9PAV3;E9PAV3-2;F8VZJ2;F8W0W4;H0YHX9;Q13765</t>
  </si>
  <si>
    <t>NACA</t>
  </si>
  <si>
    <t>P63104</t>
  </si>
  <si>
    <t>YWHAZ</t>
  </si>
  <si>
    <t>A0A087X0I4;M0QXB4;O14579;O14579-2;O14579-3</t>
  </si>
  <si>
    <t>COPE</t>
  </si>
  <si>
    <t>O43776</t>
  </si>
  <si>
    <t>NARS1</t>
  </si>
  <si>
    <t>P38606;P38606-2</t>
  </si>
  <si>
    <t>ATP6V1A</t>
  </si>
  <si>
    <t>P16298;P16298-4</t>
  </si>
  <si>
    <t>PPP3CB</t>
  </si>
  <si>
    <t>Q96DD7</t>
  </si>
  <si>
    <t>SHISA4</t>
  </si>
  <si>
    <t>B8ZZQ6;P06454;P06454-2</t>
  </si>
  <si>
    <t>PTMA</t>
  </si>
  <si>
    <t>A0A087WTA5;E7ERK9;Q9UI10;Q9UI10-2;Q9UI10-3</t>
  </si>
  <si>
    <t>EIF2B4</t>
  </si>
  <si>
    <t>P60842</t>
  </si>
  <si>
    <t>EIF4A1</t>
  </si>
  <si>
    <t>O60645;O60645-2;O60645-3</t>
  </si>
  <si>
    <t>EXOC3</t>
  </si>
  <si>
    <t>O75781</t>
  </si>
  <si>
    <t>PALM</t>
  </si>
  <si>
    <t>Q9Y4G6</t>
  </si>
  <si>
    <t>TLN2</t>
  </si>
  <si>
    <t>Q6P995</t>
  </si>
  <si>
    <t>FAM171B</t>
  </si>
  <si>
    <t>O60826</t>
  </si>
  <si>
    <t>CCDC22</t>
  </si>
  <si>
    <t>F8VUA2;F8VVT7;Q9HD42</t>
  </si>
  <si>
    <t>CHMP1A</t>
  </si>
  <si>
    <t>P13667</t>
  </si>
  <si>
    <t>PDIA4</t>
  </si>
  <si>
    <t>Q9ULP0;Q9ULP0-2;Q9ULP0-3;Q9ULP0-4;Q9ULP0-6;Q9ULP0-</t>
  </si>
  <si>
    <t>NDRG4</t>
  </si>
  <si>
    <t>A8MQ07;Q92565;Q92565-2</t>
  </si>
  <si>
    <t>RAPGEF5</t>
  </si>
  <si>
    <t>Q16531</t>
  </si>
  <si>
    <t>DDB1</t>
  </si>
  <si>
    <t>O43765</t>
  </si>
  <si>
    <t>SGTA</t>
  </si>
  <si>
    <t>A0A087X1T7;E7ENV9;E7EX88;H0YM81;P16112;P16112-2;P1</t>
  </si>
  <si>
    <t>ACAN</t>
  </si>
  <si>
    <t>O00170</t>
  </si>
  <si>
    <t>AIP</t>
  </si>
  <si>
    <t>Q9H9S4</t>
  </si>
  <si>
    <t>CAB39L</t>
  </si>
  <si>
    <t>Q9UL54;Q9UL54-2;Q9UL54-4</t>
  </si>
  <si>
    <t>TAOK2</t>
  </si>
  <si>
    <t>Q9HCM3;Q9HCM3-2</t>
  </si>
  <si>
    <t>KIAA1549</t>
  </si>
  <si>
    <t>P11142</t>
  </si>
  <si>
    <t>HSPA8</t>
  </si>
  <si>
    <t>Q15008;Q15008-4</t>
  </si>
  <si>
    <t>PSMD6</t>
  </si>
  <si>
    <t>E9PHS0;O43813</t>
  </si>
  <si>
    <t>LANCL1</t>
  </si>
  <si>
    <t>Q14558;Q14558-2</t>
  </si>
  <si>
    <t>PRPSAP1</t>
  </si>
  <si>
    <t>A8MQ02;H0Y8L4;H0Y9I0;J3KN01;P55196;P55196-1;P55196</t>
  </si>
  <si>
    <t>AFDN</t>
  </si>
  <si>
    <t>H0YNE9;Q92930</t>
  </si>
  <si>
    <t>RAB8B</t>
  </si>
  <si>
    <t>F5GXX5;F5H895;P61803</t>
  </si>
  <si>
    <t>DAD1</t>
  </si>
  <si>
    <t>P15104</t>
  </si>
  <si>
    <t>GLUL</t>
  </si>
  <si>
    <t>P62851</t>
  </si>
  <si>
    <t>RPS25</t>
  </si>
  <si>
    <t>P24588</t>
  </si>
  <si>
    <t>AKAP5</t>
  </si>
  <si>
    <t>A0A087WW76;Q5T5U3</t>
  </si>
  <si>
    <t>ARHGAP21</t>
  </si>
  <si>
    <t>Q3V6T2;Q3V6T2-2;Q3V6T2-3;Q3V6T2-4;Q3V6T2-5</t>
  </si>
  <si>
    <t>CCDC88A</t>
  </si>
  <si>
    <t>M0R1T5;O43633</t>
  </si>
  <si>
    <t>CHMP2A</t>
  </si>
  <si>
    <t>Q9Y3U8</t>
  </si>
  <si>
    <t>RPL36</t>
  </si>
  <si>
    <t>Q9Y3I0</t>
  </si>
  <si>
    <t>RTCB</t>
  </si>
  <si>
    <t>Q76NI1;Q76NI1-2;Q76NI1-3;Q76NI1-4</t>
  </si>
  <si>
    <t>KNDC1</t>
  </si>
  <si>
    <t>E9PFK9;Q9UJ41;Q9UJ41-2;Q9UJ41-3;Q9UJ41-4</t>
  </si>
  <si>
    <t>RABGEF1</t>
  </si>
  <si>
    <t>E7EVJ5;Q96F07-2</t>
  </si>
  <si>
    <t>CYFIP2</t>
  </si>
  <si>
    <t>P07814</t>
  </si>
  <si>
    <t>EPRS</t>
  </si>
  <si>
    <t>Q14012</t>
  </si>
  <si>
    <t>CAMK1</t>
  </si>
  <si>
    <t>Q9Y3F4;Q9Y3F4-2</t>
  </si>
  <si>
    <t>STRAP</t>
  </si>
  <si>
    <t>Q14194-2</t>
  </si>
  <si>
    <t>CRMP1</t>
  </si>
  <si>
    <t>A0A0A0MRV8;O75935;O75935-2;O75935-3;X6RA56;X6RCK5;</t>
  </si>
  <si>
    <t>DCTN3</t>
  </si>
  <si>
    <t>P39656;P39656-2;P39656-3</t>
  </si>
  <si>
    <t>DDOST</t>
  </si>
  <si>
    <t>P50148</t>
  </si>
  <si>
    <t>GNAQ</t>
  </si>
  <si>
    <t>Q9NZL9</t>
  </si>
  <si>
    <t>MAT2B</t>
  </si>
  <si>
    <t>C9J931;Q15382</t>
  </si>
  <si>
    <t>RHEB</t>
  </si>
  <si>
    <t>P60468;S4R3B5</t>
  </si>
  <si>
    <t>SEC61B</t>
  </si>
  <si>
    <t>P05455</t>
  </si>
  <si>
    <t>SSB</t>
  </si>
  <si>
    <t>C9JJP5;C9JTY3;C9JUE0;Q05BK6;Q92734;Q92734-2;Q92734</t>
  </si>
  <si>
    <t>TFG</t>
  </si>
  <si>
    <t>Q9H313;Q9H313-2;Q9H313-3;Q9H313-5</t>
  </si>
  <si>
    <t>TTYH1</t>
  </si>
  <si>
    <t>Q9Y394;Q9Y394-2</t>
  </si>
  <si>
    <t>DHRS7</t>
  </si>
  <si>
    <t>P51452</t>
  </si>
  <si>
    <t>DUSP3</t>
  </si>
  <si>
    <t>E9PDF6;O43795;O43795-2</t>
  </si>
  <si>
    <t>MYO1B</t>
  </si>
  <si>
    <t>K7ELC7;K7EQQ9;P61353</t>
  </si>
  <si>
    <t>RPL27</t>
  </si>
  <si>
    <t>Q8NC96</t>
  </si>
  <si>
    <t>NECAP1</t>
  </si>
  <si>
    <t>H0Y6E7;H3BT71;P38159</t>
  </si>
  <si>
    <t>RBMX</t>
  </si>
  <si>
    <t>O43396</t>
  </si>
  <si>
    <t>TXNL1</t>
  </si>
  <si>
    <t>Q9NZD2</t>
  </si>
  <si>
    <t>GLTP</t>
  </si>
  <si>
    <t>Q8N3F0;Q8N3F0-2;Q8N3F0-4</t>
  </si>
  <si>
    <t>MTURN</t>
  </si>
  <si>
    <t>Q9HA65;Q9HA65-3</t>
  </si>
  <si>
    <t>TBC1D17</t>
  </si>
  <si>
    <t>P25398</t>
  </si>
  <si>
    <t>RPS12</t>
  </si>
  <si>
    <t>P30085</t>
  </si>
  <si>
    <t>CMPK1</t>
  </si>
  <si>
    <t>Q9Y2Z0;Q9Y2Z0-2</t>
  </si>
  <si>
    <t>SUGT1</t>
  </si>
  <si>
    <t>Q9HAP6</t>
  </si>
  <si>
    <t>LIN7B</t>
  </si>
  <si>
    <t>E9PHY8;Q8NDA8</t>
  </si>
  <si>
    <t>MROH1</t>
  </si>
  <si>
    <t>P84095</t>
  </si>
  <si>
    <t>RHOG</t>
  </si>
  <si>
    <t>H3BMQ0;P49815;P49815-2;P49815-3;P49815-4;P49815-5;</t>
  </si>
  <si>
    <t>TSC2</t>
  </si>
  <si>
    <t>O00571;O00571-2</t>
  </si>
  <si>
    <t>DDX3X</t>
  </si>
  <si>
    <t>H0Y8G5;H0YA96;Q14103;Q14103-2;Q14103-3;Q14103-4</t>
  </si>
  <si>
    <t>HNRNPD</t>
  </si>
  <si>
    <t>O14594</t>
  </si>
  <si>
    <t>NCAN</t>
  </si>
  <si>
    <t>Q13748</t>
  </si>
  <si>
    <t>TUBA3C</t>
  </si>
  <si>
    <t>P61086</t>
  </si>
  <si>
    <t>UBE2K</t>
  </si>
  <si>
    <t>A0A024R571;Q9H4M9</t>
  </si>
  <si>
    <t>EHD1</t>
  </si>
  <si>
    <t>Q99259</t>
  </si>
  <si>
    <t>GAD1</t>
  </si>
  <si>
    <t>Q53GQ0</t>
  </si>
  <si>
    <t>HSD17B12</t>
  </si>
  <si>
    <t>A0A087WUA5;Q9H223</t>
  </si>
  <si>
    <t>EHD4</t>
  </si>
  <si>
    <t>P14621</t>
  </si>
  <si>
    <t>ACYP2</t>
  </si>
  <si>
    <t>P35520;P35520-2</t>
  </si>
  <si>
    <t>CBS</t>
  </si>
  <si>
    <t>P62241;Q5JR95</t>
  </si>
  <si>
    <t>RPS8</t>
  </si>
  <si>
    <t>Q8IWB7</t>
  </si>
  <si>
    <t>WDFY1</t>
  </si>
  <si>
    <t>C9JDM3;C9JJ34;F6WQW2;P43487;P43487-2</t>
  </si>
  <si>
    <t>RANBP1</t>
  </si>
  <si>
    <t>O14672;O14672-2</t>
  </si>
  <si>
    <t>ADAM10</t>
  </si>
  <si>
    <t>Q9Y2A7;Q9Y2A7-2</t>
  </si>
  <si>
    <t>NCKAP1</t>
  </si>
  <si>
    <t>P62701</t>
  </si>
  <si>
    <t>RPS4X</t>
  </si>
  <si>
    <t>A0A0A0MTE2;E9PMT2;F8WD26;J3KP06</t>
  </si>
  <si>
    <t>LMO7</t>
  </si>
  <si>
    <t>Q7L266</t>
  </si>
  <si>
    <t>ASRGL1</t>
  </si>
  <si>
    <t>B4DKF8</t>
  </si>
  <si>
    <t>PSD3</t>
  </si>
  <si>
    <t>Q13200</t>
  </si>
  <si>
    <t>PSMD2</t>
  </si>
  <si>
    <t>Q9GZP4;Q9GZP4-2</t>
  </si>
  <si>
    <t>PITHD1</t>
  </si>
  <si>
    <t>Q9Y3A6</t>
  </si>
  <si>
    <t>TMED5</t>
  </si>
  <si>
    <t>Significant? q &lt; 0.05</t>
  </si>
  <si>
    <t>Human.MitoCarta3.input_ALLmeasured.txt - REFLIST (413)</t>
  </si>
  <si>
    <t>Client Text Box Input (69)</t>
  </si>
  <si>
    <t>9.86</t>
  </si>
  <si>
    <t>2.33</t>
  </si>
  <si>
    <t>3.81E-04</t>
  </si>
  <si>
    <t>5.48E-02</t>
  </si>
  <si>
    <t>mitochondrial protein-containing complex (GO:0098798)</t>
  </si>
  <si>
    <t>18.21</t>
  </si>
  <si>
    <t>1.98</t>
  </si>
  <si>
    <t>3.23E-05</t>
  </si>
  <si>
    <t>6.97E-03</t>
  </si>
  <si>
    <t>16.87</t>
  </si>
  <si>
    <t>1.90</t>
  </si>
  <si>
    <t>3.93E-04</t>
  </si>
  <si>
    <t>4.23E-02</t>
  </si>
  <si>
    <t>26.90</t>
  </si>
  <si>
    <t>1.71</t>
  </si>
  <si>
    <t>2.14E-05</t>
  </si>
  <si>
    <t>9.24E-03</t>
  </si>
  <si>
    <t>Respiratory Chain Complex</t>
  </si>
  <si>
    <t>I</t>
  </si>
  <si>
    <t>SDHD</t>
  </si>
  <si>
    <t>SDHAF4</t>
  </si>
  <si>
    <t>SDHC</t>
  </si>
  <si>
    <t>SDHAF2</t>
  </si>
  <si>
    <t>SDHAF1</t>
  </si>
  <si>
    <t>SDHAF3</t>
  </si>
  <si>
    <t>II</t>
  </si>
  <si>
    <t>UQCRH</t>
  </si>
  <si>
    <t>LYRM7</t>
  </si>
  <si>
    <t>TTC19</t>
  </si>
  <si>
    <t>UQCR11</t>
  </si>
  <si>
    <t>MT-CYB</t>
  </si>
  <si>
    <t>UQCC3</t>
  </si>
  <si>
    <t>III</t>
  </si>
  <si>
    <t>NDUFAF4</t>
  </si>
  <si>
    <t>NDUFAF5</t>
  </si>
  <si>
    <t>NDUFA3</t>
  </si>
  <si>
    <t>NDUFAF6</t>
  </si>
  <si>
    <t>NDUFAF7</t>
  </si>
  <si>
    <t>NDUFA11</t>
  </si>
  <si>
    <t>NUBPL</t>
  </si>
  <si>
    <t>LYRM2</t>
  </si>
  <si>
    <t>NDUFAF8</t>
  </si>
  <si>
    <t>NDUFA1</t>
  </si>
  <si>
    <t>NDUFAF2</t>
  </si>
  <si>
    <t>ECSIT</t>
  </si>
  <si>
    <t>TIMMDC1</t>
  </si>
  <si>
    <t>MT-ND3</t>
  </si>
  <si>
    <t>TMEM126B</t>
  </si>
  <si>
    <t>TMEM186</t>
  </si>
  <si>
    <t>DMAC2</t>
  </si>
  <si>
    <t>FOXRED1</t>
  </si>
  <si>
    <t>COA1</t>
  </si>
  <si>
    <t>MT-ND4L</t>
  </si>
  <si>
    <t>DMAC1</t>
  </si>
  <si>
    <t>MT-ND6</t>
  </si>
  <si>
    <t>NDUFAB1 (ACP1)</t>
  </si>
  <si>
    <t>Distinct cell type-specific protein signatures in GRN and MAPT genetic subtypes of frontotemporal dementia</t>
  </si>
  <si>
    <r>
      <t xml:space="preserve">Additional File 8 </t>
    </r>
    <r>
      <rPr>
        <sz val="12"/>
        <color theme="1"/>
        <rFont val="Times New Roman"/>
        <family val="1"/>
      </rPr>
      <t xml:space="preserve">Overview of MitoCarta annotation for proteins differentially expressed (at </t>
    </r>
    <r>
      <rPr>
        <i/>
        <sz val="12"/>
        <color theme="1"/>
        <rFont val="Times New Roman"/>
        <family val="1"/>
      </rPr>
      <t>q</t>
    </r>
    <r>
      <rPr>
        <sz val="12"/>
        <color theme="1"/>
        <rFont val="Times New Roman"/>
        <family val="1"/>
      </rPr>
      <t xml:space="preserve"> &lt; 0.05) in frontal cortical FTD-GRN, results from the PANTHER overrepresentation analysis on the MitoCarta-annotated proteins, and an overview of those MitoCarta proteins involved in the respiratory chain complexes I-II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000"/>
  </numFmts>
  <fonts count="8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u/>
      <sz val="12"/>
      <color theme="10"/>
      <name val="Times New Roman"/>
      <family val="1"/>
    </font>
    <font>
      <i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7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justify"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justify" vertical="center"/>
    </xf>
    <xf numFmtId="0" fontId="5" fillId="0" borderId="0" xfId="1" applyFont="1"/>
    <xf numFmtId="0" fontId="2" fillId="0" borderId="0" xfId="0" applyFont="1" applyFill="1"/>
    <xf numFmtId="0" fontId="3" fillId="0" borderId="0" xfId="0" applyFont="1" applyFill="1"/>
    <xf numFmtId="0" fontId="2" fillId="0" borderId="0" xfId="0" applyFont="1" applyFill="1" applyBorder="1"/>
    <xf numFmtId="0" fontId="2" fillId="0" borderId="0" xfId="0" applyFont="1" applyAlignment="1">
      <alignment wrapText="1"/>
    </xf>
    <xf numFmtId="0" fontId="7" fillId="0" borderId="0" xfId="0" applyFont="1"/>
    <xf numFmtId="165" fontId="0" fillId="0" borderId="0" xfId="0" applyNumberFormat="1"/>
    <xf numFmtId="164" fontId="0" fillId="0" borderId="0" xfId="0" applyNumberFormat="1"/>
    <xf numFmtId="0" fontId="3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</cellXfs>
  <cellStyles count="2">
    <cellStyle name="Hyperlink" xfId="1" builtinId="8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queryTables/queryTable1.xml><?xml version="1.0" encoding="utf-8"?>
<queryTable xmlns="http://schemas.openxmlformats.org/spreadsheetml/2006/main" name="Panther_CC_DOWN_ORtest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7"/>
  <sheetViews>
    <sheetView tabSelected="1" zoomScale="80" zoomScaleNormal="80" workbookViewId="0">
      <selection activeCell="A4" sqref="A4"/>
    </sheetView>
  </sheetViews>
  <sheetFormatPr defaultColWidth="170" defaultRowHeight="15.75" x14ac:dyDescent="0.25"/>
  <cols>
    <col min="1" max="1" width="116.28515625" style="2" customWidth="1"/>
    <col min="2" max="16384" width="170" style="2"/>
  </cols>
  <sheetData>
    <row r="1" spans="1:1" x14ac:dyDescent="0.25">
      <c r="A1" s="1" t="s">
        <v>5062</v>
      </c>
    </row>
    <row r="2" spans="1:1" x14ac:dyDescent="0.25">
      <c r="A2" s="1"/>
    </row>
    <row r="3" spans="1:1" ht="47.25" x14ac:dyDescent="0.25">
      <c r="A3" s="11" t="s">
        <v>5063</v>
      </c>
    </row>
    <row r="5" spans="1:1" x14ac:dyDescent="0.25">
      <c r="A5" s="3"/>
    </row>
    <row r="6" spans="1:1" x14ac:dyDescent="0.25">
      <c r="A6" s="3"/>
    </row>
    <row r="7" spans="1:1" x14ac:dyDescent="0.25">
      <c r="A7" s="4"/>
    </row>
    <row r="8" spans="1:1" ht="18.75" x14ac:dyDescent="0.25">
      <c r="A8" s="5"/>
    </row>
    <row r="9" spans="1:1" ht="18.75" x14ac:dyDescent="0.25">
      <c r="A9" s="5"/>
    </row>
    <row r="10" spans="1:1" ht="18.75" x14ac:dyDescent="0.25">
      <c r="A10" s="5"/>
    </row>
    <row r="11" spans="1:1" ht="18.75" x14ac:dyDescent="0.25">
      <c r="A11" s="5"/>
    </row>
    <row r="12" spans="1:1" ht="18.75" x14ac:dyDescent="0.25">
      <c r="A12" s="5"/>
    </row>
    <row r="13" spans="1:1" ht="18.75" x14ac:dyDescent="0.25">
      <c r="A13" s="5"/>
    </row>
    <row r="14" spans="1:1" ht="18.75" x14ac:dyDescent="0.25">
      <c r="A14" s="6"/>
    </row>
    <row r="15" spans="1:1" ht="18.75" x14ac:dyDescent="0.25">
      <c r="A15" s="5"/>
    </row>
    <row r="17" spans="1:1" x14ac:dyDescent="0.25">
      <c r="A17" s="7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01"/>
  <sheetViews>
    <sheetView zoomScale="80" zoomScaleNormal="80" workbookViewId="0">
      <selection activeCell="E2431" sqref="E2431"/>
    </sheetView>
  </sheetViews>
  <sheetFormatPr defaultColWidth="8.7109375" defaultRowHeight="15.75" x14ac:dyDescent="0.25"/>
  <cols>
    <col min="1" max="1" width="24.28515625" style="9" customWidth="1"/>
    <col min="2" max="2" width="24.42578125" style="9" bestFit="1" customWidth="1"/>
    <col min="3" max="3" width="26.5703125" style="9" bestFit="1" customWidth="1"/>
    <col min="4" max="4" width="17.28515625" style="9" bestFit="1" customWidth="1"/>
    <col min="5" max="5" width="22.7109375" style="9" bestFit="1" customWidth="1"/>
    <col min="6" max="6" width="29.42578125" style="9" bestFit="1" customWidth="1"/>
    <col min="7" max="7" width="28.140625" style="9" customWidth="1"/>
    <col min="8" max="16384" width="8.7109375" style="9"/>
  </cols>
  <sheetData>
    <row r="1" spans="1:7" x14ac:dyDescent="0.25">
      <c r="A1" s="8" t="s">
        <v>0</v>
      </c>
      <c r="B1" s="8" t="s">
        <v>1</v>
      </c>
      <c r="C1" s="1" t="s">
        <v>1213</v>
      </c>
      <c r="D1" s="1" t="s">
        <v>1242</v>
      </c>
      <c r="E1" s="1" t="s">
        <v>5003</v>
      </c>
      <c r="F1" s="8" t="s">
        <v>1214</v>
      </c>
      <c r="G1" s="12" t="s">
        <v>1243</v>
      </c>
    </row>
    <row r="2" spans="1:7" x14ac:dyDescent="0.25">
      <c r="A2" t="s">
        <v>57</v>
      </c>
      <c r="B2" t="s">
        <v>58</v>
      </c>
      <c r="C2" s="14">
        <v>2.01742692766007</v>
      </c>
      <c r="D2" s="13">
        <v>3.7695516274995202E-4</v>
      </c>
      <c r="E2" s="9" t="s">
        <v>4</v>
      </c>
      <c r="F2" t="s">
        <v>4</v>
      </c>
      <c r="G2" t="s">
        <v>1244</v>
      </c>
    </row>
    <row r="3" spans="1:7" x14ac:dyDescent="0.25">
      <c r="A3" t="s">
        <v>85</v>
      </c>
      <c r="B3" t="s">
        <v>86</v>
      </c>
      <c r="C3" s="14">
        <v>0.55398558783338303</v>
      </c>
      <c r="D3" s="13">
        <v>4.73242622800211E-4</v>
      </c>
      <c r="E3" s="9" t="s">
        <v>4</v>
      </c>
      <c r="F3" t="s">
        <v>4</v>
      </c>
      <c r="G3" t="s">
        <v>1245</v>
      </c>
    </row>
    <row r="4" spans="1:7" x14ac:dyDescent="0.25">
      <c r="A4" t="s">
        <v>133</v>
      </c>
      <c r="B4" t="s">
        <v>134</v>
      </c>
      <c r="C4" s="14">
        <v>0.59309358140770196</v>
      </c>
      <c r="D4" s="13">
        <v>8.5824612947533704E-4</v>
      </c>
      <c r="E4" s="9" t="s">
        <v>4</v>
      </c>
      <c r="F4" t="s">
        <v>4</v>
      </c>
      <c r="G4" t="s">
        <v>1246</v>
      </c>
    </row>
    <row r="5" spans="1:7" x14ac:dyDescent="0.25">
      <c r="A5" t="s">
        <v>151</v>
      </c>
      <c r="B5" t="s">
        <v>152</v>
      </c>
      <c r="C5" s="14">
        <v>1.6467155502158599</v>
      </c>
      <c r="D5" s="13">
        <v>1.4240882119768E-3</v>
      </c>
      <c r="E5" s="9" t="s">
        <v>4</v>
      </c>
      <c r="F5" t="s">
        <v>4</v>
      </c>
      <c r="G5" t="s">
        <v>1247</v>
      </c>
    </row>
    <row r="6" spans="1:7" x14ac:dyDescent="0.25">
      <c r="A6" t="s">
        <v>222</v>
      </c>
      <c r="B6" t="s">
        <v>223</v>
      </c>
      <c r="C6" s="14">
        <v>1.5819270709466</v>
      </c>
      <c r="D6" s="13">
        <v>1.6301498504499099E-3</v>
      </c>
      <c r="E6" s="9" t="s">
        <v>4</v>
      </c>
      <c r="F6" t="s">
        <v>4</v>
      </c>
      <c r="G6" t="s">
        <v>1248</v>
      </c>
    </row>
    <row r="7" spans="1:7" x14ac:dyDescent="0.25">
      <c r="A7" t="s">
        <v>256</v>
      </c>
      <c r="B7" t="s">
        <v>257</v>
      </c>
      <c r="C7" s="14">
        <v>1.87621661645561</v>
      </c>
      <c r="D7" s="13">
        <v>2.00478302376585E-3</v>
      </c>
      <c r="E7" s="9" t="s">
        <v>4</v>
      </c>
      <c r="F7" t="s">
        <v>4</v>
      </c>
      <c r="G7" t="s">
        <v>1249</v>
      </c>
    </row>
    <row r="8" spans="1:7" x14ac:dyDescent="0.25">
      <c r="A8" t="s">
        <v>1250</v>
      </c>
      <c r="B8" t="s">
        <v>1212</v>
      </c>
      <c r="C8" s="14">
        <v>0.60803953660090004</v>
      </c>
      <c r="D8" s="13">
        <v>2.4593579550288101E-3</v>
      </c>
      <c r="E8" s="9" t="s">
        <v>4</v>
      </c>
      <c r="F8" t="s">
        <v>4</v>
      </c>
      <c r="G8" t="s">
        <v>1249</v>
      </c>
    </row>
    <row r="9" spans="1:7" x14ac:dyDescent="0.25">
      <c r="A9" t="s">
        <v>170</v>
      </c>
      <c r="B9" t="s">
        <v>171</v>
      </c>
      <c r="C9" s="14">
        <v>0.61431790852193402</v>
      </c>
      <c r="D9" s="13">
        <v>2.73048005565044E-3</v>
      </c>
      <c r="E9" s="9" t="s">
        <v>4</v>
      </c>
      <c r="F9" t="s">
        <v>4</v>
      </c>
      <c r="G9" t="s">
        <v>1251</v>
      </c>
    </row>
    <row r="10" spans="1:7" x14ac:dyDescent="0.25">
      <c r="A10" t="s">
        <v>195</v>
      </c>
      <c r="B10" t="s">
        <v>196</v>
      </c>
      <c r="C10" s="14">
        <v>2.0497537251857798</v>
      </c>
      <c r="D10" s="13">
        <v>2.9860353102349598E-3</v>
      </c>
      <c r="E10" s="9" t="s">
        <v>4</v>
      </c>
      <c r="F10" t="s">
        <v>4</v>
      </c>
      <c r="G10" t="s">
        <v>1252</v>
      </c>
    </row>
    <row r="11" spans="1:7" x14ac:dyDescent="0.25">
      <c r="A11" t="s">
        <v>395</v>
      </c>
      <c r="B11" t="s">
        <v>396</v>
      </c>
      <c r="C11" s="14">
        <v>0.71822014517265897</v>
      </c>
      <c r="D11" s="13">
        <v>3.3022842903407202E-3</v>
      </c>
      <c r="E11" s="9" t="s">
        <v>4</v>
      </c>
      <c r="F11" t="s">
        <v>4</v>
      </c>
      <c r="G11" t="s">
        <v>1253</v>
      </c>
    </row>
    <row r="12" spans="1:7" x14ac:dyDescent="0.25">
      <c r="A12" t="s">
        <v>174</v>
      </c>
      <c r="B12" t="s">
        <v>175</v>
      </c>
      <c r="C12" s="14">
        <v>2.3906895814610398</v>
      </c>
      <c r="D12" s="13">
        <v>3.4126314832421799E-3</v>
      </c>
      <c r="E12" s="9" t="s">
        <v>4</v>
      </c>
      <c r="F12" t="s">
        <v>4</v>
      </c>
      <c r="G12" t="s">
        <v>1254</v>
      </c>
    </row>
    <row r="13" spans="1:7" x14ac:dyDescent="0.25">
      <c r="A13" t="s">
        <v>322</v>
      </c>
      <c r="B13" t="s">
        <v>323</v>
      </c>
      <c r="C13" s="14">
        <v>1.5555604844619799</v>
      </c>
      <c r="D13" s="13">
        <v>3.7438821061555401E-3</v>
      </c>
      <c r="E13" s="9" t="s">
        <v>4</v>
      </c>
      <c r="F13" t="s">
        <v>4</v>
      </c>
      <c r="G13" t="s">
        <v>1255</v>
      </c>
    </row>
    <row r="14" spans="1:7" x14ac:dyDescent="0.25">
      <c r="A14" t="s">
        <v>216</v>
      </c>
      <c r="B14" t="s">
        <v>217</v>
      </c>
      <c r="C14" s="14">
        <v>2.2355090436720602</v>
      </c>
      <c r="D14" s="13">
        <v>4.0799250359594003E-3</v>
      </c>
      <c r="E14" s="9" t="s">
        <v>4</v>
      </c>
      <c r="F14" t="s">
        <v>4</v>
      </c>
      <c r="G14" t="s">
        <v>1256</v>
      </c>
    </row>
    <row r="15" spans="1:7" x14ac:dyDescent="0.25">
      <c r="A15" t="s">
        <v>210</v>
      </c>
      <c r="B15" t="s">
        <v>211</v>
      </c>
      <c r="C15" s="14">
        <v>2.3135051723120998</v>
      </c>
      <c r="D15" s="13">
        <v>4.5685762676902402E-3</v>
      </c>
      <c r="E15" s="9" t="s">
        <v>4</v>
      </c>
      <c r="F15" t="s">
        <v>4</v>
      </c>
      <c r="G15" t="s">
        <v>1257</v>
      </c>
    </row>
    <row r="16" spans="1:7" x14ac:dyDescent="0.25">
      <c r="A16" t="s">
        <v>372</v>
      </c>
      <c r="B16" t="s">
        <v>373</v>
      </c>
      <c r="C16" s="14">
        <v>2.3662705322902799</v>
      </c>
      <c r="D16" s="13">
        <v>4.8554099691624202E-3</v>
      </c>
      <c r="E16" s="9" t="s">
        <v>4</v>
      </c>
      <c r="F16" t="s">
        <v>4</v>
      </c>
      <c r="G16" t="s">
        <v>1258</v>
      </c>
    </row>
    <row r="17" spans="1:7" x14ac:dyDescent="0.25">
      <c r="A17" t="s">
        <v>326</v>
      </c>
      <c r="B17" t="s">
        <v>327</v>
      </c>
      <c r="C17" s="14">
        <v>0.68035314789339896</v>
      </c>
      <c r="D17" s="13">
        <v>5.5936265731299801E-3</v>
      </c>
      <c r="E17" s="9" t="s">
        <v>4</v>
      </c>
      <c r="F17" t="s">
        <v>4</v>
      </c>
      <c r="G17" t="s">
        <v>1245</v>
      </c>
    </row>
    <row r="18" spans="1:7" x14ac:dyDescent="0.25">
      <c r="A18" t="s">
        <v>212</v>
      </c>
      <c r="B18" t="s">
        <v>213</v>
      </c>
      <c r="C18" s="14">
        <v>0.49561593976076601</v>
      </c>
      <c r="D18" s="13">
        <v>5.9596611230767404E-3</v>
      </c>
      <c r="E18" s="9" t="s">
        <v>4</v>
      </c>
      <c r="F18" t="s">
        <v>4</v>
      </c>
      <c r="G18" t="s">
        <v>1259</v>
      </c>
    </row>
    <row r="19" spans="1:7" x14ac:dyDescent="0.25">
      <c r="A19" t="s">
        <v>278</v>
      </c>
      <c r="B19" t="s">
        <v>279</v>
      </c>
      <c r="C19" s="14">
        <v>0.65131151904724405</v>
      </c>
      <c r="D19" s="13">
        <v>6.1692187110390199E-3</v>
      </c>
      <c r="E19" s="9" t="s">
        <v>4</v>
      </c>
      <c r="F19" t="s">
        <v>4</v>
      </c>
      <c r="G19" t="s">
        <v>1260</v>
      </c>
    </row>
    <row r="20" spans="1:7" x14ac:dyDescent="0.25">
      <c r="A20" t="s">
        <v>214</v>
      </c>
      <c r="B20" t="s">
        <v>215</v>
      </c>
      <c r="C20" s="14">
        <v>1.6465450486881399</v>
      </c>
      <c r="D20" s="13">
        <v>6.2740111648780803E-3</v>
      </c>
      <c r="E20" s="9" t="s">
        <v>4</v>
      </c>
      <c r="F20" t="s">
        <v>4</v>
      </c>
      <c r="G20" t="s">
        <v>1261</v>
      </c>
    </row>
    <row r="21" spans="1:7" x14ac:dyDescent="0.25">
      <c r="A21" t="s">
        <v>350</v>
      </c>
      <c r="B21" t="s">
        <v>351</v>
      </c>
      <c r="C21" s="14">
        <v>0.72442115449495204</v>
      </c>
      <c r="D21" s="13">
        <v>6.6081192443376699E-3</v>
      </c>
      <c r="E21" s="9" t="s">
        <v>4</v>
      </c>
      <c r="F21" t="s">
        <v>4</v>
      </c>
      <c r="G21" t="s">
        <v>1245</v>
      </c>
    </row>
    <row r="22" spans="1:7" x14ac:dyDescent="0.25">
      <c r="A22" t="s">
        <v>390</v>
      </c>
      <c r="B22" t="s">
        <v>391</v>
      </c>
      <c r="C22" s="14">
        <v>1.6232758275992401</v>
      </c>
      <c r="D22" s="13">
        <v>7.1239398778900403E-3</v>
      </c>
      <c r="E22" s="9" t="s">
        <v>4</v>
      </c>
      <c r="F22" t="s">
        <v>4</v>
      </c>
      <c r="G22" t="s">
        <v>1262</v>
      </c>
    </row>
    <row r="23" spans="1:7" x14ac:dyDescent="0.25">
      <c r="A23" t="s">
        <v>156</v>
      </c>
      <c r="B23" t="s">
        <v>157</v>
      </c>
      <c r="C23" s="14">
        <v>0.22196984799310801</v>
      </c>
      <c r="D23" s="13">
        <v>7.2139080341039599E-3</v>
      </c>
      <c r="E23" s="9" t="s">
        <v>4</v>
      </c>
      <c r="F23" t="s">
        <v>4</v>
      </c>
      <c r="G23" t="s">
        <v>1263</v>
      </c>
    </row>
    <row r="24" spans="1:7" x14ac:dyDescent="0.25">
      <c r="A24" t="s">
        <v>352</v>
      </c>
      <c r="B24" t="s">
        <v>353</v>
      </c>
      <c r="C24" s="14">
        <v>0.66419635335487903</v>
      </c>
      <c r="D24" s="13">
        <v>7.3944954554958199E-3</v>
      </c>
      <c r="E24" s="9" t="s">
        <v>4</v>
      </c>
      <c r="F24" t="s">
        <v>4</v>
      </c>
      <c r="G24" t="s">
        <v>1264</v>
      </c>
    </row>
    <row r="25" spans="1:7" x14ac:dyDescent="0.25">
      <c r="A25" t="s">
        <v>268</v>
      </c>
      <c r="B25" t="s">
        <v>269</v>
      </c>
      <c r="C25" s="14">
        <v>0.508612878833125</v>
      </c>
      <c r="D25" s="13">
        <v>7.5886127645993498E-3</v>
      </c>
      <c r="E25" s="9" t="s">
        <v>4</v>
      </c>
      <c r="F25" t="s">
        <v>4</v>
      </c>
      <c r="G25" t="s">
        <v>1265</v>
      </c>
    </row>
    <row r="26" spans="1:7" x14ac:dyDescent="0.25">
      <c r="A26" t="s">
        <v>617</v>
      </c>
      <c r="B26" t="s">
        <v>618</v>
      </c>
      <c r="C26" s="14">
        <v>0.58624199187714499</v>
      </c>
      <c r="D26" s="13">
        <v>7.6083169122742999E-3</v>
      </c>
      <c r="E26" s="9" t="s">
        <v>4</v>
      </c>
      <c r="F26" t="s">
        <v>4</v>
      </c>
      <c r="G26" t="s">
        <v>1266</v>
      </c>
    </row>
    <row r="27" spans="1:7" x14ac:dyDescent="0.25">
      <c r="A27" t="s">
        <v>983</v>
      </c>
      <c r="B27" t="s">
        <v>984</v>
      </c>
      <c r="C27" s="14">
        <v>0.56422162503762696</v>
      </c>
      <c r="D27" s="13">
        <v>7.6404099549880903E-3</v>
      </c>
      <c r="E27" s="9" t="s">
        <v>4</v>
      </c>
      <c r="F27" t="s">
        <v>4</v>
      </c>
      <c r="G27" t="s">
        <v>1267</v>
      </c>
    </row>
    <row r="28" spans="1:7" x14ac:dyDescent="0.25">
      <c r="A28" t="s">
        <v>534</v>
      </c>
      <c r="B28" t="s">
        <v>535</v>
      </c>
      <c r="C28" s="14">
        <v>0.62834259718610297</v>
      </c>
      <c r="D28" s="13">
        <v>8.0012020693352396E-3</v>
      </c>
      <c r="E28" s="9" t="s">
        <v>4</v>
      </c>
      <c r="F28" t="s">
        <v>4</v>
      </c>
      <c r="G28" t="s">
        <v>1245</v>
      </c>
    </row>
    <row r="29" spans="1:7" x14ac:dyDescent="0.25">
      <c r="A29" t="s">
        <v>508</v>
      </c>
      <c r="B29" t="s">
        <v>509</v>
      </c>
      <c r="C29" s="14">
        <v>0.76695025417904095</v>
      </c>
      <c r="D29" s="13">
        <v>8.0885413419889297E-3</v>
      </c>
      <c r="E29" s="9" t="s">
        <v>4</v>
      </c>
      <c r="F29" t="s">
        <v>4</v>
      </c>
      <c r="G29" t="s">
        <v>1268</v>
      </c>
    </row>
    <row r="30" spans="1:7" x14ac:dyDescent="0.25">
      <c r="A30" t="s">
        <v>975</v>
      </c>
      <c r="B30" t="s">
        <v>976</v>
      </c>
      <c r="C30" s="14">
        <v>0.73135121732398201</v>
      </c>
      <c r="D30" s="13">
        <v>8.4395254503958992E-3</v>
      </c>
      <c r="E30" s="9" t="s">
        <v>4</v>
      </c>
      <c r="F30" t="s">
        <v>4</v>
      </c>
      <c r="G30" t="s">
        <v>1245</v>
      </c>
    </row>
    <row r="31" spans="1:7" x14ac:dyDescent="0.25">
      <c r="A31" t="s">
        <v>421</v>
      </c>
      <c r="B31" t="s">
        <v>422</v>
      </c>
      <c r="C31" s="14">
        <v>0.68658294345231397</v>
      </c>
      <c r="D31" s="13">
        <v>8.5176091124898306E-3</v>
      </c>
      <c r="E31" s="9" t="s">
        <v>4</v>
      </c>
      <c r="F31" t="s">
        <v>4</v>
      </c>
      <c r="G31" t="s">
        <v>1245</v>
      </c>
    </row>
    <row r="32" spans="1:7" x14ac:dyDescent="0.25">
      <c r="A32" t="s">
        <v>1269</v>
      </c>
      <c r="B32" t="s">
        <v>1270</v>
      </c>
      <c r="C32" s="14">
        <v>1.5480107144810999</v>
      </c>
      <c r="D32" s="13">
        <v>8.5236506208656894E-3</v>
      </c>
      <c r="E32" s="9" t="s">
        <v>4</v>
      </c>
      <c r="F32" t="s">
        <v>4</v>
      </c>
      <c r="G32" t="s">
        <v>1261</v>
      </c>
    </row>
    <row r="33" spans="1:7" x14ac:dyDescent="0.25">
      <c r="A33" t="s">
        <v>908</v>
      </c>
      <c r="B33" t="s">
        <v>909</v>
      </c>
      <c r="C33" s="14">
        <v>0.56097168976202205</v>
      </c>
      <c r="D33" s="13">
        <v>8.9505433246139104E-3</v>
      </c>
      <c r="E33" s="9" t="s">
        <v>4</v>
      </c>
      <c r="F33" t="s">
        <v>4</v>
      </c>
      <c r="G33" t="s">
        <v>1271</v>
      </c>
    </row>
    <row r="34" spans="1:7" x14ac:dyDescent="0.25">
      <c r="A34" t="s">
        <v>401</v>
      </c>
      <c r="B34" t="s">
        <v>402</v>
      </c>
      <c r="C34" s="14">
        <v>0.68393299215111802</v>
      </c>
      <c r="D34" s="13">
        <v>9.0308466874159006E-3</v>
      </c>
      <c r="E34" s="9" t="s">
        <v>4</v>
      </c>
      <c r="F34" t="s">
        <v>4</v>
      </c>
      <c r="G34" t="s">
        <v>1272</v>
      </c>
    </row>
    <row r="35" spans="1:7" x14ac:dyDescent="0.25">
      <c r="A35" t="s">
        <v>1273</v>
      </c>
      <c r="B35" t="s">
        <v>1274</v>
      </c>
      <c r="C35" s="14">
        <v>0.34406923283194701</v>
      </c>
      <c r="D35" s="13">
        <v>9.3254826843545101E-3</v>
      </c>
      <c r="E35" s="9" t="s">
        <v>4</v>
      </c>
      <c r="F35" t="s">
        <v>4</v>
      </c>
      <c r="G35" t="s">
        <v>1249</v>
      </c>
    </row>
    <row r="36" spans="1:7" x14ac:dyDescent="0.25">
      <c r="A36" t="s">
        <v>368</v>
      </c>
      <c r="B36" t="s">
        <v>369</v>
      </c>
      <c r="C36" s="14">
        <v>0.63158311377911702</v>
      </c>
      <c r="D36" s="13">
        <v>9.4664200613061092E-3</v>
      </c>
      <c r="E36" s="9" t="s">
        <v>4</v>
      </c>
      <c r="F36" t="s">
        <v>4</v>
      </c>
      <c r="G36" t="s">
        <v>1253</v>
      </c>
    </row>
    <row r="37" spans="1:7" x14ac:dyDescent="0.25">
      <c r="A37" t="s">
        <v>502</v>
      </c>
      <c r="B37" t="s">
        <v>503</v>
      </c>
      <c r="C37" s="14">
        <v>0.72857370485680695</v>
      </c>
      <c r="D37" s="13">
        <v>9.6177715806370703E-3</v>
      </c>
      <c r="E37" s="9" t="s">
        <v>4</v>
      </c>
      <c r="F37" t="s">
        <v>4</v>
      </c>
      <c r="G37" t="s">
        <v>1275</v>
      </c>
    </row>
    <row r="38" spans="1:7" x14ac:dyDescent="0.25">
      <c r="A38" t="s">
        <v>853</v>
      </c>
      <c r="B38" t="s">
        <v>854</v>
      </c>
      <c r="C38" s="14">
        <v>0.70460954815237997</v>
      </c>
      <c r="D38" s="13">
        <v>1.08332020606358E-2</v>
      </c>
      <c r="E38" s="9" t="s">
        <v>4</v>
      </c>
      <c r="F38" t="s">
        <v>4</v>
      </c>
      <c r="G38" t="s">
        <v>1276</v>
      </c>
    </row>
    <row r="39" spans="1:7" x14ac:dyDescent="0.25">
      <c r="A39" t="s">
        <v>472</v>
      </c>
      <c r="B39" t="s">
        <v>473</v>
      </c>
      <c r="C39" s="14">
        <v>0.66632616824454904</v>
      </c>
      <c r="D39" s="13">
        <v>1.08845803244048E-2</v>
      </c>
      <c r="E39" s="9" t="s">
        <v>4</v>
      </c>
      <c r="F39" t="s">
        <v>4</v>
      </c>
      <c r="G39" t="s">
        <v>1277</v>
      </c>
    </row>
    <row r="40" spans="1:7" x14ac:dyDescent="0.25">
      <c r="A40" t="s">
        <v>608</v>
      </c>
      <c r="B40" t="s">
        <v>609</v>
      </c>
      <c r="C40" s="14">
        <v>2.1367410433443901</v>
      </c>
      <c r="D40" s="13">
        <v>1.1857472765205599E-2</v>
      </c>
      <c r="E40" s="9" t="s">
        <v>4</v>
      </c>
      <c r="F40" t="s">
        <v>4</v>
      </c>
      <c r="G40" t="s">
        <v>1278</v>
      </c>
    </row>
    <row r="41" spans="1:7" x14ac:dyDescent="0.25">
      <c r="A41" t="s">
        <v>1279</v>
      </c>
      <c r="B41" t="s">
        <v>1280</v>
      </c>
      <c r="C41" s="14">
        <v>0.69568642142580395</v>
      </c>
      <c r="D41" s="13">
        <v>1.2271361933833901E-2</v>
      </c>
      <c r="E41" s="9" t="s">
        <v>4</v>
      </c>
      <c r="F41" t="s">
        <v>4</v>
      </c>
      <c r="G41" t="s">
        <v>1281</v>
      </c>
    </row>
    <row r="42" spans="1:7" x14ac:dyDescent="0.25">
      <c r="A42" t="s">
        <v>456</v>
      </c>
      <c r="B42" t="s">
        <v>457</v>
      </c>
      <c r="C42" s="14">
        <v>0.66487383626776997</v>
      </c>
      <c r="D42" s="13">
        <v>1.2552554949652E-2</v>
      </c>
      <c r="E42" s="9" t="s">
        <v>4</v>
      </c>
      <c r="F42" t="s">
        <v>4</v>
      </c>
      <c r="G42" t="s">
        <v>1277</v>
      </c>
    </row>
    <row r="43" spans="1:7" x14ac:dyDescent="0.25">
      <c r="A43" t="s">
        <v>1282</v>
      </c>
      <c r="B43" t="s">
        <v>1283</v>
      </c>
      <c r="C43" s="14">
        <v>0.33205004004421801</v>
      </c>
      <c r="D43" s="13">
        <v>1.26696804941582E-2</v>
      </c>
      <c r="E43" s="9" t="s">
        <v>4</v>
      </c>
      <c r="F43" t="s">
        <v>4</v>
      </c>
      <c r="G43" t="s">
        <v>1284</v>
      </c>
    </row>
    <row r="44" spans="1:7" x14ac:dyDescent="0.25">
      <c r="A44" t="s">
        <v>586</v>
      </c>
      <c r="B44" t="s">
        <v>587</v>
      </c>
      <c r="C44" s="14">
        <v>2.1905311912191898</v>
      </c>
      <c r="D44" s="13">
        <v>1.28456690719178E-2</v>
      </c>
      <c r="E44" s="9" t="s">
        <v>4</v>
      </c>
      <c r="F44" t="s">
        <v>4</v>
      </c>
      <c r="G44" t="s">
        <v>1258</v>
      </c>
    </row>
    <row r="45" spans="1:7" x14ac:dyDescent="0.25">
      <c r="A45" t="s">
        <v>775</v>
      </c>
      <c r="B45" t="s">
        <v>776</v>
      </c>
      <c r="C45" s="14">
        <v>0.78293733673173505</v>
      </c>
      <c r="D45" s="13">
        <v>1.3926462255190701E-2</v>
      </c>
      <c r="E45" s="9" t="s">
        <v>4</v>
      </c>
      <c r="F45" t="s">
        <v>4</v>
      </c>
      <c r="G45" t="s">
        <v>1285</v>
      </c>
    </row>
    <row r="46" spans="1:7" x14ac:dyDescent="0.25">
      <c r="A46" t="s">
        <v>567</v>
      </c>
      <c r="B46" t="s">
        <v>568</v>
      </c>
      <c r="C46" s="14">
        <v>0.76411895550988695</v>
      </c>
      <c r="D46" s="13">
        <v>1.39806160586662E-2</v>
      </c>
      <c r="E46" s="9" t="s">
        <v>4</v>
      </c>
      <c r="F46" t="s">
        <v>4</v>
      </c>
      <c r="G46" t="s">
        <v>1277</v>
      </c>
    </row>
    <row r="47" spans="1:7" x14ac:dyDescent="0.25">
      <c r="A47" t="s">
        <v>569</v>
      </c>
      <c r="B47" t="s">
        <v>570</v>
      </c>
      <c r="C47" s="14">
        <v>0.31704426103934702</v>
      </c>
      <c r="D47" s="13">
        <v>1.5740677216811098E-2</v>
      </c>
      <c r="E47" s="9" t="s">
        <v>4</v>
      </c>
      <c r="F47" t="s">
        <v>4</v>
      </c>
      <c r="G47" t="s">
        <v>1286</v>
      </c>
    </row>
    <row r="48" spans="1:7" x14ac:dyDescent="0.25">
      <c r="A48" t="s">
        <v>823</v>
      </c>
      <c r="B48" t="s">
        <v>824</v>
      </c>
      <c r="C48" s="14">
        <v>0.74013820457521395</v>
      </c>
      <c r="D48" s="13">
        <v>1.5767017670878299E-2</v>
      </c>
      <c r="E48" s="9" t="s">
        <v>4</v>
      </c>
      <c r="F48" t="s">
        <v>4</v>
      </c>
      <c r="G48" t="s">
        <v>1287</v>
      </c>
    </row>
    <row r="49" spans="1:7" x14ac:dyDescent="0.25">
      <c r="A49" t="s">
        <v>1288</v>
      </c>
      <c r="B49" t="s">
        <v>1289</v>
      </c>
      <c r="C49" s="14">
        <v>0.68223935666019497</v>
      </c>
      <c r="D49" s="13">
        <v>1.6097163434306502E-2</v>
      </c>
      <c r="E49" s="9" t="s">
        <v>4</v>
      </c>
      <c r="F49" t="s">
        <v>4</v>
      </c>
      <c r="G49" t="s">
        <v>1290</v>
      </c>
    </row>
    <row r="50" spans="1:7" x14ac:dyDescent="0.25">
      <c r="A50" t="s">
        <v>288</v>
      </c>
      <c r="B50" t="s">
        <v>289</v>
      </c>
      <c r="C50" s="14">
        <v>2.78676587675879</v>
      </c>
      <c r="D50" s="13">
        <v>1.8006034393402499E-2</v>
      </c>
      <c r="E50" s="9" t="s">
        <v>4</v>
      </c>
      <c r="F50" t="s">
        <v>4</v>
      </c>
      <c r="G50" t="s">
        <v>1255</v>
      </c>
    </row>
    <row r="51" spans="1:7" x14ac:dyDescent="0.25">
      <c r="A51" t="s">
        <v>366</v>
      </c>
      <c r="B51" t="s">
        <v>367</v>
      </c>
      <c r="C51" s="14">
        <v>0.70693209928477796</v>
      </c>
      <c r="D51" s="13">
        <v>1.86127204414357E-2</v>
      </c>
      <c r="E51" s="9" t="s">
        <v>4</v>
      </c>
      <c r="F51" t="s">
        <v>4</v>
      </c>
      <c r="G51" t="s">
        <v>1249</v>
      </c>
    </row>
    <row r="52" spans="1:7" x14ac:dyDescent="0.25">
      <c r="A52" t="s">
        <v>761</v>
      </c>
      <c r="B52" t="s">
        <v>762</v>
      </c>
      <c r="C52" s="14">
        <v>0.77480434394597897</v>
      </c>
      <c r="D52" s="13">
        <v>1.8664508299688801E-2</v>
      </c>
      <c r="E52" s="9" t="s">
        <v>4</v>
      </c>
      <c r="F52" t="s">
        <v>4</v>
      </c>
      <c r="G52" t="s">
        <v>1277</v>
      </c>
    </row>
    <row r="53" spans="1:7" x14ac:dyDescent="0.25">
      <c r="A53" t="s">
        <v>819</v>
      </c>
      <c r="B53" t="s">
        <v>820</v>
      </c>
      <c r="C53" s="14">
        <v>0.691213805673346</v>
      </c>
      <c r="D53" s="13">
        <v>2.1230059331494501E-2</v>
      </c>
      <c r="E53" s="9" t="s">
        <v>4</v>
      </c>
      <c r="F53" t="s">
        <v>4</v>
      </c>
      <c r="G53" t="s">
        <v>1253</v>
      </c>
    </row>
    <row r="54" spans="1:7" x14ac:dyDescent="0.25">
      <c r="A54" t="s">
        <v>520</v>
      </c>
      <c r="B54" t="s">
        <v>521</v>
      </c>
      <c r="C54" s="14">
        <v>0.65115250930296498</v>
      </c>
      <c r="D54" s="13">
        <v>2.1946729767426999E-2</v>
      </c>
      <c r="E54" s="9" t="s">
        <v>4</v>
      </c>
      <c r="F54" t="s">
        <v>4</v>
      </c>
      <c r="G54" t="s">
        <v>1249</v>
      </c>
    </row>
    <row r="55" spans="1:7" x14ac:dyDescent="0.25">
      <c r="A55" t="s">
        <v>759</v>
      </c>
      <c r="B55" t="s">
        <v>760</v>
      </c>
      <c r="C55" s="14">
        <v>0.70013961541522396</v>
      </c>
      <c r="D55" s="13">
        <v>2.2001034294561201E-2</v>
      </c>
      <c r="E55" s="9" t="s">
        <v>4</v>
      </c>
      <c r="F55" t="s">
        <v>4</v>
      </c>
      <c r="G55" t="s">
        <v>1287</v>
      </c>
    </row>
    <row r="56" spans="1:7" x14ac:dyDescent="0.25">
      <c r="A56" t="s">
        <v>767</v>
      </c>
      <c r="B56" t="s">
        <v>768</v>
      </c>
      <c r="C56" s="14">
        <v>1.7562138177840301</v>
      </c>
      <c r="D56" s="13">
        <v>2.2249125467956501E-2</v>
      </c>
      <c r="E56" s="9" t="s">
        <v>4</v>
      </c>
      <c r="F56" t="s">
        <v>4</v>
      </c>
      <c r="G56" t="s">
        <v>1255</v>
      </c>
    </row>
    <row r="57" spans="1:7" x14ac:dyDescent="0.25">
      <c r="A57" t="s">
        <v>541</v>
      </c>
      <c r="B57" t="s">
        <v>542</v>
      </c>
      <c r="C57" s="14">
        <v>0.73237860449658398</v>
      </c>
      <c r="D57" s="13">
        <v>2.4144237887337099E-2</v>
      </c>
      <c r="E57" s="9" t="s">
        <v>4</v>
      </c>
      <c r="F57" t="s">
        <v>4</v>
      </c>
      <c r="G57" t="s">
        <v>1291</v>
      </c>
    </row>
    <row r="58" spans="1:7" x14ac:dyDescent="0.25">
      <c r="A58" t="s">
        <v>1292</v>
      </c>
      <c r="B58" t="s">
        <v>1293</v>
      </c>
      <c r="C58" s="14">
        <v>0.70906617643065695</v>
      </c>
      <c r="D58" s="13">
        <v>2.4157447907044199E-2</v>
      </c>
      <c r="E58" s="9" t="s">
        <v>4</v>
      </c>
      <c r="F58" t="s">
        <v>4</v>
      </c>
      <c r="G58" t="s">
        <v>1276</v>
      </c>
    </row>
    <row r="59" spans="1:7" x14ac:dyDescent="0.25">
      <c r="A59" t="s">
        <v>1294</v>
      </c>
      <c r="B59" t="s">
        <v>1295</v>
      </c>
      <c r="C59" s="14">
        <v>0.52482125748015196</v>
      </c>
      <c r="D59" s="13">
        <v>2.5977090936560799E-2</v>
      </c>
      <c r="E59" s="9" t="s">
        <v>4</v>
      </c>
      <c r="F59" t="s">
        <v>4</v>
      </c>
      <c r="G59" t="s">
        <v>1296</v>
      </c>
    </row>
    <row r="60" spans="1:7" x14ac:dyDescent="0.25">
      <c r="A60" t="s">
        <v>685</v>
      </c>
      <c r="B60" t="s">
        <v>686</v>
      </c>
      <c r="C60" s="14">
        <v>1.4235518336000099</v>
      </c>
      <c r="D60" s="13">
        <v>2.6093860076272801E-2</v>
      </c>
      <c r="E60" s="9" t="s">
        <v>4</v>
      </c>
      <c r="F60" t="s">
        <v>4</v>
      </c>
      <c r="G60" t="s">
        <v>1297</v>
      </c>
    </row>
    <row r="61" spans="1:7" x14ac:dyDescent="0.25">
      <c r="A61" t="s">
        <v>602</v>
      </c>
      <c r="B61" t="s">
        <v>603</v>
      </c>
      <c r="C61" s="14">
        <v>1.28113204699589</v>
      </c>
      <c r="D61" s="13">
        <v>2.6233187909955099E-2</v>
      </c>
      <c r="E61" s="9" t="s">
        <v>4</v>
      </c>
      <c r="F61" t="s">
        <v>4</v>
      </c>
      <c r="G61" t="s">
        <v>1298</v>
      </c>
    </row>
    <row r="62" spans="1:7" x14ac:dyDescent="0.25">
      <c r="A62" t="s">
        <v>1129</v>
      </c>
      <c r="B62" t="s">
        <v>1130</v>
      </c>
      <c r="C62" s="14">
        <v>0.66577902736970995</v>
      </c>
      <c r="D62" s="13">
        <v>2.73296555010555E-2</v>
      </c>
      <c r="E62" s="9" t="s">
        <v>4</v>
      </c>
      <c r="F62" t="s">
        <v>4</v>
      </c>
      <c r="G62" t="s">
        <v>1299</v>
      </c>
    </row>
    <row r="63" spans="1:7" x14ac:dyDescent="0.25">
      <c r="A63" t="s">
        <v>861</v>
      </c>
      <c r="B63" t="s">
        <v>862</v>
      </c>
      <c r="C63" s="14">
        <v>0.70134847830566605</v>
      </c>
      <c r="D63" s="13">
        <v>2.7904589789216599E-2</v>
      </c>
      <c r="E63" s="9" t="s">
        <v>4</v>
      </c>
      <c r="F63" t="s">
        <v>4</v>
      </c>
      <c r="G63" t="s">
        <v>1300</v>
      </c>
    </row>
    <row r="64" spans="1:7" x14ac:dyDescent="0.25">
      <c r="A64" t="s">
        <v>954</v>
      </c>
      <c r="B64" t="s">
        <v>955</v>
      </c>
      <c r="C64" s="14">
        <v>0.74692282084147599</v>
      </c>
      <c r="D64" s="13">
        <v>2.8034431274564699E-2</v>
      </c>
      <c r="E64" s="9" t="s">
        <v>4</v>
      </c>
      <c r="F64" t="s">
        <v>4</v>
      </c>
      <c r="G64" t="s">
        <v>1301</v>
      </c>
    </row>
    <row r="65" spans="1:7" x14ac:dyDescent="0.25">
      <c r="A65" t="s">
        <v>887</v>
      </c>
      <c r="B65" t="s">
        <v>888</v>
      </c>
      <c r="C65" s="14">
        <v>1.4042803230280201</v>
      </c>
      <c r="D65" s="13">
        <v>2.82642961410298E-2</v>
      </c>
      <c r="E65" s="9" t="s">
        <v>4</v>
      </c>
      <c r="F65" t="s">
        <v>4</v>
      </c>
      <c r="G65" t="s">
        <v>1247</v>
      </c>
    </row>
    <row r="66" spans="1:7" x14ac:dyDescent="0.25">
      <c r="A66" t="s">
        <v>783</v>
      </c>
      <c r="B66" t="s">
        <v>784</v>
      </c>
      <c r="C66" s="14">
        <v>0.71133464901120103</v>
      </c>
      <c r="D66" s="13">
        <v>2.8857095693392398E-2</v>
      </c>
      <c r="E66" s="9" t="s">
        <v>4</v>
      </c>
      <c r="F66" t="s">
        <v>4</v>
      </c>
      <c r="G66" t="s">
        <v>1268</v>
      </c>
    </row>
    <row r="67" spans="1:7" x14ac:dyDescent="0.25">
      <c r="A67" t="s">
        <v>728</v>
      </c>
      <c r="B67" t="s">
        <v>729</v>
      </c>
      <c r="C67" s="14">
        <v>0.43918183503553998</v>
      </c>
      <c r="D67" s="13">
        <v>2.9805976474293901E-2</v>
      </c>
      <c r="E67" s="9" t="s">
        <v>4</v>
      </c>
      <c r="F67" t="s">
        <v>4</v>
      </c>
      <c r="G67" t="s">
        <v>1302</v>
      </c>
    </row>
    <row r="68" spans="1:7" x14ac:dyDescent="0.25">
      <c r="A68" t="s">
        <v>1303</v>
      </c>
      <c r="B68" t="s">
        <v>1304</v>
      </c>
      <c r="C68" s="14">
        <v>0.83287157376410603</v>
      </c>
      <c r="D68" s="13">
        <v>2.9805976474293901E-2</v>
      </c>
      <c r="E68" s="9" t="s">
        <v>4</v>
      </c>
      <c r="F68" t="s">
        <v>4</v>
      </c>
      <c r="G68" t="s">
        <v>1305</v>
      </c>
    </row>
    <row r="69" spans="1:7" x14ac:dyDescent="0.25">
      <c r="A69" t="s">
        <v>1189</v>
      </c>
      <c r="B69" t="s">
        <v>1190</v>
      </c>
      <c r="C69" s="14">
        <v>0.81286333947699896</v>
      </c>
      <c r="D69" s="13">
        <v>3.00912904594503E-2</v>
      </c>
      <c r="E69" s="9" t="s">
        <v>4</v>
      </c>
      <c r="F69" t="s">
        <v>4</v>
      </c>
      <c r="G69" t="s">
        <v>1306</v>
      </c>
    </row>
    <row r="70" spans="1:7" x14ac:dyDescent="0.25">
      <c r="A70" t="s">
        <v>1059</v>
      </c>
      <c r="B70" t="s">
        <v>1060</v>
      </c>
      <c r="C70" s="14">
        <v>0.390006069718143</v>
      </c>
      <c r="D70" s="13">
        <v>3.2414855343045099E-2</v>
      </c>
      <c r="E70" s="9" t="s">
        <v>4</v>
      </c>
      <c r="F70" t="s">
        <v>4</v>
      </c>
      <c r="G70" t="s">
        <v>1253</v>
      </c>
    </row>
    <row r="71" spans="1:7" x14ac:dyDescent="0.25">
      <c r="A71" t="s">
        <v>873</v>
      </c>
      <c r="B71" t="s">
        <v>874</v>
      </c>
      <c r="C71" s="14">
        <v>0.64571136411544405</v>
      </c>
      <c r="D71" s="13">
        <v>3.2593021206941998E-2</v>
      </c>
      <c r="E71" s="9" t="s">
        <v>4</v>
      </c>
      <c r="F71" t="s">
        <v>4</v>
      </c>
      <c r="G71" t="s">
        <v>1307</v>
      </c>
    </row>
    <row r="72" spans="1:7" x14ac:dyDescent="0.25">
      <c r="A72" t="s">
        <v>902</v>
      </c>
      <c r="B72" t="s">
        <v>903</v>
      </c>
      <c r="C72" s="14">
        <v>0.77676826476903604</v>
      </c>
      <c r="D72" s="13">
        <v>3.2593021206941998E-2</v>
      </c>
      <c r="E72" s="9" t="s">
        <v>4</v>
      </c>
      <c r="F72" t="s">
        <v>4</v>
      </c>
      <c r="G72" t="s">
        <v>1296</v>
      </c>
    </row>
    <row r="73" spans="1:7" x14ac:dyDescent="0.25">
      <c r="A73" t="s">
        <v>1308</v>
      </c>
      <c r="B73" t="s">
        <v>1309</v>
      </c>
      <c r="C73" s="14">
        <v>0.70241318862246505</v>
      </c>
      <c r="D73" s="13">
        <v>3.2949920029660899E-2</v>
      </c>
      <c r="E73" s="9" t="s">
        <v>4</v>
      </c>
      <c r="F73" t="s">
        <v>4</v>
      </c>
      <c r="G73" t="s">
        <v>1310</v>
      </c>
    </row>
    <row r="74" spans="1:7" x14ac:dyDescent="0.25">
      <c r="A74" t="s">
        <v>736</v>
      </c>
      <c r="B74" t="s">
        <v>737</v>
      </c>
      <c r="C74" s="14">
        <v>0.78754266213956303</v>
      </c>
      <c r="D74" s="13">
        <v>3.3951094991678997E-2</v>
      </c>
      <c r="E74" s="9" t="s">
        <v>4</v>
      </c>
      <c r="F74" t="s">
        <v>4</v>
      </c>
      <c r="G74" t="s">
        <v>1311</v>
      </c>
    </row>
    <row r="75" spans="1:7" x14ac:dyDescent="0.25">
      <c r="A75" t="s">
        <v>1312</v>
      </c>
      <c r="B75" t="s">
        <v>680</v>
      </c>
      <c r="C75" s="14">
        <v>1.3783991801150199</v>
      </c>
      <c r="D75" s="13">
        <v>3.5604329378657498E-2</v>
      </c>
      <c r="E75" s="9" t="s">
        <v>4</v>
      </c>
      <c r="F75" t="s">
        <v>4</v>
      </c>
      <c r="G75" t="s">
        <v>1313</v>
      </c>
    </row>
    <row r="76" spans="1:7" x14ac:dyDescent="0.25">
      <c r="A76" t="s">
        <v>979</v>
      </c>
      <c r="B76" t="s">
        <v>980</v>
      </c>
      <c r="C76" s="14">
        <v>1.4193566139271701</v>
      </c>
      <c r="D76" s="13">
        <v>3.5608578204414203E-2</v>
      </c>
      <c r="E76" s="9" t="s">
        <v>4</v>
      </c>
      <c r="F76" t="s">
        <v>4</v>
      </c>
      <c r="G76" t="s">
        <v>1314</v>
      </c>
    </row>
    <row r="77" spans="1:7" x14ac:dyDescent="0.25">
      <c r="A77" t="s">
        <v>484</v>
      </c>
      <c r="B77" t="s">
        <v>485</v>
      </c>
      <c r="C77" s="14">
        <v>2.0119560753315699</v>
      </c>
      <c r="D77" s="13">
        <v>3.7216127644106603E-2</v>
      </c>
      <c r="E77" s="9" t="s">
        <v>4</v>
      </c>
      <c r="F77" t="s">
        <v>4</v>
      </c>
      <c r="G77" t="s">
        <v>1315</v>
      </c>
    </row>
    <row r="78" spans="1:7" x14ac:dyDescent="0.25">
      <c r="A78" t="s">
        <v>703</v>
      </c>
      <c r="B78" t="s">
        <v>704</v>
      </c>
      <c r="C78" s="14">
        <v>0.75270748401852094</v>
      </c>
      <c r="D78" s="13">
        <v>3.7883993856370098E-2</v>
      </c>
      <c r="E78" s="9" t="s">
        <v>4</v>
      </c>
      <c r="F78" t="s">
        <v>4</v>
      </c>
      <c r="G78" t="s">
        <v>1253</v>
      </c>
    </row>
    <row r="79" spans="1:7" x14ac:dyDescent="0.25">
      <c r="A79" t="s">
        <v>1052</v>
      </c>
      <c r="B79" t="s">
        <v>1316</v>
      </c>
      <c r="C79" s="14">
        <v>0.77078330585532195</v>
      </c>
      <c r="D79" s="13">
        <v>3.94434664297207E-2</v>
      </c>
      <c r="E79" s="9" t="s">
        <v>4</v>
      </c>
      <c r="F79" t="s">
        <v>4</v>
      </c>
      <c r="G79" t="s">
        <v>1317</v>
      </c>
    </row>
    <row r="80" spans="1:7" x14ac:dyDescent="0.25">
      <c r="A80" t="s">
        <v>881</v>
      </c>
      <c r="B80" t="s">
        <v>882</v>
      </c>
      <c r="C80" s="14">
        <v>0.78878869312395705</v>
      </c>
      <c r="D80" s="13">
        <v>4.0775297462585701E-2</v>
      </c>
      <c r="E80" s="9" t="s">
        <v>4</v>
      </c>
      <c r="F80" t="s">
        <v>4</v>
      </c>
      <c r="G80" t="s">
        <v>1318</v>
      </c>
    </row>
    <row r="81" spans="1:7" x14ac:dyDescent="0.25">
      <c r="A81" t="s">
        <v>1319</v>
      </c>
      <c r="B81" t="s">
        <v>1320</v>
      </c>
      <c r="C81" s="14">
        <v>0.59099939898230602</v>
      </c>
      <c r="D81" s="13">
        <v>4.0775297462585701E-2</v>
      </c>
      <c r="E81" s="9" t="s">
        <v>4</v>
      </c>
      <c r="F81" t="s">
        <v>4</v>
      </c>
      <c r="G81" t="s">
        <v>1321</v>
      </c>
    </row>
    <row r="82" spans="1:7" x14ac:dyDescent="0.25">
      <c r="A82" t="s">
        <v>799</v>
      </c>
      <c r="B82" t="s">
        <v>800</v>
      </c>
      <c r="C82" s="14">
        <v>0.77845660160971797</v>
      </c>
      <c r="D82" s="13">
        <v>4.1285839343057303E-2</v>
      </c>
      <c r="E82" s="9" t="s">
        <v>4</v>
      </c>
      <c r="F82" t="s">
        <v>4</v>
      </c>
      <c r="G82" t="s">
        <v>1253</v>
      </c>
    </row>
    <row r="83" spans="1:7" x14ac:dyDescent="0.25">
      <c r="A83" t="s">
        <v>932</v>
      </c>
      <c r="B83" t="s">
        <v>933</v>
      </c>
      <c r="C83" s="14">
        <v>0.75835732912308595</v>
      </c>
      <c r="D83" s="13">
        <v>4.1618985149152597E-2</v>
      </c>
      <c r="E83" s="9" t="s">
        <v>4</v>
      </c>
      <c r="F83" t="s">
        <v>4</v>
      </c>
      <c r="G83" t="s">
        <v>1253</v>
      </c>
    </row>
    <row r="84" spans="1:7" x14ac:dyDescent="0.25">
      <c r="A84" t="s">
        <v>1055</v>
      </c>
      <c r="B84" t="s">
        <v>1056</v>
      </c>
      <c r="C84" s="14">
        <v>1.5641105980994501</v>
      </c>
      <c r="D84" s="13">
        <v>4.2039761105820098E-2</v>
      </c>
      <c r="E84" s="9" t="s">
        <v>4</v>
      </c>
      <c r="F84" t="s">
        <v>4</v>
      </c>
      <c r="G84" t="s">
        <v>1322</v>
      </c>
    </row>
    <row r="85" spans="1:7" x14ac:dyDescent="0.25">
      <c r="A85" t="s">
        <v>1323</v>
      </c>
      <c r="B85" t="s">
        <v>1324</v>
      </c>
      <c r="C85" s="14">
        <v>0.77975670343686698</v>
      </c>
      <c r="D85" s="13">
        <v>4.2243480313573299E-2</v>
      </c>
      <c r="E85" s="9" t="s">
        <v>4</v>
      </c>
      <c r="F85" t="s">
        <v>4</v>
      </c>
      <c r="G85" t="s">
        <v>1253</v>
      </c>
    </row>
    <row r="86" spans="1:7" x14ac:dyDescent="0.25">
      <c r="A86" t="s">
        <v>837</v>
      </c>
      <c r="B86" t="s">
        <v>838</v>
      </c>
      <c r="C86" s="14">
        <v>0.78237612235451104</v>
      </c>
      <c r="D86" s="13">
        <v>4.2861631969929599E-2</v>
      </c>
      <c r="E86" s="9" t="s">
        <v>4</v>
      </c>
      <c r="F86" t="s">
        <v>4</v>
      </c>
      <c r="G86" t="s">
        <v>1253</v>
      </c>
    </row>
    <row r="87" spans="1:7" x14ac:dyDescent="0.25">
      <c r="A87" t="s">
        <v>1081</v>
      </c>
      <c r="B87" t="s">
        <v>1082</v>
      </c>
      <c r="C87" s="14">
        <v>0.75410564294636095</v>
      </c>
      <c r="D87" s="13">
        <v>4.3859316734845603E-2</v>
      </c>
      <c r="E87" s="9" t="s">
        <v>4</v>
      </c>
      <c r="F87" t="s">
        <v>4</v>
      </c>
      <c r="G87" t="s">
        <v>1321</v>
      </c>
    </row>
    <row r="88" spans="1:7" x14ac:dyDescent="0.25">
      <c r="A88" t="s">
        <v>991</v>
      </c>
      <c r="B88" t="s">
        <v>992</v>
      </c>
      <c r="C88" s="14">
        <v>0.75654781709298802</v>
      </c>
      <c r="D88" s="13">
        <v>4.4272236307752101E-2</v>
      </c>
      <c r="E88" s="9" t="s">
        <v>4</v>
      </c>
      <c r="F88" t="s">
        <v>4</v>
      </c>
      <c r="G88" t="s">
        <v>1253</v>
      </c>
    </row>
    <row r="89" spans="1:7" x14ac:dyDescent="0.25">
      <c r="A89" t="s">
        <v>1325</v>
      </c>
      <c r="B89" t="s">
        <v>1326</v>
      </c>
      <c r="C89" s="14">
        <v>1.6883125470862399</v>
      </c>
      <c r="D89" s="13">
        <v>4.5325436967527097E-2</v>
      </c>
      <c r="E89" s="9" t="s">
        <v>4</v>
      </c>
      <c r="F89" t="s">
        <v>4</v>
      </c>
      <c r="G89" t="s">
        <v>1327</v>
      </c>
    </row>
    <row r="90" spans="1:7" x14ac:dyDescent="0.25">
      <c r="A90" t="s">
        <v>1328</v>
      </c>
      <c r="B90" t="s">
        <v>1329</v>
      </c>
      <c r="C90" s="14">
        <v>1.6060520489588099</v>
      </c>
      <c r="D90" s="13">
        <v>4.5325436967527097E-2</v>
      </c>
      <c r="E90" s="9" t="s">
        <v>4</v>
      </c>
      <c r="F90" t="s">
        <v>4</v>
      </c>
      <c r="G90" t="s">
        <v>1272</v>
      </c>
    </row>
    <row r="91" spans="1:7" x14ac:dyDescent="0.25">
      <c r="A91" t="s">
        <v>1028</v>
      </c>
      <c r="B91" t="s">
        <v>1029</v>
      </c>
      <c r="C91" s="14">
        <v>0.56260606467737695</v>
      </c>
      <c r="D91" s="13">
        <v>4.5718131716583697E-2</v>
      </c>
      <c r="E91" s="9" t="s">
        <v>4</v>
      </c>
      <c r="F91" t="s">
        <v>4</v>
      </c>
      <c r="G91" t="s">
        <v>1330</v>
      </c>
    </row>
    <row r="92" spans="1:7" x14ac:dyDescent="0.25">
      <c r="A92" t="s">
        <v>981</v>
      </c>
      <c r="B92" t="s">
        <v>982</v>
      </c>
      <c r="C92" s="14">
        <v>0.78542755421556398</v>
      </c>
      <c r="D92" s="13">
        <v>4.5773274038513903E-2</v>
      </c>
      <c r="E92" s="9" t="s">
        <v>4</v>
      </c>
      <c r="F92" t="s">
        <v>4</v>
      </c>
      <c r="G92" t="s">
        <v>1331</v>
      </c>
    </row>
    <row r="93" spans="1:7" x14ac:dyDescent="0.25">
      <c r="A93" t="s">
        <v>1332</v>
      </c>
      <c r="B93" t="s">
        <v>1333</v>
      </c>
      <c r="C93" s="14">
        <v>1.4193422347007401</v>
      </c>
      <c r="D93" s="13">
        <v>4.5773274038513903E-2</v>
      </c>
      <c r="E93" s="9" t="s">
        <v>4</v>
      </c>
      <c r="F93" t="s">
        <v>4</v>
      </c>
      <c r="G93" t="s">
        <v>1249</v>
      </c>
    </row>
    <row r="94" spans="1:7" x14ac:dyDescent="0.25">
      <c r="A94" t="s">
        <v>912</v>
      </c>
      <c r="B94" t="s">
        <v>913</v>
      </c>
      <c r="C94" s="14">
        <v>0.82920139772756396</v>
      </c>
      <c r="D94" s="13">
        <v>4.6221957979178101E-2</v>
      </c>
      <c r="E94" s="9" t="s">
        <v>4</v>
      </c>
      <c r="F94" t="s">
        <v>4</v>
      </c>
      <c r="G94" t="s">
        <v>1334</v>
      </c>
    </row>
    <row r="95" spans="1:7" x14ac:dyDescent="0.25">
      <c r="A95" t="s">
        <v>1335</v>
      </c>
      <c r="B95" t="s">
        <v>1336</v>
      </c>
      <c r="C95" s="14">
        <v>1.56180346524849</v>
      </c>
      <c r="D95" s="13">
        <v>4.6716333488979203E-2</v>
      </c>
      <c r="E95" s="9" t="s">
        <v>4</v>
      </c>
      <c r="F95" t="s">
        <v>4</v>
      </c>
      <c r="G95" t="s">
        <v>1298</v>
      </c>
    </row>
    <row r="96" spans="1:7" x14ac:dyDescent="0.25">
      <c r="A96" t="s">
        <v>849</v>
      </c>
      <c r="B96" t="s">
        <v>1337</v>
      </c>
      <c r="C96" s="14">
        <v>0.80895068478950005</v>
      </c>
      <c r="D96" s="13">
        <v>4.7545737680223202E-2</v>
      </c>
      <c r="E96" s="9" t="s">
        <v>4</v>
      </c>
      <c r="F96" t="s">
        <v>4</v>
      </c>
      <c r="G96" t="s">
        <v>1276</v>
      </c>
    </row>
    <row r="97" spans="1:7" x14ac:dyDescent="0.25">
      <c r="A97" t="s">
        <v>689</v>
      </c>
      <c r="B97" t="s">
        <v>690</v>
      </c>
      <c r="C97" s="14">
        <v>0.763310247015761</v>
      </c>
      <c r="D97" s="13">
        <v>4.8238914217528399E-2</v>
      </c>
      <c r="E97" s="9" t="s">
        <v>4</v>
      </c>
      <c r="F97" t="s">
        <v>4</v>
      </c>
      <c r="G97" t="s">
        <v>1291</v>
      </c>
    </row>
    <row r="98" spans="1:7" x14ac:dyDescent="0.25">
      <c r="A98" t="s">
        <v>1338</v>
      </c>
      <c r="B98" t="s">
        <v>1339</v>
      </c>
      <c r="C98" s="14">
        <v>0.66504145699207995</v>
      </c>
      <c r="D98" s="13">
        <v>5.1349023316069199E-2</v>
      </c>
      <c r="E98" s="9" t="s">
        <v>5</v>
      </c>
      <c r="F98" t="s">
        <v>4</v>
      </c>
      <c r="G98" t="s">
        <v>1296</v>
      </c>
    </row>
    <row r="99" spans="1:7" x14ac:dyDescent="0.25">
      <c r="A99" t="s">
        <v>865</v>
      </c>
      <c r="B99" t="s">
        <v>866</v>
      </c>
      <c r="C99" s="14">
        <v>0.74909228828118402</v>
      </c>
      <c r="D99" s="13">
        <v>5.2922734882958497E-2</v>
      </c>
      <c r="E99" s="9" t="s">
        <v>5</v>
      </c>
      <c r="F99" t="s">
        <v>4</v>
      </c>
      <c r="G99" t="s">
        <v>1340</v>
      </c>
    </row>
    <row r="100" spans="1:7" x14ac:dyDescent="0.25">
      <c r="A100" t="s">
        <v>971</v>
      </c>
      <c r="B100" t="s">
        <v>972</v>
      </c>
      <c r="C100" s="14">
        <v>0.73522759100365898</v>
      </c>
      <c r="D100" s="13">
        <v>5.62041775139294E-2</v>
      </c>
      <c r="E100" s="9" t="s">
        <v>5</v>
      </c>
      <c r="F100" t="s">
        <v>4</v>
      </c>
      <c r="G100" t="s">
        <v>1287</v>
      </c>
    </row>
    <row r="101" spans="1:7" x14ac:dyDescent="0.25">
      <c r="A101" t="s">
        <v>1341</v>
      </c>
      <c r="B101" t="s">
        <v>1342</v>
      </c>
      <c r="C101" s="14">
        <v>0.49557907262556999</v>
      </c>
      <c r="D101" s="13">
        <v>5.6339361167125901E-2</v>
      </c>
      <c r="E101" s="9" t="s">
        <v>5</v>
      </c>
      <c r="F101" t="s">
        <v>4</v>
      </c>
      <c r="G101" t="s">
        <v>1284</v>
      </c>
    </row>
    <row r="102" spans="1:7" x14ac:dyDescent="0.25">
      <c r="A102" t="s">
        <v>1343</v>
      </c>
      <c r="B102" t="s">
        <v>1230</v>
      </c>
      <c r="C102" s="14">
        <v>0.71867175797508798</v>
      </c>
      <c r="D102" s="13">
        <v>5.6433444645404798E-2</v>
      </c>
      <c r="E102" s="9" t="s">
        <v>5</v>
      </c>
      <c r="F102" t="s">
        <v>4</v>
      </c>
      <c r="G102" t="s">
        <v>1287</v>
      </c>
    </row>
    <row r="103" spans="1:7" x14ac:dyDescent="0.25">
      <c r="A103" t="s">
        <v>1344</v>
      </c>
      <c r="B103" t="s">
        <v>1345</v>
      </c>
      <c r="C103" s="14">
        <v>0.78394575129115596</v>
      </c>
      <c r="D103" s="13">
        <v>5.6695876999685597E-2</v>
      </c>
      <c r="E103" s="9" t="s">
        <v>5</v>
      </c>
      <c r="F103" t="s">
        <v>4</v>
      </c>
      <c r="G103" t="s">
        <v>1346</v>
      </c>
    </row>
    <row r="104" spans="1:7" x14ac:dyDescent="0.25">
      <c r="A104" t="s">
        <v>1204</v>
      </c>
      <c r="B104" t="s">
        <v>1205</v>
      </c>
      <c r="C104" s="14">
        <v>0.68048988684448297</v>
      </c>
      <c r="D104" s="13">
        <v>5.7163075689706598E-2</v>
      </c>
      <c r="E104" s="9" t="s">
        <v>5</v>
      </c>
      <c r="F104" t="s">
        <v>4</v>
      </c>
      <c r="G104" t="s">
        <v>1347</v>
      </c>
    </row>
    <row r="105" spans="1:7" x14ac:dyDescent="0.25">
      <c r="A105" t="s">
        <v>1348</v>
      </c>
      <c r="B105" t="s">
        <v>1349</v>
      </c>
      <c r="C105" s="14">
        <v>1.6102901220389001</v>
      </c>
      <c r="D105" s="13">
        <v>5.8312390118085901E-2</v>
      </c>
      <c r="E105" s="9" t="s">
        <v>5</v>
      </c>
      <c r="F105" t="s">
        <v>4</v>
      </c>
      <c r="G105" t="s">
        <v>1350</v>
      </c>
    </row>
    <row r="106" spans="1:7" x14ac:dyDescent="0.25">
      <c r="A106" t="s">
        <v>722</v>
      </c>
      <c r="B106" t="s">
        <v>723</v>
      </c>
      <c r="C106" s="14">
        <v>1.3987910675584301</v>
      </c>
      <c r="D106" s="13">
        <v>5.9389020429872701E-2</v>
      </c>
      <c r="E106" s="9" t="s">
        <v>5</v>
      </c>
      <c r="F106" t="s">
        <v>4</v>
      </c>
      <c r="G106" t="s">
        <v>1272</v>
      </c>
    </row>
    <row r="107" spans="1:7" x14ac:dyDescent="0.25">
      <c r="A107" t="s">
        <v>1351</v>
      </c>
      <c r="B107" t="s">
        <v>1352</v>
      </c>
      <c r="C107" s="14">
        <v>0.78128161410052999</v>
      </c>
      <c r="D107" s="13">
        <v>6.0960934533002602E-2</v>
      </c>
      <c r="E107" s="9" t="s">
        <v>5</v>
      </c>
      <c r="F107" t="s">
        <v>4</v>
      </c>
      <c r="G107" t="s">
        <v>1353</v>
      </c>
    </row>
    <row r="108" spans="1:7" x14ac:dyDescent="0.25">
      <c r="A108" t="s">
        <v>648</v>
      </c>
      <c r="B108" t="s">
        <v>649</v>
      </c>
      <c r="C108" s="14">
        <v>0.35424995792396502</v>
      </c>
      <c r="D108" s="13">
        <v>6.1098676841114502E-2</v>
      </c>
      <c r="E108" s="9" t="s">
        <v>5</v>
      </c>
      <c r="F108" t="s">
        <v>4</v>
      </c>
      <c r="G108" t="s">
        <v>1354</v>
      </c>
    </row>
    <row r="109" spans="1:7" x14ac:dyDescent="0.25">
      <c r="A109" t="s">
        <v>1355</v>
      </c>
      <c r="B109" t="s">
        <v>1356</v>
      </c>
      <c r="C109" s="14">
        <v>0.841342994756208</v>
      </c>
      <c r="D109" s="13">
        <v>6.1737435843895697E-2</v>
      </c>
      <c r="E109" s="9" t="s">
        <v>5</v>
      </c>
      <c r="F109" t="s">
        <v>4</v>
      </c>
      <c r="G109" t="s">
        <v>1357</v>
      </c>
    </row>
    <row r="110" spans="1:7" x14ac:dyDescent="0.25">
      <c r="A110" t="s">
        <v>1358</v>
      </c>
      <c r="B110" t="s">
        <v>1359</v>
      </c>
      <c r="C110" s="14">
        <v>0.71298871190326996</v>
      </c>
      <c r="D110" s="13">
        <v>6.1740165908324797E-2</v>
      </c>
      <c r="E110" s="9" t="s">
        <v>5</v>
      </c>
      <c r="F110" t="s">
        <v>4</v>
      </c>
      <c r="G110" t="s">
        <v>1253</v>
      </c>
    </row>
    <row r="111" spans="1:7" x14ac:dyDescent="0.25">
      <c r="A111" t="s">
        <v>1360</v>
      </c>
      <c r="B111" t="s">
        <v>1361</v>
      </c>
      <c r="C111" s="14">
        <v>0.78847493768098398</v>
      </c>
      <c r="D111" s="13">
        <v>6.2564793538177496E-2</v>
      </c>
      <c r="E111" s="9" t="s">
        <v>5</v>
      </c>
      <c r="F111" t="s">
        <v>4</v>
      </c>
      <c r="G111" t="s">
        <v>1362</v>
      </c>
    </row>
    <row r="112" spans="1:7" x14ac:dyDescent="0.25">
      <c r="A112" t="s">
        <v>1026</v>
      </c>
      <c r="B112" t="s">
        <v>1027</v>
      </c>
      <c r="C112" s="14">
        <v>1.35252256482484</v>
      </c>
      <c r="D112" s="13">
        <v>6.2742147343513105E-2</v>
      </c>
      <c r="E112" s="9" t="s">
        <v>5</v>
      </c>
      <c r="F112" t="s">
        <v>4</v>
      </c>
      <c r="G112" t="s">
        <v>1327</v>
      </c>
    </row>
    <row r="113" spans="1:7" x14ac:dyDescent="0.25">
      <c r="A113" t="s">
        <v>817</v>
      </c>
      <c r="B113" t="s">
        <v>818</v>
      </c>
      <c r="C113" s="14">
        <v>1.6624052930872499</v>
      </c>
      <c r="D113" s="13">
        <v>6.5289530072296001E-2</v>
      </c>
      <c r="E113" s="9" t="s">
        <v>5</v>
      </c>
      <c r="F113" t="s">
        <v>4</v>
      </c>
      <c r="G113" t="s">
        <v>1363</v>
      </c>
    </row>
    <row r="114" spans="1:7" x14ac:dyDescent="0.25">
      <c r="A114" t="s">
        <v>1364</v>
      </c>
      <c r="B114" t="s">
        <v>1233</v>
      </c>
      <c r="C114" s="14">
        <v>0.76860152155767902</v>
      </c>
      <c r="D114" s="13">
        <v>6.5545537326383199E-2</v>
      </c>
      <c r="E114" s="9" t="s">
        <v>5</v>
      </c>
      <c r="F114" t="s">
        <v>4</v>
      </c>
      <c r="G114" t="s">
        <v>1253</v>
      </c>
    </row>
    <row r="115" spans="1:7" x14ac:dyDescent="0.25">
      <c r="A115" t="s">
        <v>1200</v>
      </c>
      <c r="B115" t="s">
        <v>1201</v>
      </c>
      <c r="C115" s="14">
        <v>0.83796628352337299</v>
      </c>
      <c r="D115" s="13">
        <v>6.6387527740997807E-2</v>
      </c>
      <c r="E115" s="9" t="s">
        <v>5</v>
      </c>
      <c r="F115" t="s">
        <v>4</v>
      </c>
      <c r="G115" t="s">
        <v>1365</v>
      </c>
    </row>
    <row r="116" spans="1:7" x14ac:dyDescent="0.25">
      <c r="A116" t="s">
        <v>1366</v>
      </c>
      <c r="B116" t="s">
        <v>1367</v>
      </c>
      <c r="C116" s="14">
        <v>0.75602152776334397</v>
      </c>
      <c r="D116" s="13">
        <v>6.7723458464951605E-2</v>
      </c>
      <c r="E116" s="9" t="s">
        <v>5</v>
      </c>
      <c r="F116" t="s">
        <v>4</v>
      </c>
      <c r="G116" t="s">
        <v>1368</v>
      </c>
    </row>
    <row r="117" spans="1:7" x14ac:dyDescent="0.25">
      <c r="A117" t="s">
        <v>1369</v>
      </c>
      <c r="B117" t="s">
        <v>1370</v>
      </c>
      <c r="C117" s="14">
        <v>1.6543150183571</v>
      </c>
      <c r="D117" s="13">
        <v>6.8335486258098196E-2</v>
      </c>
      <c r="E117" s="9" t="s">
        <v>5</v>
      </c>
      <c r="F117" t="s">
        <v>4</v>
      </c>
      <c r="G117" t="s">
        <v>1371</v>
      </c>
    </row>
    <row r="118" spans="1:7" x14ac:dyDescent="0.25">
      <c r="A118" t="s">
        <v>1372</v>
      </c>
      <c r="B118" t="s">
        <v>1373</v>
      </c>
      <c r="C118" s="14">
        <v>0.69693519265897996</v>
      </c>
      <c r="D118" s="13">
        <v>7.0965240411611202E-2</v>
      </c>
      <c r="E118" s="9" t="s">
        <v>5</v>
      </c>
      <c r="F118" t="s">
        <v>4</v>
      </c>
      <c r="G118" t="s">
        <v>1374</v>
      </c>
    </row>
    <row r="119" spans="1:7" x14ac:dyDescent="0.25">
      <c r="A119" t="s">
        <v>1375</v>
      </c>
      <c r="B119" t="s">
        <v>1376</v>
      </c>
      <c r="C119" s="14">
        <v>0.85941375621314098</v>
      </c>
      <c r="D119" s="13">
        <v>7.2393521550314394E-2</v>
      </c>
      <c r="E119" s="9" t="s">
        <v>5</v>
      </c>
      <c r="F119" t="s">
        <v>4</v>
      </c>
      <c r="G119" t="s">
        <v>1377</v>
      </c>
    </row>
    <row r="120" spans="1:7" x14ac:dyDescent="0.25">
      <c r="A120" t="s">
        <v>1378</v>
      </c>
      <c r="B120" t="s">
        <v>1379</v>
      </c>
      <c r="C120" s="14">
        <v>0.60550420511634995</v>
      </c>
      <c r="D120" s="13">
        <v>7.3296238859851398E-2</v>
      </c>
      <c r="E120" s="9" t="s">
        <v>5</v>
      </c>
      <c r="F120" t="s">
        <v>4</v>
      </c>
      <c r="G120" t="s">
        <v>1249</v>
      </c>
    </row>
    <row r="121" spans="1:7" x14ac:dyDescent="0.25">
      <c r="A121" t="s">
        <v>1380</v>
      </c>
      <c r="B121" t="s">
        <v>1381</v>
      </c>
      <c r="C121" s="14">
        <v>0.52836978799166001</v>
      </c>
      <c r="D121" s="13">
        <v>7.3423189595671998E-2</v>
      </c>
      <c r="E121" s="9" t="s">
        <v>5</v>
      </c>
      <c r="F121" t="s">
        <v>4</v>
      </c>
      <c r="G121" t="s">
        <v>1253</v>
      </c>
    </row>
    <row r="122" spans="1:7" x14ac:dyDescent="0.25">
      <c r="A122" t="s">
        <v>1382</v>
      </c>
      <c r="B122" t="s">
        <v>1383</v>
      </c>
      <c r="C122" s="14">
        <v>1.3569164774650999</v>
      </c>
      <c r="D122" s="13">
        <v>7.4139134267644194E-2</v>
      </c>
      <c r="E122" s="9" t="s">
        <v>5</v>
      </c>
      <c r="F122" t="s">
        <v>4</v>
      </c>
      <c r="G122" t="s">
        <v>1384</v>
      </c>
    </row>
    <row r="123" spans="1:7" x14ac:dyDescent="0.25">
      <c r="A123" t="s">
        <v>1385</v>
      </c>
      <c r="B123" t="s">
        <v>1386</v>
      </c>
      <c r="C123" s="14">
        <v>0.84394225236243803</v>
      </c>
      <c r="D123" s="13">
        <v>7.4575645644256797E-2</v>
      </c>
      <c r="E123" s="9" t="s">
        <v>5</v>
      </c>
      <c r="F123" t="s">
        <v>4</v>
      </c>
      <c r="G123" t="s">
        <v>1365</v>
      </c>
    </row>
    <row r="124" spans="1:7" x14ac:dyDescent="0.25">
      <c r="A124" t="s">
        <v>1387</v>
      </c>
      <c r="B124" t="s">
        <v>1388</v>
      </c>
      <c r="C124" s="14">
        <v>1.6770786332402401</v>
      </c>
      <c r="D124" s="13">
        <v>7.4924752116388299E-2</v>
      </c>
      <c r="E124" s="9" t="s">
        <v>5</v>
      </c>
      <c r="F124" t="s">
        <v>4</v>
      </c>
      <c r="G124" t="s">
        <v>1389</v>
      </c>
    </row>
    <row r="125" spans="1:7" x14ac:dyDescent="0.25">
      <c r="A125" t="s">
        <v>1390</v>
      </c>
      <c r="B125" t="s">
        <v>1391</v>
      </c>
      <c r="C125" s="14">
        <v>0.76532849479388099</v>
      </c>
      <c r="D125" s="13">
        <v>7.6509278991730004E-2</v>
      </c>
      <c r="E125" s="9" t="s">
        <v>5</v>
      </c>
      <c r="F125" t="s">
        <v>4</v>
      </c>
      <c r="G125" t="s">
        <v>1318</v>
      </c>
    </row>
    <row r="126" spans="1:7" x14ac:dyDescent="0.25">
      <c r="A126" t="s">
        <v>1392</v>
      </c>
      <c r="B126" t="s">
        <v>1393</v>
      </c>
      <c r="C126" s="14">
        <v>0.59920206712110502</v>
      </c>
      <c r="D126" s="13">
        <v>7.6737008321331193E-2</v>
      </c>
      <c r="E126" s="9" t="s">
        <v>5</v>
      </c>
      <c r="F126" t="s">
        <v>4</v>
      </c>
      <c r="G126" t="s">
        <v>1394</v>
      </c>
    </row>
    <row r="127" spans="1:7" x14ac:dyDescent="0.25">
      <c r="A127" t="s">
        <v>1395</v>
      </c>
      <c r="B127" t="s">
        <v>1088</v>
      </c>
      <c r="C127" s="14">
        <v>0.65033828347185396</v>
      </c>
      <c r="D127" s="13">
        <v>7.7746170798436195E-2</v>
      </c>
      <c r="E127" s="9" t="s">
        <v>5</v>
      </c>
      <c r="F127" t="s">
        <v>4</v>
      </c>
      <c r="G127" t="s">
        <v>1300</v>
      </c>
    </row>
    <row r="128" spans="1:7" x14ac:dyDescent="0.25">
      <c r="A128" t="s">
        <v>1396</v>
      </c>
      <c r="B128" t="s">
        <v>1397</v>
      </c>
      <c r="C128" s="14">
        <v>0.69517799367232602</v>
      </c>
      <c r="D128" s="13">
        <v>7.7983768051744201E-2</v>
      </c>
      <c r="E128" s="9" t="s">
        <v>5</v>
      </c>
      <c r="F128" t="s">
        <v>4</v>
      </c>
      <c r="G128" t="s">
        <v>1398</v>
      </c>
    </row>
    <row r="129" spans="1:7" x14ac:dyDescent="0.25">
      <c r="A129" t="s">
        <v>1399</v>
      </c>
      <c r="B129" t="s">
        <v>1400</v>
      </c>
      <c r="C129" s="14">
        <v>0.81080227991445697</v>
      </c>
      <c r="D129" s="13">
        <v>7.8080769820309995E-2</v>
      </c>
      <c r="E129" s="9" t="s">
        <v>5</v>
      </c>
      <c r="F129" t="s">
        <v>4</v>
      </c>
      <c r="G129" t="s">
        <v>1276</v>
      </c>
    </row>
    <row r="130" spans="1:7" x14ac:dyDescent="0.25">
      <c r="A130" t="s">
        <v>1105</v>
      </c>
      <c r="B130" t="s">
        <v>1106</v>
      </c>
      <c r="C130" s="14">
        <v>0.845034563442009</v>
      </c>
      <c r="D130" s="13">
        <v>7.8426184226624507E-2</v>
      </c>
      <c r="E130" s="9" t="s">
        <v>5</v>
      </c>
      <c r="F130" t="s">
        <v>4</v>
      </c>
      <c r="G130" t="s">
        <v>1253</v>
      </c>
    </row>
    <row r="131" spans="1:7" x14ac:dyDescent="0.25">
      <c r="A131" t="s">
        <v>1401</v>
      </c>
      <c r="B131" t="s">
        <v>1402</v>
      </c>
      <c r="C131" s="14">
        <v>0.71102848424724097</v>
      </c>
      <c r="D131" s="13">
        <v>7.8707487245709695E-2</v>
      </c>
      <c r="E131" s="9" t="s">
        <v>5</v>
      </c>
      <c r="F131" t="s">
        <v>4</v>
      </c>
      <c r="G131" t="s">
        <v>1403</v>
      </c>
    </row>
    <row r="132" spans="1:7" x14ac:dyDescent="0.25">
      <c r="A132" t="s">
        <v>1404</v>
      </c>
      <c r="B132" t="s">
        <v>1405</v>
      </c>
      <c r="C132" s="14">
        <v>0.60645185719661698</v>
      </c>
      <c r="D132" s="13">
        <v>7.9077378518183E-2</v>
      </c>
      <c r="E132" s="9" t="s">
        <v>5</v>
      </c>
      <c r="F132" t="s">
        <v>4</v>
      </c>
      <c r="G132" t="s">
        <v>1406</v>
      </c>
    </row>
    <row r="133" spans="1:7" x14ac:dyDescent="0.25">
      <c r="A133" t="s">
        <v>875</v>
      </c>
      <c r="B133" t="s">
        <v>876</v>
      </c>
      <c r="C133" s="14">
        <v>0.79795135621183799</v>
      </c>
      <c r="D133" s="13">
        <v>8.0992887493857496E-2</v>
      </c>
      <c r="E133" s="9" t="s">
        <v>5</v>
      </c>
      <c r="F133" t="s">
        <v>4</v>
      </c>
      <c r="G133" t="s">
        <v>1407</v>
      </c>
    </row>
    <row r="134" spans="1:7" x14ac:dyDescent="0.25">
      <c r="A134" t="s">
        <v>1408</v>
      </c>
      <c r="B134" t="s">
        <v>1409</v>
      </c>
      <c r="C134" s="14">
        <v>0.70798106541452399</v>
      </c>
      <c r="D134" s="13">
        <v>8.0992887493857496E-2</v>
      </c>
      <c r="E134" s="9" t="s">
        <v>5</v>
      </c>
      <c r="F134" t="s">
        <v>4</v>
      </c>
      <c r="G134" t="s">
        <v>1410</v>
      </c>
    </row>
    <row r="135" spans="1:7" x14ac:dyDescent="0.25">
      <c r="A135" t="s">
        <v>1411</v>
      </c>
      <c r="B135" t="s">
        <v>1412</v>
      </c>
      <c r="C135" s="14">
        <v>0.50877828382215895</v>
      </c>
      <c r="D135" s="13">
        <v>8.1360685880822306E-2</v>
      </c>
      <c r="E135" s="9" t="s">
        <v>5</v>
      </c>
      <c r="F135" t="s">
        <v>4</v>
      </c>
      <c r="G135" t="s">
        <v>1357</v>
      </c>
    </row>
    <row r="136" spans="1:7" x14ac:dyDescent="0.25">
      <c r="A136" t="s">
        <v>1413</v>
      </c>
      <c r="B136" t="s">
        <v>1414</v>
      </c>
      <c r="C136" s="14">
        <v>0.68670425255012901</v>
      </c>
      <c r="D136" s="13">
        <v>8.4027754613275898E-2</v>
      </c>
      <c r="E136" s="9" t="s">
        <v>5</v>
      </c>
      <c r="F136" t="s">
        <v>4</v>
      </c>
      <c r="G136" t="s">
        <v>1277</v>
      </c>
    </row>
    <row r="137" spans="1:7" x14ac:dyDescent="0.25">
      <c r="A137" t="s">
        <v>1169</v>
      </c>
      <c r="B137" t="s">
        <v>1170</v>
      </c>
      <c r="C137" s="14">
        <v>0.785584151477695</v>
      </c>
      <c r="D137" s="13">
        <v>8.5619729833680797E-2</v>
      </c>
      <c r="E137" s="9" t="s">
        <v>5</v>
      </c>
      <c r="F137" t="s">
        <v>4</v>
      </c>
      <c r="G137" t="s">
        <v>1415</v>
      </c>
    </row>
    <row r="138" spans="1:7" x14ac:dyDescent="0.25">
      <c r="A138" t="s">
        <v>1416</v>
      </c>
      <c r="B138" t="s">
        <v>1417</v>
      </c>
      <c r="C138" s="14">
        <v>0.80202877693394303</v>
      </c>
      <c r="D138" s="13">
        <v>8.6913983860627597E-2</v>
      </c>
      <c r="E138" s="9" t="s">
        <v>5</v>
      </c>
      <c r="F138" t="s">
        <v>4</v>
      </c>
      <c r="G138" t="s">
        <v>1418</v>
      </c>
    </row>
    <row r="139" spans="1:7" x14ac:dyDescent="0.25">
      <c r="A139" t="s">
        <v>1419</v>
      </c>
      <c r="B139" t="s">
        <v>1420</v>
      </c>
      <c r="C139" s="14">
        <v>0.83033790503387495</v>
      </c>
      <c r="D139" s="13">
        <v>8.7008337053854398E-2</v>
      </c>
      <c r="E139" s="9" t="s">
        <v>5</v>
      </c>
      <c r="F139" t="s">
        <v>4</v>
      </c>
      <c r="G139" t="s">
        <v>1353</v>
      </c>
    </row>
    <row r="140" spans="1:7" x14ac:dyDescent="0.25">
      <c r="A140" t="s">
        <v>1421</v>
      </c>
      <c r="B140" t="s">
        <v>1422</v>
      </c>
      <c r="C140" s="14">
        <v>1.37529794570488</v>
      </c>
      <c r="D140" s="13">
        <v>9.0025762397929698E-2</v>
      </c>
      <c r="E140" s="9" t="s">
        <v>5</v>
      </c>
      <c r="F140" t="s">
        <v>4</v>
      </c>
      <c r="G140" t="s">
        <v>1347</v>
      </c>
    </row>
    <row r="141" spans="1:7" x14ac:dyDescent="0.25">
      <c r="A141" t="s">
        <v>1423</v>
      </c>
      <c r="B141" t="s">
        <v>1424</v>
      </c>
      <c r="C141" s="14">
        <v>1.34282802093126</v>
      </c>
      <c r="D141" s="13">
        <v>9.0025762397929698E-2</v>
      </c>
      <c r="E141" s="9" t="s">
        <v>5</v>
      </c>
      <c r="F141" t="s">
        <v>4</v>
      </c>
      <c r="G141" t="s">
        <v>1249</v>
      </c>
    </row>
    <row r="142" spans="1:7" x14ac:dyDescent="0.25">
      <c r="A142" t="s">
        <v>1425</v>
      </c>
      <c r="B142" t="s">
        <v>1426</v>
      </c>
      <c r="C142" s="14">
        <v>0.35212508584860702</v>
      </c>
      <c r="D142" s="13">
        <v>9.0670562148896003E-2</v>
      </c>
      <c r="E142" s="9" t="s">
        <v>5</v>
      </c>
      <c r="F142" t="s">
        <v>4</v>
      </c>
      <c r="G142" t="s">
        <v>1277</v>
      </c>
    </row>
    <row r="143" spans="1:7" x14ac:dyDescent="0.25">
      <c r="A143" t="s">
        <v>1427</v>
      </c>
      <c r="B143" t="s">
        <v>1428</v>
      </c>
      <c r="C143" s="14">
        <v>0.79752838363238698</v>
      </c>
      <c r="D143" s="13">
        <v>9.0871955494100501E-2</v>
      </c>
      <c r="E143" s="9" t="s">
        <v>5</v>
      </c>
      <c r="F143" t="s">
        <v>4</v>
      </c>
      <c r="G143" t="s">
        <v>1347</v>
      </c>
    </row>
    <row r="144" spans="1:7" x14ac:dyDescent="0.25">
      <c r="A144" t="s">
        <v>1429</v>
      </c>
      <c r="B144" t="s">
        <v>1430</v>
      </c>
      <c r="C144" s="14">
        <v>1.2346172503797199</v>
      </c>
      <c r="D144" s="13">
        <v>9.1150873024834003E-2</v>
      </c>
      <c r="E144" s="9" t="s">
        <v>5</v>
      </c>
      <c r="F144" t="s">
        <v>4</v>
      </c>
      <c r="G144" t="s">
        <v>1350</v>
      </c>
    </row>
    <row r="145" spans="1:7" x14ac:dyDescent="0.25">
      <c r="A145" t="s">
        <v>1431</v>
      </c>
      <c r="B145" t="s">
        <v>1432</v>
      </c>
      <c r="C145" s="14">
        <v>1.3861515907544399</v>
      </c>
      <c r="D145" s="13">
        <v>9.4877669321864005E-2</v>
      </c>
      <c r="E145" s="9" t="s">
        <v>5</v>
      </c>
      <c r="F145" t="s">
        <v>4</v>
      </c>
      <c r="G145" t="s">
        <v>1433</v>
      </c>
    </row>
    <row r="146" spans="1:7" x14ac:dyDescent="0.25">
      <c r="A146" t="s">
        <v>859</v>
      </c>
      <c r="B146" t="s">
        <v>860</v>
      </c>
      <c r="C146" s="14">
        <v>0.80286514509394402</v>
      </c>
      <c r="D146" s="13">
        <v>9.6641303214061905E-2</v>
      </c>
      <c r="E146" s="9" t="s">
        <v>5</v>
      </c>
      <c r="F146" t="s">
        <v>4</v>
      </c>
      <c r="G146" t="s">
        <v>1434</v>
      </c>
    </row>
    <row r="147" spans="1:7" x14ac:dyDescent="0.25">
      <c r="A147" t="s">
        <v>1435</v>
      </c>
      <c r="B147" t="s">
        <v>1436</v>
      </c>
      <c r="C147" s="14">
        <v>0.80556133378491401</v>
      </c>
      <c r="D147" s="13">
        <v>9.6965982666659095E-2</v>
      </c>
      <c r="E147" s="9" t="s">
        <v>5</v>
      </c>
      <c r="F147" t="s">
        <v>4</v>
      </c>
      <c r="G147" t="s">
        <v>1437</v>
      </c>
    </row>
    <row r="148" spans="1:7" x14ac:dyDescent="0.25">
      <c r="A148" t="s">
        <v>1438</v>
      </c>
      <c r="B148" t="s">
        <v>1439</v>
      </c>
      <c r="C148" s="14">
        <v>1.3194098914964001</v>
      </c>
      <c r="D148" s="13">
        <v>9.6965982666659095E-2</v>
      </c>
      <c r="E148" s="9" t="s">
        <v>5</v>
      </c>
      <c r="F148" t="s">
        <v>4</v>
      </c>
      <c r="G148" t="s">
        <v>1440</v>
      </c>
    </row>
    <row r="149" spans="1:7" x14ac:dyDescent="0.25">
      <c r="A149" t="s">
        <v>641</v>
      </c>
      <c r="B149" t="s">
        <v>642</v>
      </c>
      <c r="C149" s="14">
        <v>0.77439690619942003</v>
      </c>
      <c r="D149" s="13">
        <v>9.6965982666659095E-2</v>
      </c>
      <c r="E149" s="9" t="s">
        <v>5</v>
      </c>
      <c r="F149" t="s">
        <v>4</v>
      </c>
      <c r="G149" t="s">
        <v>1441</v>
      </c>
    </row>
    <row r="150" spans="1:7" x14ac:dyDescent="0.25">
      <c r="A150" t="s">
        <v>1442</v>
      </c>
      <c r="B150" t="s">
        <v>1443</v>
      </c>
      <c r="C150" s="14">
        <v>1.45998295676224</v>
      </c>
      <c r="D150" s="13">
        <v>9.7525110955604899E-2</v>
      </c>
      <c r="E150" s="9" t="s">
        <v>5</v>
      </c>
      <c r="F150" t="s">
        <v>4</v>
      </c>
      <c r="G150" t="s">
        <v>1444</v>
      </c>
    </row>
    <row r="151" spans="1:7" x14ac:dyDescent="0.25">
      <c r="A151" t="s">
        <v>1445</v>
      </c>
      <c r="B151" t="s">
        <v>1446</v>
      </c>
      <c r="C151" s="14">
        <v>1.4425586893419999</v>
      </c>
      <c r="D151" s="13">
        <v>9.7959522735275695E-2</v>
      </c>
      <c r="E151" s="9" t="s">
        <v>5</v>
      </c>
      <c r="F151" t="s">
        <v>4</v>
      </c>
      <c r="G151" t="s">
        <v>1447</v>
      </c>
    </row>
    <row r="152" spans="1:7" x14ac:dyDescent="0.25">
      <c r="A152" t="s">
        <v>1448</v>
      </c>
      <c r="B152" t="s">
        <v>1234</v>
      </c>
      <c r="C152" s="14">
        <v>0.79996332978090501</v>
      </c>
      <c r="D152" s="13">
        <v>9.8832124894541698E-2</v>
      </c>
      <c r="E152" s="9" t="s">
        <v>5</v>
      </c>
      <c r="F152" t="s">
        <v>4</v>
      </c>
      <c r="G152" t="s">
        <v>1253</v>
      </c>
    </row>
    <row r="153" spans="1:7" x14ac:dyDescent="0.25">
      <c r="A153" t="s">
        <v>1044</v>
      </c>
      <c r="B153" t="s">
        <v>1045</v>
      </c>
      <c r="C153" s="14">
        <v>0.67561638905504295</v>
      </c>
      <c r="D153" s="13">
        <v>9.9238115600069399E-2</v>
      </c>
      <c r="E153" s="9" t="s">
        <v>5</v>
      </c>
      <c r="F153" t="s">
        <v>4</v>
      </c>
      <c r="G153" t="s">
        <v>1253</v>
      </c>
    </row>
    <row r="154" spans="1:7" x14ac:dyDescent="0.25">
      <c r="A154" t="s">
        <v>1449</v>
      </c>
      <c r="B154" t="s">
        <v>1450</v>
      </c>
      <c r="C154" s="14">
        <v>1.50213076210604</v>
      </c>
      <c r="D154" s="13">
        <v>0.101891612259741</v>
      </c>
      <c r="E154" s="9" t="s">
        <v>5</v>
      </c>
      <c r="F154" t="s">
        <v>4</v>
      </c>
      <c r="G154" t="s">
        <v>1451</v>
      </c>
    </row>
    <row r="155" spans="1:7" x14ac:dyDescent="0.25">
      <c r="A155" t="s">
        <v>1452</v>
      </c>
      <c r="B155" t="s">
        <v>1453</v>
      </c>
      <c r="C155" s="14">
        <v>0.85728390354346196</v>
      </c>
      <c r="D155" s="13">
        <v>0.103789420929711</v>
      </c>
      <c r="E155" s="9" t="s">
        <v>5</v>
      </c>
      <c r="F155" t="s">
        <v>4</v>
      </c>
      <c r="G155" t="s">
        <v>1253</v>
      </c>
    </row>
    <row r="156" spans="1:7" x14ac:dyDescent="0.25">
      <c r="A156" t="s">
        <v>1454</v>
      </c>
      <c r="B156" t="s">
        <v>1455</v>
      </c>
      <c r="C156" s="14">
        <v>1.44604464614872</v>
      </c>
      <c r="D156" s="13">
        <v>0.103827509281743</v>
      </c>
      <c r="E156" s="9" t="s">
        <v>5</v>
      </c>
      <c r="F156" t="s">
        <v>4</v>
      </c>
      <c r="G156" t="s">
        <v>1444</v>
      </c>
    </row>
    <row r="157" spans="1:7" x14ac:dyDescent="0.25">
      <c r="A157" t="s">
        <v>1456</v>
      </c>
      <c r="B157" t="s">
        <v>1457</v>
      </c>
      <c r="C157" s="14">
        <v>0.67979376314917295</v>
      </c>
      <c r="D157" s="13">
        <v>0.103878542334904</v>
      </c>
      <c r="E157" s="9" t="s">
        <v>5</v>
      </c>
      <c r="F157" t="s">
        <v>4</v>
      </c>
      <c r="G157" t="s">
        <v>1277</v>
      </c>
    </row>
    <row r="158" spans="1:7" x14ac:dyDescent="0.25">
      <c r="A158" t="s">
        <v>1458</v>
      </c>
      <c r="B158" t="s">
        <v>1459</v>
      </c>
      <c r="C158" s="14">
        <v>0.791796223926856</v>
      </c>
      <c r="D158" s="13">
        <v>0.105101516292342</v>
      </c>
      <c r="E158" s="9" t="s">
        <v>5</v>
      </c>
      <c r="F158" t="s">
        <v>4</v>
      </c>
      <c r="G158" t="s">
        <v>1460</v>
      </c>
    </row>
    <row r="159" spans="1:7" x14ac:dyDescent="0.25">
      <c r="A159" t="s">
        <v>1461</v>
      </c>
      <c r="B159" t="s">
        <v>1462</v>
      </c>
      <c r="C159" s="14">
        <v>0.78469794605093202</v>
      </c>
      <c r="D159" s="13">
        <v>0.105495413617595</v>
      </c>
      <c r="E159" s="9" t="s">
        <v>5</v>
      </c>
      <c r="F159" t="s">
        <v>4</v>
      </c>
      <c r="G159" t="s">
        <v>1321</v>
      </c>
    </row>
    <row r="160" spans="1:7" x14ac:dyDescent="0.25">
      <c r="A160" t="s">
        <v>1463</v>
      </c>
      <c r="B160" t="s">
        <v>1464</v>
      </c>
      <c r="C160" s="14">
        <v>0.54277181294329901</v>
      </c>
      <c r="D160" s="13">
        <v>0.106167142443857</v>
      </c>
      <c r="E160" s="9" t="s">
        <v>5</v>
      </c>
      <c r="F160" t="s">
        <v>4</v>
      </c>
      <c r="G160" t="s">
        <v>1465</v>
      </c>
    </row>
    <row r="161" spans="1:7" x14ac:dyDescent="0.25">
      <c r="A161" t="s">
        <v>1466</v>
      </c>
      <c r="B161" t="s">
        <v>1467</v>
      </c>
      <c r="C161" s="14">
        <v>0.79822478281652698</v>
      </c>
      <c r="D161" s="13">
        <v>0.10854969265414401</v>
      </c>
      <c r="E161" s="9" t="s">
        <v>5</v>
      </c>
      <c r="F161" t="s">
        <v>4</v>
      </c>
      <c r="G161" t="s">
        <v>1276</v>
      </c>
    </row>
    <row r="162" spans="1:7" x14ac:dyDescent="0.25">
      <c r="A162" t="s">
        <v>1468</v>
      </c>
      <c r="B162" t="s">
        <v>1469</v>
      </c>
      <c r="C162" s="14">
        <v>1.2068505840046899</v>
      </c>
      <c r="D162" s="13">
        <v>0.108911347531161</v>
      </c>
      <c r="E162" s="9" t="s">
        <v>5</v>
      </c>
      <c r="F162" t="s">
        <v>4</v>
      </c>
      <c r="G162" t="s">
        <v>1255</v>
      </c>
    </row>
    <row r="163" spans="1:7" x14ac:dyDescent="0.25">
      <c r="A163" t="s">
        <v>1470</v>
      </c>
      <c r="B163" t="s">
        <v>1471</v>
      </c>
      <c r="C163" s="14">
        <v>1.2050391202244699</v>
      </c>
      <c r="D163" s="13">
        <v>0.110411997923038</v>
      </c>
      <c r="E163" s="9" t="s">
        <v>5</v>
      </c>
      <c r="F163" t="s">
        <v>4</v>
      </c>
      <c r="G163" t="s">
        <v>1472</v>
      </c>
    </row>
    <row r="164" spans="1:7" x14ac:dyDescent="0.25">
      <c r="A164" t="s">
        <v>1473</v>
      </c>
      <c r="B164" t="s">
        <v>1474</v>
      </c>
      <c r="C164" s="14">
        <v>1.5144498136189199</v>
      </c>
      <c r="D164" s="13">
        <v>0.112513042664213</v>
      </c>
      <c r="E164" s="9" t="s">
        <v>5</v>
      </c>
      <c r="F164" t="s">
        <v>4</v>
      </c>
      <c r="G164" t="s">
        <v>1272</v>
      </c>
    </row>
    <row r="165" spans="1:7" x14ac:dyDescent="0.25">
      <c r="A165" t="s">
        <v>1475</v>
      </c>
      <c r="B165" t="s">
        <v>1476</v>
      </c>
      <c r="C165" s="14">
        <v>0.82912448700003705</v>
      </c>
      <c r="D165" s="13">
        <v>0.112513042664213</v>
      </c>
      <c r="E165" s="9" t="s">
        <v>5</v>
      </c>
      <c r="F165" t="s">
        <v>4</v>
      </c>
      <c r="G165" t="s">
        <v>1357</v>
      </c>
    </row>
    <row r="166" spans="1:7" x14ac:dyDescent="0.25">
      <c r="A166" t="s">
        <v>1477</v>
      </c>
      <c r="B166" t="s">
        <v>1478</v>
      </c>
      <c r="C166" s="14">
        <v>0.86112660984216505</v>
      </c>
      <c r="D166" s="13">
        <v>0.112513042664213</v>
      </c>
      <c r="E166" s="9" t="s">
        <v>5</v>
      </c>
      <c r="F166" t="s">
        <v>4</v>
      </c>
      <c r="G166" t="s">
        <v>1300</v>
      </c>
    </row>
    <row r="167" spans="1:7" x14ac:dyDescent="0.25">
      <c r="A167" t="s">
        <v>1479</v>
      </c>
      <c r="B167" t="s">
        <v>1480</v>
      </c>
      <c r="C167" s="14">
        <v>0.740804107033604</v>
      </c>
      <c r="D167" s="13">
        <v>0.112513042664213</v>
      </c>
      <c r="E167" s="9" t="s">
        <v>5</v>
      </c>
      <c r="F167" t="s">
        <v>4</v>
      </c>
      <c r="G167" t="s">
        <v>1253</v>
      </c>
    </row>
    <row r="168" spans="1:7" x14ac:dyDescent="0.25">
      <c r="A168" t="s">
        <v>1481</v>
      </c>
      <c r="B168" t="s">
        <v>1482</v>
      </c>
      <c r="C168" s="14">
        <v>1.2499672023014301</v>
      </c>
      <c r="D168" s="13">
        <v>0.112513042664213</v>
      </c>
      <c r="E168" s="9" t="s">
        <v>5</v>
      </c>
      <c r="F168" t="s">
        <v>4</v>
      </c>
      <c r="G168" t="s">
        <v>1272</v>
      </c>
    </row>
    <row r="169" spans="1:7" x14ac:dyDescent="0.25">
      <c r="A169" t="s">
        <v>1483</v>
      </c>
      <c r="B169" t="s">
        <v>1484</v>
      </c>
      <c r="C169" s="14">
        <v>1.2821205461990299</v>
      </c>
      <c r="D169" s="13">
        <v>0.11292380380459099</v>
      </c>
      <c r="E169" s="9" t="s">
        <v>5</v>
      </c>
      <c r="F169" t="s">
        <v>4</v>
      </c>
      <c r="G169" t="s">
        <v>1261</v>
      </c>
    </row>
    <row r="170" spans="1:7" x14ac:dyDescent="0.25">
      <c r="A170" t="s">
        <v>1485</v>
      </c>
      <c r="B170" t="s">
        <v>1486</v>
      </c>
      <c r="C170" s="14">
        <v>1.2637043114697699</v>
      </c>
      <c r="D170" s="13">
        <v>0.114164023631461</v>
      </c>
      <c r="E170" s="9" t="s">
        <v>5</v>
      </c>
      <c r="F170" t="s">
        <v>4</v>
      </c>
      <c r="G170" t="s">
        <v>1487</v>
      </c>
    </row>
    <row r="171" spans="1:7" x14ac:dyDescent="0.25">
      <c r="A171" t="s">
        <v>1488</v>
      </c>
      <c r="B171" t="s">
        <v>1489</v>
      </c>
      <c r="C171" s="14">
        <v>1.17807039347033</v>
      </c>
      <c r="D171" s="13">
        <v>0.11722949176249001</v>
      </c>
      <c r="E171" s="9" t="s">
        <v>5</v>
      </c>
      <c r="F171" t="s">
        <v>4</v>
      </c>
      <c r="G171" t="s">
        <v>1490</v>
      </c>
    </row>
    <row r="172" spans="1:7" x14ac:dyDescent="0.25">
      <c r="A172" t="s">
        <v>1491</v>
      </c>
      <c r="B172" t="s">
        <v>1492</v>
      </c>
      <c r="C172" s="14">
        <v>1.1972717205044801</v>
      </c>
      <c r="D172" s="13">
        <v>0.119077368658614</v>
      </c>
      <c r="E172" s="9" t="s">
        <v>5</v>
      </c>
      <c r="F172" t="s">
        <v>4</v>
      </c>
      <c r="G172" t="s">
        <v>1255</v>
      </c>
    </row>
    <row r="173" spans="1:7" x14ac:dyDescent="0.25">
      <c r="A173" t="s">
        <v>1493</v>
      </c>
      <c r="B173" t="s">
        <v>1494</v>
      </c>
      <c r="C173" s="14">
        <v>1.2638298204430001</v>
      </c>
      <c r="D173" s="13">
        <v>0.120332649079361</v>
      </c>
      <c r="E173" s="9" t="s">
        <v>5</v>
      </c>
      <c r="F173" t="s">
        <v>4</v>
      </c>
      <c r="G173" t="s">
        <v>1249</v>
      </c>
    </row>
    <row r="174" spans="1:7" x14ac:dyDescent="0.25">
      <c r="A174" t="s">
        <v>1495</v>
      </c>
      <c r="B174" t="s">
        <v>1496</v>
      </c>
      <c r="C174" s="14">
        <v>1.33354158453565</v>
      </c>
      <c r="D174" s="13">
        <v>0.120332649079361</v>
      </c>
      <c r="E174" s="9" t="s">
        <v>5</v>
      </c>
      <c r="F174" t="s">
        <v>4</v>
      </c>
      <c r="G174" t="s">
        <v>1368</v>
      </c>
    </row>
    <row r="175" spans="1:7" x14ac:dyDescent="0.25">
      <c r="A175" t="s">
        <v>1497</v>
      </c>
      <c r="B175" t="s">
        <v>1498</v>
      </c>
      <c r="C175" s="14">
        <v>0.59902277438481</v>
      </c>
      <c r="D175" s="13">
        <v>0.123053076084776</v>
      </c>
      <c r="E175" s="9" t="s">
        <v>5</v>
      </c>
      <c r="F175" t="s">
        <v>4</v>
      </c>
      <c r="G175" t="s">
        <v>1499</v>
      </c>
    </row>
    <row r="176" spans="1:7" x14ac:dyDescent="0.25">
      <c r="A176" t="s">
        <v>1500</v>
      </c>
      <c r="B176" t="s">
        <v>1501</v>
      </c>
      <c r="C176" s="14">
        <v>0.86040756156854303</v>
      </c>
      <c r="D176" s="13">
        <v>0.123053076084776</v>
      </c>
      <c r="E176" s="9" t="s">
        <v>5</v>
      </c>
      <c r="F176" t="s">
        <v>4</v>
      </c>
      <c r="G176" t="s">
        <v>1249</v>
      </c>
    </row>
    <row r="177" spans="1:7" x14ac:dyDescent="0.25">
      <c r="A177" t="s">
        <v>1502</v>
      </c>
      <c r="B177" t="s">
        <v>1503</v>
      </c>
      <c r="C177" s="14">
        <v>0.60141989299169196</v>
      </c>
      <c r="D177" s="13">
        <v>0.123053076084776</v>
      </c>
      <c r="E177" s="9" t="s">
        <v>5</v>
      </c>
      <c r="F177" t="s">
        <v>4</v>
      </c>
      <c r="G177" t="s">
        <v>1504</v>
      </c>
    </row>
    <row r="178" spans="1:7" x14ac:dyDescent="0.25">
      <c r="A178" t="s">
        <v>1505</v>
      </c>
      <c r="B178" t="s">
        <v>1506</v>
      </c>
      <c r="C178" s="14">
        <v>0.81516277747240895</v>
      </c>
      <c r="D178" s="13">
        <v>0.123580108495493</v>
      </c>
      <c r="E178" s="9" t="s">
        <v>5</v>
      </c>
      <c r="F178" t="s">
        <v>4</v>
      </c>
      <c r="G178" t="s">
        <v>1507</v>
      </c>
    </row>
    <row r="179" spans="1:7" x14ac:dyDescent="0.25">
      <c r="A179" t="s">
        <v>1508</v>
      </c>
      <c r="B179" t="s">
        <v>1509</v>
      </c>
      <c r="C179" s="14">
        <v>0.75051082268713698</v>
      </c>
      <c r="D179" s="13">
        <v>0.12412585338172399</v>
      </c>
      <c r="E179" s="9" t="s">
        <v>5</v>
      </c>
      <c r="F179" t="s">
        <v>4</v>
      </c>
      <c r="G179" t="s">
        <v>1302</v>
      </c>
    </row>
    <row r="180" spans="1:7" x14ac:dyDescent="0.25">
      <c r="A180" t="s">
        <v>1510</v>
      </c>
      <c r="B180" t="s">
        <v>1511</v>
      </c>
      <c r="C180" s="14">
        <v>1.3389186973941001</v>
      </c>
      <c r="D180" s="13">
        <v>0.12416652782889399</v>
      </c>
      <c r="E180" s="9" t="s">
        <v>5</v>
      </c>
      <c r="F180" t="s">
        <v>4</v>
      </c>
      <c r="G180" t="s">
        <v>1512</v>
      </c>
    </row>
    <row r="181" spans="1:7" x14ac:dyDescent="0.25">
      <c r="A181" t="s">
        <v>1513</v>
      </c>
      <c r="B181" t="s">
        <v>1514</v>
      </c>
      <c r="C181" s="14">
        <v>1.3319325319697299</v>
      </c>
      <c r="D181" s="13">
        <v>0.124392973203562</v>
      </c>
      <c r="E181" s="9" t="s">
        <v>5</v>
      </c>
      <c r="F181" t="s">
        <v>4</v>
      </c>
      <c r="G181" t="s">
        <v>1313</v>
      </c>
    </row>
    <row r="182" spans="1:7" x14ac:dyDescent="0.25">
      <c r="A182" t="s">
        <v>1515</v>
      </c>
      <c r="B182" t="s">
        <v>1516</v>
      </c>
      <c r="C182" s="14">
        <v>0.62568056582031195</v>
      </c>
      <c r="D182" s="13">
        <v>0.12539548314285601</v>
      </c>
      <c r="E182" s="9" t="s">
        <v>5</v>
      </c>
      <c r="F182" t="s">
        <v>4</v>
      </c>
      <c r="G182" t="s">
        <v>1517</v>
      </c>
    </row>
    <row r="183" spans="1:7" x14ac:dyDescent="0.25">
      <c r="A183" t="s">
        <v>1518</v>
      </c>
      <c r="B183" t="s">
        <v>1519</v>
      </c>
      <c r="C183" s="14">
        <v>0.43498180225621702</v>
      </c>
      <c r="D183" s="13">
        <v>0.127217495374124</v>
      </c>
      <c r="E183" s="9" t="s">
        <v>5</v>
      </c>
      <c r="F183" t="s">
        <v>4</v>
      </c>
      <c r="G183" t="s">
        <v>1499</v>
      </c>
    </row>
    <row r="184" spans="1:7" x14ac:dyDescent="0.25">
      <c r="A184" t="s">
        <v>1520</v>
      </c>
      <c r="B184" t="s">
        <v>1521</v>
      </c>
      <c r="C184" s="14">
        <v>0.81563737177754403</v>
      </c>
      <c r="D184" s="13">
        <v>0.129091580664322</v>
      </c>
      <c r="E184" s="9" t="s">
        <v>5</v>
      </c>
      <c r="F184" t="s">
        <v>4</v>
      </c>
      <c r="G184" t="s">
        <v>1290</v>
      </c>
    </row>
    <row r="185" spans="1:7" x14ac:dyDescent="0.25">
      <c r="A185" t="s">
        <v>1522</v>
      </c>
      <c r="B185" t="s">
        <v>1523</v>
      </c>
      <c r="C185" s="14">
        <v>1.51033760719173</v>
      </c>
      <c r="D185" s="13">
        <v>0.13198289601267199</v>
      </c>
      <c r="E185" s="9" t="s">
        <v>5</v>
      </c>
      <c r="F185" t="s">
        <v>4</v>
      </c>
      <c r="G185" t="s">
        <v>1418</v>
      </c>
    </row>
    <row r="186" spans="1:7" x14ac:dyDescent="0.25">
      <c r="A186" t="s">
        <v>1524</v>
      </c>
      <c r="B186" t="s">
        <v>1525</v>
      </c>
      <c r="C186" s="14">
        <v>0.85648570326676499</v>
      </c>
      <c r="D186" s="13">
        <v>0.133677228596566</v>
      </c>
      <c r="E186" s="9" t="s">
        <v>5</v>
      </c>
      <c r="F186" t="s">
        <v>4</v>
      </c>
      <c r="G186" t="s">
        <v>1258</v>
      </c>
    </row>
    <row r="187" spans="1:7" x14ac:dyDescent="0.25">
      <c r="A187" t="s">
        <v>1526</v>
      </c>
      <c r="B187" t="s">
        <v>1527</v>
      </c>
      <c r="C187" s="14">
        <v>0.87493680232132698</v>
      </c>
      <c r="D187" s="13">
        <v>0.13404861066733401</v>
      </c>
      <c r="E187" s="9" t="s">
        <v>5</v>
      </c>
      <c r="F187" t="s">
        <v>4</v>
      </c>
      <c r="G187" t="s">
        <v>1398</v>
      </c>
    </row>
    <row r="188" spans="1:7" x14ac:dyDescent="0.25">
      <c r="A188" t="s">
        <v>1528</v>
      </c>
      <c r="B188" t="s">
        <v>1529</v>
      </c>
      <c r="C188" s="14">
        <v>0.84160867278950802</v>
      </c>
      <c r="D188" s="13">
        <v>0.13404861066733401</v>
      </c>
      <c r="E188" s="9" t="s">
        <v>5</v>
      </c>
      <c r="F188" t="s">
        <v>4</v>
      </c>
      <c r="G188" t="s">
        <v>1530</v>
      </c>
    </row>
    <row r="189" spans="1:7" x14ac:dyDescent="0.25">
      <c r="A189" t="s">
        <v>1173</v>
      </c>
      <c r="B189" t="s">
        <v>1174</v>
      </c>
      <c r="C189" s="14">
        <v>0.81006963223296802</v>
      </c>
      <c r="D189" s="13">
        <v>0.13404861066733401</v>
      </c>
      <c r="E189" s="9" t="s">
        <v>5</v>
      </c>
      <c r="F189" t="s">
        <v>4</v>
      </c>
      <c r="G189" t="s">
        <v>1276</v>
      </c>
    </row>
    <row r="190" spans="1:7" x14ac:dyDescent="0.25">
      <c r="A190" t="s">
        <v>1531</v>
      </c>
      <c r="B190" t="s">
        <v>1532</v>
      </c>
      <c r="C190" s="14">
        <v>1.37827928737455</v>
      </c>
      <c r="D190" s="13">
        <v>0.13537350919883501</v>
      </c>
      <c r="E190" s="9" t="s">
        <v>5</v>
      </c>
      <c r="F190" t="s">
        <v>4</v>
      </c>
      <c r="G190" t="s">
        <v>1327</v>
      </c>
    </row>
    <row r="191" spans="1:7" x14ac:dyDescent="0.25">
      <c r="A191" t="s">
        <v>1533</v>
      </c>
      <c r="B191" t="s">
        <v>1534</v>
      </c>
      <c r="C191" s="14">
        <v>0.68222584752507698</v>
      </c>
      <c r="D191" s="13">
        <v>0.13596823587919801</v>
      </c>
      <c r="E191" s="9" t="s">
        <v>5</v>
      </c>
      <c r="F191" t="s">
        <v>4</v>
      </c>
      <c r="G191" t="s">
        <v>1284</v>
      </c>
    </row>
    <row r="192" spans="1:7" x14ac:dyDescent="0.25">
      <c r="A192" t="s">
        <v>825</v>
      </c>
      <c r="B192" t="s">
        <v>826</v>
      </c>
      <c r="C192" s="14">
        <v>1.3938692767984999</v>
      </c>
      <c r="D192" s="13">
        <v>0.13667031836186999</v>
      </c>
      <c r="E192" s="9" t="s">
        <v>5</v>
      </c>
      <c r="F192" t="s">
        <v>4</v>
      </c>
      <c r="G192" t="s">
        <v>1272</v>
      </c>
    </row>
    <row r="193" spans="1:7" x14ac:dyDescent="0.25">
      <c r="A193" t="s">
        <v>1535</v>
      </c>
      <c r="B193" t="s">
        <v>1536</v>
      </c>
      <c r="C193" s="14">
        <v>0.85190440110431398</v>
      </c>
      <c r="D193" s="13">
        <v>0.137088768742751</v>
      </c>
      <c r="E193" s="9" t="s">
        <v>5</v>
      </c>
      <c r="F193" t="s">
        <v>4</v>
      </c>
      <c r="G193" t="s">
        <v>1249</v>
      </c>
    </row>
    <row r="194" spans="1:7" x14ac:dyDescent="0.25">
      <c r="A194" t="s">
        <v>1537</v>
      </c>
      <c r="B194" t="s">
        <v>1538</v>
      </c>
      <c r="C194" s="14">
        <v>1.34738761513211</v>
      </c>
      <c r="D194" s="13">
        <v>0.14316454543428001</v>
      </c>
      <c r="E194" s="9" t="s">
        <v>5</v>
      </c>
      <c r="F194" t="s">
        <v>4</v>
      </c>
      <c r="G194" t="s">
        <v>1249</v>
      </c>
    </row>
    <row r="195" spans="1:7" x14ac:dyDescent="0.25">
      <c r="A195" t="s">
        <v>1539</v>
      </c>
      <c r="B195" t="s">
        <v>1540</v>
      </c>
      <c r="C195" s="14">
        <v>0.85666385509581</v>
      </c>
      <c r="D195" s="13">
        <v>0.14335725558492701</v>
      </c>
      <c r="E195" s="9" t="s">
        <v>5</v>
      </c>
      <c r="F195" t="s">
        <v>4</v>
      </c>
      <c r="G195" t="s">
        <v>1350</v>
      </c>
    </row>
    <row r="196" spans="1:7" x14ac:dyDescent="0.25">
      <c r="A196" t="s">
        <v>1541</v>
      </c>
      <c r="B196" t="s">
        <v>1542</v>
      </c>
      <c r="C196" s="14">
        <v>0.77306952775444504</v>
      </c>
      <c r="D196" s="13">
        <v>0.14503660279893499</v>
      </c>
      <c r="E196" s="9" t="s">
        <v>5</v>
      </c>
      <c r="F196" t="s">
        <v>4</v>
      </c>
      <c r="G196" t="s">
        <v>1253</v>
      </c>
    </row>
    <row r="197" spans="1:7" x14ac:dyDescent="0.25">
      <c r="A197" t="s">
        <v>1543</v>
      </c>
      <c r="B197" t="s">
        <v>1544</v>
      </c>
      <c r="C197" s="14">
        <v>0.81005918285201495</v>
      </c>
      <c r="D197" s="13">
        <v>0.14606688261724801</v>
      </c>
      <c r="E197" s="9" t="s">
        <v>5</v>
      </c>
      <c r="F197" t="s">
        <v>4</v>
      </c>
      <c r="G197" t="s">
        <v>1290</v>
      </c>
    </row>
    <row r="198" spans="1:7" x14ac:dyDescent="0.25">
      <c r="A198" t="s">
        <v>1545</v>
      </c>
      <c r="B198" t="s">
        <v>1226</v>
      </c>
      <c r="C198" s="14">
        <v>0.83621324826621002</v>
      </c>
      <c r="D198" s="13">
        <v>0.152189167512331</v>
      </c>
      <c r="E198" s="9" t="s">
        <v>5</v>
      </c>
      <c r="F198" t="s">
        <v>4</v>
      </c>
      <c r="G198" t="s">
        <v>1287</v>
      </c>
    </row>
    <row r="199" spans="1:7" x14ac:dyDescent="0.25">
      <c r="A199" t="s">
        <v>1546</v>
      </c>
      <c r="B199" t="s">
        <v>1547</v>
      </c>
      <c r="C199" s="14">
        <v>1.40628285839727</v>
      </c>
      <c r="D199" s="13">
        <v>0.152755078848688</v>
      </c>
      <c r="E199" s="9" t="s">
        <v>5</v>
      </c>
      <c r="F199" t="s">
        <v>4</v>
      </c>
      <c r="G199" t="s">
        <v>1249</v>
      </c>
    </row>
    <row r="200" spans="1:7" x14ac:dyDescent="0.25">
      <c r="A200" t="s">
        <v>1548</v>
      </c>
      <c r="B200" t="s">
        <v>1549</v>
      </c>
      <c r="C200" s="14">
        <v>0.83947234211464195</v>
      </c>
      <c r="D200" s="13">
        <v>0.152755078848688</v>
      </c>
      <c r="E200" s="9" t="s">
        <v>5</v>
      </c>
      <c r="F200" t="s">
        <v>4</v>
      </c>
      <c r="G200" t="s">
        <v>1357</v>
      </c>
    </row>
    <row r="201" spans="1:7" x14ac:dyDescent="0.25">
      <c r="A201" t="s">
        <v>1550</v>
      </c>
      <c r="B201" t="s">
        <v>1551</v>
      </c>
      <c r="C201" s="14">
        <v>0.85510564855287696</v>
      </c>
      <c r="D201" s="13">
        <v>0.15385557490938601</v>
      </c>
      <c r="E201" s="9" t="s">
        <v>5</v>
      </c>
      <c r="F201" t="s">
        <v>4</v>
      </c>
      <c r="G201" t="s">
        <v>1552</v>
      </c>
    </row>
    <row r="202" spans="1:7" x14ac:dyDescent="0.25">
      <c r="A202" t="s">
        <v>1553</v>
      </c>
      <c r="B202" t="s">
        <v>1554</v>
      </c>
      <c r="C202" s="14">
        <v>0.82211272849247596</v>
      </c>
      <c r="D202" s="13">
        <v>0.156375748134259</v>
      </c>
      <c r="E202" s="9" t="s">
        <v>5</v>
      </c>
      <c r="F202" t="s">
        <v>4</v>
      </c>
      <c r="G202" t="s">
        <v>1357</v>
      </c>
    </row>
    <row r="203" spans="1:7" x14ac:dyDescent="0.25">
      <c r="A203" t="s">
        <v>1555</v>
      </c>
      <c r="B203" t="s">
        <v>1237</v>
      </c>
      <c r="C203" s="14">
        <v>0.75378771096826502</v>
      </c>
      <c r="D203" s="13">
        <v>0.15643195044845301</v>
      </c>
      <c r="E203" s="9" t="s">
        <v>5</v>
      </c>
      <c r="F203" t="s">
        <v>4</v>
      </c>
      <c r="G203" t="s">
        <v>1253</v>
      </c>
    </row>
    <row r="204" spans="1:7" x14ac:dyDescent="0.25">
      <c r="A204" t="s">
        <v>1556</v>
      </c>
      <c r="B204" t="s">
        <v>1557</v>
      </c>
      <c r="C204" s="14">
        <v>0.82953379314814502</v>
      </c>
      <c r="D204" s="13">
        <v>0.15657559385353001</v>
      </c>
      <c r="E204" s="9" t="s">
        <v>5</v>
      </c>
      <c r="F204" t="s">
        <v>4</v>
      </c>
      <c r="G204" t="s">
        <v>1357</v>
      </c>
    </row>
    <row r="205" spans="1:7" x14ac:dyDescent="0.25">
      <c r="A205" t="s">
        <v>1558</v>
      </c>
      <c r="B205" t="s">
        <v>1559</v>
      </c>
      <c r="C205" s="14">
        <v>0.70443780757066199</v>
      </c>
      <c r="D205" s="13">
        <v>0.15726054834567799</v>
      </c>
      <c r="E205" s="9" t="s">
        <v>5</v>
      </c>
      <c r="F205" t="s">
        <v>4</v>
      </c>
      <c r="G205" t="s">
        <v>1418</v>
      </c>
    </row>
    <row r="206" spans="1:7" x14ac:dyDescent="0.25">
      <c r="A206" t="s">
        <v>1560</v>
      </c>
      <c r="B206" t="s">
        <v>1561</v>
      </c>
      <c r="C206" s="14">
        <v>0.79849275232337702</v>
      </c>
      <c r="D206" s="13">
        <v>0.158854777004867</v>
      </c>
      <c r="E206" s="9" t="s">
        <v>5</v>
      </c>
      <c r="F206" t="s">
        <v>4</v>
      </c>
      <c r="G206" t="s">
        <v>1562</v>
      </c>
    </row>
    <row r="207" spans="1:7" x14ac:dyDescent="0.25">
      <c r="A207" t="s">
        <v>1563</v>
      </c>
      <c r="B207" t="s">
        <v>1564</v>
      </c>
      <c r="C207" s="14">
        <v>0.85814918769358095</v>
      </c>
      <c r="D207" s="13">
        <v>0.158854777004867</v>
      </c>
      <c r="E207" s="9" t="s">
        <v>5</v>
      </c>
      <c r="F207" t="s">
        <v>4</v>
      </c>
      <c r="G207" t="s">
        <v>1565</v>
      </c>
    </row>
    <row r="208" spans="1:7" x14ac:dyDescent="0.25">
      <c r="A208" t="s">
        <v>1566</v>
      </c>
      <c r="B208" t="s">
        <v>1567</v>
      </c>
      <c r="C208" s="14">
        <v>0.81143283533654598</v>
      </c>
      <c r="D208" s="13">
        <v>0.15932314121400301</v>
      </c>
      <c r="E208" s="9" t="s">
        <v>5</v>
      </c>
      <c r="F208" t="s">
        <v>4</v>
      </c>
      <c r="G208" t="s">
        <v>1259</v>
      </c>
    </row>
    <row r="209" spans="1:7" x14ac:dyDescent="0.25">
      <c r="A209" t="s">
        <v>1568</v>
      </c>
      <c r="B209" t="s">
        <v>1569</v>
      </c>
      <c r="C209" s="14">
        <v>0.87086594285823504</v>
      </c>
      <c r="D209" s="13">
        <v>0.16056190978264401</v>
      </c>
      <c r="E209" s="9" t="s">
        <v>5</v>
      </c>
      <c r="F209" t="s">
        <v>4</v>
      </c>
      <c r="G209" t="s">
        <v>1276</v>
      </c>
    </row>
    <row r="210" spans="1:7" x14ac:dyDescent="0.25">
      <c r="A210" t="s">
        <v>1570</v>
      </c>
      <c r="B210" t="s">
        <v>1571</v>
      </c>
      <c r="C210" s="14">
        <v>1.2584185207171801</v>
      </c>
      <c r="D210" s="13">
        <v>0.16056190978264401</v>
      </c>
      <c r="E210" s="9" t="s">
        <v>5</v>
      </c>
      <c r="F210" t="s">
        <v>4</v>
      </c>
      <c r="G210" t="s">
        <v>1258</v>
      </c>
    </row>
    <row r="211" spans="1:7" x14ac:dyDescent="0.25">
      <c r="A211" t="s">
        <v>1572</v>
      </c>
      <c r="B211" t="s">
        <v>1573</v>
      </c>
      <c r="C211" s="14">
        <v>1.26758259275629</v>
      </c>
      <c r="D211" s="13">
        <v>0.16088345346945401</v>
      </c>
      <c r="E211" s="9" t="s">
        <v>5</v>
      </c>
      <c r="F211" t="s">
        <v>4</v>
      </c>
      <c r="G211" t="s">
        <v>1574</v>
      </c>
    </row>
    <row r="212" spans="1:7" x14ac:dyDescent="0.25">
      <c r="A212" t="s">
        <v>1575</v>
      </c>
      <c r="B212" t="s">
        <v>1576</v>
      </c>
      <c r="C212" s="14">
        <v>0.63763553556054198</v>
      </c>
      <c r="D212" s="13">
        <v>0.16140675632415999</v>
      </c>
      <c r="E212" s="9" t="s">
        <v>5</v>
      </c>
      <c r="F212" t="s">
        <v>4</v>
      </c>
      <c r="G212" t="s">
        <v>1499</v>
      </c>
    </row>
    <row r="213" spans="1:7" x14ac:dyDescent="0.25">
      <c r="A213" t="s">
        <v>1577</v>
      </c>
      <c r="B213" t="s">
        <v>1578</v>
      </c>
      <c r="C213" s="14">
        <v>0.84600233054221197</v>
      </c>
      <c r="D213" s="13">
        <v>0.16493183829326299</v>
      </c>
      <c r="E213" s="9" t="s">
        <v>5</v>
      </c>
      <c r="F213" t="s">
        <v>4</v>
      </c>
      <c r="G213" t="s">
        <v>1302</v>
      </c>
    </row>
    <row r="214" spans="1:7" x14ac:dyDescent="0.25">
      <c r="A214" t="s">
        <v>1579</v>
      </c>
      <c r="B214" t="s">
        <v>1580</v>
      </c>
      <c r="C214" s="14">
        <v>1.1906479854211001</v>
      </c>
      <c r="D214" s="13">
        <v>0.166817369378851</v>
      </c>
      <c r="E214" s="9" t="s">
        <v>5</v>
      </c>
      <c r="F214" t="s">
        <v>4</v>
      </c>
      <c r="G214" t="s">
        <v>1296</v>
      </c>
    </row>
    <row r="215" spans="1:7" x14ac:dyDescent="0.25">
      <c r="A215" t="s">
        <v>1581</v>
      </c>
      <c r="B215" t="s">
        <v>1582</v>
      </c>
      <c r="C215" s="14">
        <v>0.50886127132135595</v>
      </c>
      <c r="D215" s="13">
        <v>0.16812783321635499</v>
      </c>
      <c r="E215" s="9" t="s">
        <v>5</v>
      </c>
      <c r="F215" t="s">
        <v>4</v>
      </c>
      <c r="G215" t="s">
        <v>1583</v>
      </c>
    </row>
    <row r="216" spans="1:7" x14ac:dyDescent="0.25">
      <c r="A216" t="s">
        <v>1584</v>
      </c>
      <c r="B216" t="s">
        <v>1585</v>
      </c>
      <c r="C216" s="14">
        <v>0.81040280473787696</v>
      </c>
      <c r="D216" s="13">
        <v>0.171282071678272</v>
      </c>
      <c r="E216" s="9" t="s">
        <v>5</v>
      </c>
      <c r="F216" t="s">
        <v>4</v>
      </c>
      <c r="G216" t="s">
        <v>1321</v>
      </c>
    </row>
    <row r="217" spans="1:7" x14ac:dyDescent="0.25">
      <c r="A217" t="s">
        <v>1586</v>
      </c>
      <c r="B217" t="s">
        <v>1587</v>
      </c>
      <c r="C217" s="14">
        <v>0.45034624599036799</v>
      </c>
      <c r="D217" s="13">
        <v>0.17130189866810699</v>
      </c>
      <c r="E217" s="9" t="s">
        <v>5</v>
      </c>
      <c r="F217" t="s">
        <v>4</v>
      </c>
      <c r="G217" t="s">
        <v>1330</v>
      </c>
    </row>
    <row r="218" spans="1:7" x14ac:dyDescent="0.25">
      <c r="A218" t="s">
        <v>1588</v>
      </c>
      <c r="B218" t="s">
        <v>1589</v>
      </c>
      <c r="C218" s="14">
        <v>0.86672639018505704</v>
      </c>
      <c r="D218" s="13">
        <v>0.17345535811379001</v>
      </c>
      <c r="E218" s="9" t="s">
        <v>5</v>
      </c>
      <c r="F218" t="s">
        <v>4</v>
      </c>
      <c r="G218" t="s">
        <v>1590</v>
      </c>
    </row>
    <row r="219" spans="1:7" x14ac:dyDescent="0.25">
      <c r="A219" t="s">
        <v>1591</v>
      </c>
      <c r="B219" t="s">
        <v>1238</v>
      </c>
      <c r="C219" s="14">
        <v>1.79701913712797</v>
      </c>
      <c r="D219" s="13">
        <v>0.17966298704236899</v>
      </c>
      <c r="E219" s="9" t="s">
        <v>5</v>
      </c>
      <c r="F219" t="s">
        <v>4</v>
      </c>
      <c r="G219" t="s">
        <v>1253</v>
      </c>
    </row>
    <row r="220" spans="1:7" x14ac:dyDescent="0.25">
      <c r="A220" t="s">
        <v>1592</v>
      </c>
      <c r="B220" t="s">
        <v>1593</v>
      </c>
      <c r="C220" s="14">
        <v>0.673686852289478</v>
      </c>
      <c r="D220" s="13">
        <v>0.18401651566070201</v>
      </c>
      <c r="E220" s="9" t="s">
        <v>5</v>
      </c>
      <c r="F220" t="s">
        <v>4</v>
      </c>
      <c r="G220" t="s">
        <v>1594</v>
      </c>
    </row>
    <row r="221" spans="1:7" x14ac:dyDescent="0.25">
      <c r="A221" t="s">
        <v>1595</v>
      </c>
      <c r="B221" t="s">
        <v>1596</v>
      </c>
      <c r="C221" s="14">
        <v>1.2669964551931301</v>
      </c>
      <c r="D221" s="13">
        <v>0.18507357347687101</v>
      </c>
      <c r="E221" s="9" t="s">
        <v>5</v>
      </c>
      <c r="F221" t="s">
        <v>4</v>
      </c>
      <c r="G221" t="s">
        <v>1258</v>
      </c>
    </row>
    <row r="222" spans="1:7" x14ac:dyDescent="0.25">
      <c r="A222" t="s">
        <v>1597</v>
      </c>
      <c r="B222" t="s">
        <v>1598</v>
      </c>
      <c r="C222" s="14">
        <v>0.81461799543610802</v>
      </c>
      <c r="D222" s="13">
        <v>0.18516710404874601</v>
      </c>
      <c r="E222" s="9" t="s">
        <v>5</v>
      </c>
      <c r="F222" t="s">
        <v>4</v>
      </c>
      <c r="G222" t="s">
        <v>1599</v>
      </c>
    </row>
    <row r="223" spans="1:7" x14ac:dyDescent="0.25">
      <c r="A223" t="s">
        <v>1600</v>
      </c>
      <c r="B223" t="s">
        <v>1601</v>
      </c>
      <c r="C223" s="14">
        <v>0.69592739823699201</v>
      </c>
      <c r="D223" s="13">
        <v>0.185229434128592</v>
      </c>
      <c r="E223" s="9" t="s">
        <v>5</v>
      </c>
      <c r="F223" t="s">
        <v>4</v>
      </c>
      <c r="G223" t="s">
        <v>1290</v>
      </c>
    </row>
    <row r="224" spans="1:7" x14ac:dyDescent="0.25">
      <c r="A224" t="s">
        <v>1602</v>
      </c>
      <c r="B224" t="s">
        <v>1603</v>
      </c>
      <c r="C224" s="14">
        <v>0.66618025689874405</v>
      </c>
      <c r="D224" s="13">
        <v>0.185985451244745</v>
      </c>
      <c r="E224" s="9" t="s">
        <v>5</v>
      </c>
      <c r="F224" t="s">
        <v>4</v>
      </c>
      <c r="G224" t="s">
        <v>1353</v>
      </c>
    </row>
    <row r="225" spans="1:7" x14ac:dyDescent="0.25">
      <c r="A225" t="s">
        <v>1604</v>
      </c>
      <c r="B225" t="s">
        <v>1605</v>
      </c>
      <c r="C225" s="14">
        <v>0.87423957962613597</v>
      </c>
      <c r="D225" s="13">
        <v>0.186532796075702</v>
      </c>
      <c r="E225" s="9" t="s">
        <v>5</v>
      </c>
      <c r="F225" t="s">
        <v>4</v>
      </c>
      <c r="G225" t="s">
        <v>1290</v>
      </c>
    </row>
    <row r="226" spans="1:7" x14ac:dyDescent="0.25">
      <c r="A226" t="s">
        <v>1606</v>
      </c>
      <c r="B226" t="s">
        <v>1235</v>
      </c>
      <c r="C226" s="14">
        <v>0.72869685262540296</v>
      </c>
      <c r="D226" s="13">
        <v>0.188202399607896</v>
      </c>
      <c r="E226" s="9" t="s">
        <v>5</v>
      </c>
      <c r="F226" t="s">
        <v>4</v>
      </c>
      <c r="G226" t="s">
        <v>1253</v>
      </c>
    </row>
    <row r="227" spans="1:7" x14ac:dyDescent="0.25">
      <c r="A227" t="s">
        <v>1607</v>
      </c>
      <c r="B227" t="s">
        <v>1608</v>
      </c>
      <c r="C227" s="14">
        <v>1.3137502898484701</v>
      </c>
      <c r="D227" s="13">
        <v>0.19225744501525699</v>
      </c>
      <c r="E227" s="9" t="s">
        <v>5</v>
      </c>
      <c r="F227" t="s">
        <v>4</v>
      </c>
      <c r="G227" t="s">
        <v>1609</v>
      </c>
    </row>
    <row r="228" spans="1:7" x14ac:dyDescent="0.25">
      <c r="A228" t="s">
        <v>1610</v>
      </c>
      <c r="B228" t="s">
        <v>1611</v>
      </c>
      <c r="C228" s="14">
        <v>1.22678516751734</v>
      </c>
      <c r="D228" s="13">
        <v>0.19229295485349401</v>
      </c>
      <c r="E228" s="9" t="s">
        <v>5</v>
      </c>
      <c r="F228" t="s">
        <v>4</v>
      </c>
      <c r="G228" t="s">
        <v>1350</v>
      </c>
    </row>
    <row r="229" spans="1:7" x14ac:dyDescent="0.25">
      <c r="A229" t="s">
        <v>1612</v>
      </c>
      <c r="B229" t="s">
        <v>1613</v>
      </c>
      <c r="C229" s="14">
        <v>0.81690369637845395</v>
      </c>
      <c r="D229" s="13">
        <v>0.19334218700997499</v>
      </c>
      <c r="E229" s="9" t="s">
        <v>5</v>
      </c>
      <c r="F229" t="s">
        <v>4</v>
      </c>
      <c r="G229" t="s">
        <v>1347</v>
      </c>
    </row>
    <row r="230" spans="1:7" x14ac:dyDescent="0.25">
      <c r="A230" t="s">
        <v>1614</v>
      </c>
      <c r="B230" t="s">
        <v>1615</v>
      </c>
      <c r="C230" s="14">
        <v>1.36622477631936</v>
      </c>
      <c r="D230" s="13">
        <v>0.19365411296948401</v>
      </c>
      <c r="E230" s="9" t="s">
        <v>5</v>
      </c>
      <c r="F230" t="s">
        <v>4</v>
      </c>
      <c r="G230" t="s">
        <v>1249</v>
      </c>
    </row>
    <row r="231" spans="1:7" x14ac:dyDescent="0.25">
      <c r="A231" t="s">
        <v>1616</v>
      </c>
      <c r="B231" t="s">
        <v>1617</v>
      </c>
      <c r="C231" s="14">
        <v>0.54985087248550901</v>
      </c>
      <c r="D231" s="13">
        <v>0.205011018015679</v>
      </c>
      <c r="E231" s="9" t="s">
        <v>5</v>
      </c>
      <c r="F231" t="s">
        <v>4</v>
      </c>
      <c r="G231" t="s">
        <v>1258</v>
      </c>
    </row>
    <row r="232" spans="1:7" x14ac:dyDescent="0.25">
      <c r="A232" t="s">
        <v>1618</v>
      </c>
      <c r="B232" t="s">
        <v>1619</v>
      </c>
      <c r="C232" s="14">
        <v>0.85091111385473905</v>
      </c>
      <c r="D232" s="13">
        <v>0.20570483741152201</v>
      </c>
      <c r="E232" s="9" t="s">
        <v>5</v>
      </c>
      <c r="F232" t="s">
        <v>4</v>
      </c>
      <c r="G232" t="s">
        <v>1249</v>
      </c>
    </row>
    <row r="233" spans="1:7" x14ac:dyDescent="0.25">
      <c r="A233" t="s">
        <v>1620</v>
      </c>
      <c r="B233" t="s">
        <v>1621</v>
      </c>
      <c r="C233" s="14">
        <v>0.82578938149513403</v>
      </c>
      <c r="D233" s="13">
        <v>0.207731532047784</v>
      </c>
      <c r="E233" s="9" t="s">
        <v>5</v>
      </c>
      <c r="F233" t="s">
        <v>4</v>
      </c>
      <c r="G233" t="s">
        <v>1622</v>
      </c>
    </row>
    <row r="234" spans="1:7" x14ac:dyDescent="0.25">
      <c r="A234" t="s">
        <v>1623</v>
      </c>
      <c r="B234" t="s">
        <v>1624</v>
      </c>
      <c r="C234" s="14">
        <v>0.85099666927222295</v>
      </c>
      <c r="D234" s="13">
        <v>0.21692523053037299</v>
      </c>
      <c r="E234" s="9" t="s">
        <v>5</v>
      </c>
      <c r="F234" t="s">
        <v>4</v>
      </c>
      <c r="G234" t="s">
        <v>1248</v>
      </c>
    </row>
    <row r="235" spans="1:7" x14ac:dyDescent="0.25">
      <c r="A235" t="s">
        <v>1625</v>
      </c>
      <c r="B235" t="s">
        <v>1626</v>
      </c>
      <c r="C235" s="14">
        <v>0.77404459967121797</v>
      </c>
      <c r="D235" s="13">
        <v>0.218657814133457</v>
      </c>
      <c r="E235" s="9" t="s">
        <v>5</v>
      </c>
      <c r="F235" t="s">
        <v>4</v>
      </c>
      <c r="G235" t="s">
        <v>1627</v>
      </c>
    </row>
    <row r="236" spans="1:7" x14ac:dyDescent="0.25">
      <c r="A236" t="s">
        <v>1628</v>
      </c>
      <c r="B236" t="s">
        <v>1629</v>
      </c>
      <c r="C236" s="14">
        <v>0.87387913327144595</v>
      </c>
      <c r="D236" s="13">
        <v>0.220585987679491</v>
      </c>
      <c r="E236" s="9" t="s">
        <v>5</v>
      </c>
      <c r="F236" t="s">
        <v>4</v>
      </c>
      <c r="G236" t="s">
        <v>1630</v>
      </c>
    </row>
    <row r="237" spans="1:7" x14ac:dyDescent="0.25">
      <c r="A237" t="s">
        <v>1631</v>
      </c>
      <c r="B237" t="s">
        <v>1632</v>
      </c>
      <c r="C237" s="14">
        <v>0.71811200857596602</v>
      </c>
      <c r="D237" s="13">
        <v>0.221217312667045</v>
      </c>
      <c r="E237" s="9" t="s">
        <v>5</v>
      </c>
      <c r="F237" t="s">
        <v>4</v>
      </c>
      <c r="G237" t="s">
        <v>1633</v>
      </c>
    </row>
    <row r="238" spans="1:7" x14ac:dyDescent="0.25">
      <c r="A238" t="s">
        <v>1634</v>
      </c>
      <c r="B238" t="s">
        <v>1635</v>
      </c>
      <c r="C238" s="14">
        <v>1.0979633882534101</v>
      </c>
      <c r="D238" s="13">
        <v>0.22447874002853099</v>
      </c>
      <c r="E238" s="9" t="s">
        <v>5</v>
      </c>
      <c r="F238" t="s">
        <v>4</v>
      </c>
      <c r="G238" t="s">
        <v>1306</v>
      </c>
    </row>
    <row r="239" spans="1:7" x14ac:dyDescent="0.25">
      <c r="A239" t="s">
        <v>1636</v>
      </c>
      <c r="B239" t="s">
        <v>1637</v>
      </c>
      <c r="C239" s="14">
        <v>0.77550876252075496</v>
      </c>
      <c r="D239" s="13">
        <v>0.22696070087644199</v>
      </c>
      <c r="E239" s="9" t="s">
        <v>5</v>
      </c>
      <c r="F239" t="s">
        <v>4</v>
      </c>
      <c r="G239" t="s">
        <v>1418</v>
      </c>
    </row>
    <row r="240" spans="1:7" x14ac:dyDescent="0.25">
      <c r="A240" t="s">
        <v>1638</v>
      </c>
      <c r="B240" t="s">
        <v>1639</v>
      </c>
      <c r="C240" s="14">
        <v>0.845697891085192</v>
      </c>
      <c r="D240" s="13">
        <v>0.235089918002584</v>
      </c>
      <c r="E240" s="9" t="s">
        <v>5</v>
      </c>
      <c r="F240" t="s">
        <v>4</v>
      </c>
      <c r="G240" t="s">
        <v>1640</v>
      </c>
    </row>
    <row r="241" spans="1:7" x14ac:dyDescent="0.25">
      <c r="A241" t="s">
        <v>1641</v>
      </c>
      <c r="B241" t="s">
        <v>1642</v>
      </c>
      <c r="C241" s="14">
        <v>0.86226771567203997</v>
      </c>
      <c r="D241" s="13">
        <v>0.235089918002584</v>
      </c>
      <c r="E241" s="9" t="s">
        <v>5</v>
      </c>
      <c r="F241" t="s">
        <v>4</v>
      </c>
      <c r="G241" t="s">
        <v>1249</v>
      </c>
    </row>
    <row r="242" spans="1:7" x14ac:dyDescent="0.25">
      <c r="A242" t="s">
        <v>244</v>
      </c>
      <c r="B242" t="s">
        <v>245</v>
      </c>
      <c r="C242" s="14">
        <v>0.77522743398405503</v>
      </c>
      <c r="D242" s="13">
        <v>0.23561376944606499</v>
      </c>
      <c r="E242" s="9" t="s">
        <v>5</v>
      </c>
      <c r="F242" t="s">
        <v>4</v>
      </c>
      <c r="G242" t="s">
        <v>1287</v>
      </c>
    </row>
    <row r="243" spans="1:7" x14ac:dyDescent="0.25">
      <c r="A243" t="s">
        <v>1643</v>
      </c>
      <c r="B243" t="s">
        <v>1644</v>
      </c>
      <c r="C243" s="14">
        <v>0.85358285663647004</v>
      </c>
      <c r="D243" s="13">
        <v>0.2382116092463</v>
      </c>
      <c r="E243" s="9" t="s">
        <v>5</v>
      </c>
      <c r="F243" t="s">
        <v>4</v>
      </c>
      <c r="G243" t="s">
        <v>1249</v>
      </c>
    </row>
    <row r="244" spans="1:7" x14ac:dyDescent="0.25">
      <c r="A244" t="s">
        <v>1645</v>
      </c>
      <c r="B244" t="s">
        <v>1646</v>
      </c>
      <c r="C244" s="14">
        <v>0.89250008853853402</v>
      </c>
      <c r="D244" s="13">
        <v>0.239667632775001</v>
      </c>
      <c r="E244" s="9" t="s">
        <v>5</v>
      </c>
      <c r="F244" t="s">
        <v>4</v>
      </c>
      <c r="G244" t="s">
        <v>1647</v>
      </c>
    </row>
    <row r="245" spans="1:7" x14ac:dyDescent="0.25">
      <c r="A245" t="s">
        <v>1648</v>
      </c>
      <c r="B245" t="s">
        <v>1649</v>
      </c>
      <c r="C245" s="14">
        <v>1.21274169062878</v>
      </c>
      <c r="D245" s="13">
        <v>0.240643634350059</v>
      </c>
      <c r="E245" s="9" t="s">
        <v>5</v>
      </c>
      <c r="F245" t="s">
        <v>4</v>
      </c>
      <c r="G245" t="s">
        <v>1650</v>
      </c>
    </row>
    <row r="246" spans="1:7" x14ac:dyDescent="0.25">
      <c r="A246" t="s">
        <v>1651</v>
      </c>
      <c r="B246" t="s">
        <v>1652</v>
      </c>
      <c r="C246" s="14">
        <v>1.12926019492311</v>
      </c>
      <c r="D246" s="13">
        <v>0.24107283945010399</v>
      </c>
      <c r="E246" s="9" t="s">
        <v>5</v>
      </c>
      <c r="F246" t="s">
        <v>4</v>
      </c>
      <c r="G246" t="s">
        <v>1653</v>
      </c>
    </row>
    <row r="247" spans="1:7" x14ac:dyDescent="0.25">
      <c r="A247" t="s">
        <v>1006</v>
      </c>
      <c r="B247" t="s">
        <v>1007</v>
      </c>
      <c r="C247" s="14">
        <v>0.91137389321296702</v>
      </c>
      <c r="D247" s="13">
        <v>0.248356818363584</v>
      </c>
      <c r="E247" s="9" t="s">
        <v>5</v>
      </c>
      <c r="F247" t="s">
        <v>4</v>
      </c>
      <c r="G247" t="s">
        <v>1654</v>
      </c>
    </row>
    <row r="248" spans="1:7" x14ac:dyDescent="0.25">
      <c r="A248" t="s">
        <v>1655</v>
      </c>
      <c r="B248" t="s">
        <v>1656</v>
      </c>
      <c r="C248" s="14">
        <v>1.81822836702714</v>
      </c>
      <c r="D248" s="13">
        <v>0.24922476609641001</v>
      </c>
      <c r="E248" s="9" t="s">
        <v>5</v>
      </c>
      <c r="F248" t="s">
        <v>4</v>
      </c>
      <c r="G248" t="s">
        <v>1657</v>
      </c>
    </row>
    <row r="249" spans="1:7" x14ac:dyDescent="0.25">
      <c r="A249" t="s">
        <v>1658</v>
      </c>
      <c r="B249" t="s">
        <v>1659</v>
      </c>
      <c r="C249" s="14">
        <v>0.88908326550991201</v>
      </c>
      <c r="D249" s="13">
        <v>0.25074710230582098</v>
      </c>
      <c r="E249" s="9" t="s">
        <v>5</v>
      </c>
      <c r="F249" t="s">
        <v>4</v>
      </c>
      <c r="G249" t="s">
        <v>1248</v>
      </c>
    </row>
    <row r="250" spans="1:7" x14ac:dyDescent="0.25">
      <c r="A250" t="s">
        <v>1660</v>
      </c>
      <c r="B250" t="s">
        <v>1661</v>
      </c>
      <c r="C250" s="14">
        <v>1.1721067022109399</v>
      </c>
      <c r="D250" s="13">
        <v>0.25550597259698599</v>
      </c>
      <c r="E250" s="9" t="s">
        <v>5</v>
      </c>
      <c r="F250" t="s">
        <v>4</v>
      </c>
      <c r="G250" t="s">
        <v>1662</v>
      </c>
    </row>
    <row r="251" spans="1:7" x14ac:dyDescent="0.25">
      <c r="A251" t="s">
        <v>1663</v>
      </c>
      <c r="B251" t="s">
        <v>1664</v>
      </c>
      <c r="C251" s="14">
        <v>0.71395283313375602</v>
      </c>
      <c r="D251" s="13">
        <v>0.25857435246560501</v>
      </c>
      <c r="E251" s="9" t="s">
        <v>5</v>
      </c>
      <c r="F251" t="s">
        <v>4</v>
      </c>
      <c r="G251" t="s">
        <v>1465</v>
      </c>
    </row>
    <row r="252" spans="1:7" x14ac:dyDescent="0.25">
      <c r="A252" t="s">
        <v>1665</v>
      </c>
      <c r="B252" t="s">
        <v>1666</v>
      </c>
      <c r="C252" s="14">
        <v>1.3552231391212599</v>
      </c>
      <c r="D252" s="13">
        <v>0.25880282191465598</v>
      </c>
      <c r="E252" s="9" t="s">
        <v>5</v>
      </c>
      <c r="F252" t="s">
        <v>4</v>
      </c>
      <c r="G252" t="s">
        <v>1667</v>
      </c>
    </row>
    <row r="253" spans="1:7" x14ac:dyDescent="0.25">
      <c r="A253" t="s">
        <v>1668</v>
      </c>
      <c r="B253" t="s">
        <v>1669</v>
      </c>
      <c r="C253" s="14">
        <v>1.14837408056396</v>
      </c>
      <c r="D253" s="13">
        <v>0.26066905346713798</v>
      </c>
      <c r="E253" s="9" t="s">
        <v>5</v>
      </c>
      <c r="F253" t="s">
        <v>4</v>
      </c>
      <c r="G253" t="s">
        <v>1261</v>
      </c>
    </row>
    <row r="254" spans="1:7" x14ac:dyDescent="0.25">
      <c r="A254" t="s">
        <v>1670</v>
      </c>
      <c r="B254" t="s">
        <v>1671</v>
      </c>
      <c r="C254" s="14">
        <v>1.1096155156747001</v>
      </c>
      <c r="D254" s="13">
        <v>0.263548248689495</v>
      </c>
      <c r="E254" s="9" t="s">
        <v>5</v>
      </c>
      <c r="F254" t="s">
        <v>4</v>
      </c>
      <c r="G254" t="s">
        <v>1254</v>
      </c>
    </row>
    <row r="255" spans="1:7" x14ac:dyDescent="0.25">
      <c r="A255" t="s">
        <v>1672</v>
      </c>
      <c r="B255" t="s">
        <v>1673</v>
      </c>
      <c r="C255" s="14">
        <v>1.29607142617135</v>
      </c>
      <c r="D255" s="13">
        <v>0.26359828348894898</v>
      </c>
      <c r="E255" s="9" t="s">
        <v>5</v>
      </c>
      <c r="F255" t="s">
        <v>4</v>
      </c>
      <c r="G255" t="s">
        <v>1255</v>
      </c>
    </row>
    <row r="256" spans="1:7" x14ac:dyDescent="0.25">
      <c r="A256" t="s">
        <v>1674</v>
      </c>
      <c r="B256" t="s">
        <v>1675</v>
      </c>
      <c r="C256" s="14">
        <v>1.15295269792335</v>
      </c>
      <c r="D256" s="13">
        <v>0.26880301728866202</v>
      </c>
      <c r="E256" s="9" t="s">
        <v>5</v>
      </c>
      <c r="F256" t="s">
        <v>4</v>
      </c>
      <c r="G256" t="s">
        <v>1504</v>
      </c>
    </row>
    <row r="257" spans="1:7" x14ac:dyDescent="0.25">
      <c r="A257" t="s">
        <v>1676</v>
      </c>
      <c r="B257" t="s">
        <v>1677</v>
      </c>
      <c r="C257" s="14">
        <v>0.87841620223936701</v>
      </c>
      <c r="D257" s="13">
        <v>0.27234535033928903</v>
      </c>
      <c r="E257" s="9" t="s">
        <v>5</v>
      </c>
      <c r="F257" t="s">
        <v>4</v>
      </c>
      <c r="G257" t="s">
        <v>1261</v>
      </c>
    </row>
    <row r="258" spans="1:7" x14ac:dyDescent="0.25">
      <c r="A258" t="s">
        <v>1678</v>
      </c>
      <c r="B258" t="s">
        <v>1679</v>
      </c>
      <c r="C258" s="14">
        <v>0.75301269581805896</v>
      </c>
      <c r="D258" s="13">
        <v>0.27717085860750301</v>
      </c>
      <c r="E258" s="9" t="s">
        <v>5</v>
      </c>
      <c r="F258" t="s">
        <v>4</v>
      </c>
      <c r="G258" t="s">
        <v>1680</v>
      </c>
    </row>
    <row r="259" spans="1:7" x14ac:dyDescent="0.25">
      <c r="A259" t="s">
        <v>1681</v>
      </c>
      <c r="B259" t="s">
        <v>1682</v>
      </c>
      <c r="C259" s="14">
        <v>0.90998974422555001</v>
      </c>
      <c r="D259" s="13">
        <v>0.28096822744109101</v>
      </c>
      <c r="E259" s="9" t="s">
        <v>5</v>
      </c>
      <c r="F259" t="s">
        <v>4</v>
      </c>
      <c r="G259" t="s">
        <v>1365</v>
      </c>
    </row>
    <row r="260" spans="1:7" x14ac:dyDescent="0.25">
      <c r="A260" t="s">
        <v>985</v>
      </c>
      <c r="B260" t="s">
        <v>986</v>
      </c>
      <c r="C260" s="14">
        <v>1.18708785673504</v>
      </c>
      <c r="D260" s="13">
        <v>0.28142389636982601</v>
      </c>
      <c r="E260" s="9" t="s">
        <v>5</v>
      </c>
      <c r="F260" t="s">
        <v>4</v>
      </c>
      <c r="G260" t="s">
        <v>1300</v>
      </c>
    </row>
    <row r="261" spans="1:7" x14ac:dyDescent="0.25">
      <c r="A261" t="s">
        <v>1683</v>
      </c>
      <c r="B261" t="s">
        <v>1684</v>
      </c>
      <c r="C261" s="14">
        <v>0.93191208564111805</v>
      </c>
      <c r="D261" s="13">
        <v>0.28301728482752803</v>
      </c>
      <c r="E261" s="9" t="s">
        <v>5</v>
      </c>
      <c r="F261" t="s">
        <v>4</v>
      </c>
      <c r="G261" t="s">
        <v>1685</v>
      </c>
    </row>
    <row r="262" spans="1:7" x14ac:dyDescent="0.25">
      <c r="A262" t="s">
        <v>1686</v>
      </c>
      <c r="B262" t="s">
        <v>1687</v>
      </c>
      <c r="C262" s="14">
        <v>0.907236951291303</v>
      </c>
      <c r="D262" s="13">
        <v>0.28707450098290199</v>
      </c>
      <c r="E262" s="9" t="s">
        <v>5</v>
      </c>
      <c r="F262" t="s">
        <v>4</v>
      </c>
      <c r="G262" t="s">
        <v>1418</v>
      </c>
    </row>
    <row r="263" spans="1:7" x14ac:dyDescent="0.25">
      <c r="A263" t="s">
        <v>1688</v>
      </c>
      <c r="B263" t="s">
        <v>1689</v>
      </c>
      <c r="C263" s="14">
        <v>0.81008947940870102</v>
      </c>
      <c r="D263" s="13">
        <v>0.288776283985403</v>
      </c>
      <c r="E263" s="9" t="s">
        <v>5</v>
      </c>
      <c r="F263" t="s">
        <v>4</v>
      </c>
      <c r="G263" t="s">
        <v>1465</v>
      </c>
    </row>
    <row r="264" spans="1:7" x14ac:dyDescent="0.25">
      <c r="A264" t="s">
        <v>1690</v>
      </c>
      <c r="B264" t="s">
        <v>1691</v>
      </c>
      <c r="C264" s="14">
        <v>1.2045057684482401</v>
      </c>
      <c r="D264" s="13">
        <v>0.292142433130746</v>
      </c>
      <c r="E264" s="9" t="s">
        <v>5</v>
      </c>
      <c r="F264" t="s">
        <v>4</v>
      </c>
      <c r="G264" t="s">
        <v>1261</v>
      </c>
    </row>
    <row r="265" spans="1:7" x14ac:dyDescent="0.25">
      <c r="A265" t="s">
        <v>1692</v>
      </c>
      <c r="B265" t="s">
        <v>1693</v>
      </c>
      <c r="C265" s="14">
        <v>0.88114120788506001</v>
      </c>
      <c r="D265" s="13">
        <v>0.29535566815956699</v>
      </c>
      <c r="E265" s="9" t="s">
        <v>5</v>
      </c>
      <c r="F265" t="s">
        <v>4</v>
      </c>
      <c r="G265" t="s">
        <v>1322</v>
      </c>
    </row>
    <row r="266" spans="1:7" x14ac:dyDescent="0.25">
      <c r="A266" t="s">
        <v>1694</v>
      </c>
      <c r="B266" t="s">
        <v>1695</v>
      </c>
      <c r="C266" s="14">
        <v>0.88500396859920405</v>
      </c>
      <c r="D266" s="13">
        <v>0.29567596657471601</v>
      </c>
      <c r="E266" s="9" t="s">
        <v>5</v>
      </c>
      <c r="F266" t="s">
        <v>4</v>
      </c>
      <c r="G266" t="s">
        <v>1696</v>
      </c>
    </row>
    <row r="267" spans="1:7" x14ac:dyDescent="0.25">
      <c r="A267" t="s">
        <v>1697</v>
      </c>
      <c r="B267" t="s">
        <v>1698</v>
      </c>
      <c r="C267" s="14">
        <v>0.86889272284109698</v>
      </c>
      <c r="D267" s="13">
        <v>0.29576379367616301</v>
      </c>
      <c r="E267" s="9" t="s">
        <v>5</v>
      </c>
      <c r="F267" t="s">
        <v>4</v>
      </c>
      <c r="G267" t="s">
        <v>1263</v>
      </c>
    </row>
    <row r="268" spans="1:7" x14ac:dyDescent="0.25">
      <c r="A268" t="s">
        <v>1699</v>
      </c>
      <c r="B268" t="s">
        <v>1700</v>
      </c>
      <c r="C268" s="14">
        <v>0.91320922448381303</v>
      </c>
      <c r="D268" s="13">
        <v>0.29717959222068702</v>
      </c>
      <c r="E268" s="9" t="s">
        <v>5</v>
      </c>
      <c r="F268" t="s">
        <v>4</v>
      </c>
      <c r="G268" t="s">
        <v>1313</v>
      </c>
    </row>
    <row r="269" spans="1:7" x14ac:dyDescent="0.25">
      <c r="A269" t="s">
        <v>1701</v>
      </c>
      <c r="B269" t="s">
        <v>1702</v>
      </c>
      <c r="C269" s="14">
        <v>0.86852756238094198</v>
      </c>
      <c r="D269" s="13">
        <v>0.29717959222068702</v>
      </c>
      <c r="E269" s="9" t="s">
        <v>5</v>
      </c>
      <c r="F269" t="s">
        <v>4</v>
      </c>
      <c r="G269" t="s">
        <v>1354</v>
      </c>
    </row>
    <row r="270" spans="1:7" x14ac:dyDescent="0.25">
      <c r="A270" t="s">
        <v>1703</v>
      </c>
      <c r="B270" t="s">
        <v>1704</v>
      </c>
      <c r="C270" s="14">
        <v>0.87954559418943401</v>
      </c>
      <c r="D270" s="13">
        <v>0.30240853807660401</v>
      </c>
      <c r="E270" s="9" t="s">
        <v>5</v>
      </c>
      <c r="F270" t="s">
        <v>4</v>
      </c>
      <c r="G270" t="s">
        <v>1705</v>
      </c>
    </row>
    <row r="271" spans="1:7" x14ac:dyDescent="0.25">
      <c r="A271" t="s">
        <v>1706</v>
      </c>
      <c r="B271" t="s">
        <v>1707</v>
      </c>
      <c r="C271" s="14">
        <v>0.90355717388549095</v>
      </c>
      <c r="D271" s="13">
        <v>0.30716527635285301</v>
      </c>
      <c r="E271" s="9" t="s">
        <v>5</v>
      </c>
      <c r="F271" t="s">
        <v>4</v>
      </c>
      <c r="G271" t="s">
        <v>1708</v>
      </c>
    </row>
    <row r="272" spans="1:7" x14ac:dyDescent="0.25">
      <c r="A272" t="s">
        <v>1709</v>
      </c>
      <c r="B272" t="s">
        <v>1710</v>
      </c>
      <c r="C272" s="14">
        <v>0.92434117681049499</v>
      </c>
      <c r="D272" s="13">
        <v>0.30731963163060699</v>
      </c>
      <c r="E272" s="9" t="s">
        <v>5</v>
      </c>
      <c r="F272" t="s">
        <v>4</v>
      </c>
      <c r="G272" t="s">
        <v>1711</v>
      </c>
    </row>
    <row r="273" spans="1:7" x14ac:dyDescent="0.25">
      <c r="A273" t="s">
        <v>1712</v>
      </c>
      <c r="B273" t="s">
        <v>1713</v>
      </c>
      <c r="C273" s="14">
        <v>0.88358034718442602</v>
      </c>
      <c r="D273" s="13">
        <v>0.31091156481161197</v>
      </c>
      <c r="E273" s="9" t="s">
        <v>5</v>
      </c>
      <c r="F273" t="s">
        <v>4</v>
      </c>
      <c r="G273" t="s">
        <v>1714</v>
      </c>
    </row>
    <row r="274" spans="1:7" x14ac:dyDescent="0.25">
      <c r="A274" t="s">
        <v>1715</v>
      </c>
      <c r="B274" t="s">
        <v>1716</v>
      </c>
      <c r="C274" s="14">
        <v>1.11223247422289</v>
      </c>
      <c r="D274" s="13">
        <v>0.31224227594283899</v>
      </c>
      <c r="E274" s="9" t="s">
        <v>5</v>
      </c>
      <c r="F274" t="s">
        <v>4</v>
      </c>
      <c r="G274" t="s">
        <v>1258</v>
      </c>
    </row>
    <row r="275" spans="1:7" x14ac:dyDescent="0.25">
      <c r="A275" t="s">
        <v>1717</v>
      </c>
      <c r="B275" t="s">
        <v>1718</v>
      </c>
      <c r="C275" s="14">
        <v>0.83690336448843705</v>
      </c>
      <c r="D275" s="13">
        <v>0.31685771749101099</v>
      </c>
      <c r="E275" s="9" t="s">
        <v>5</v>
      </c>
      <c r="F275" t="s">
        <v>4</v>
      </c>
      <c r="G275" t="s">
        <v>1300</v>
      </c>
    </row>
    <row r="276" spans="1:7" x14ac:dyDescent="0.25">
      <c r="A276" t="s">
        <v>1719</v>
      </c>
      <c r="B276" t="s">
        <v>1720</v>
      </c>
      <c r="C276" s="14">
        <v>0.87246525731939695</v>
      </c>
      <c r="D276" s="13">
        <v>0.31685771749101099</v>
      </c>
      <c r="E276" s="9" t="s">
        <v>5</v>
      </c>
      <c r="F276" t="s">
        <v>4</v>
      </c>
      <c r="G276" t="s">
        <v>1721</v>
      </c>
    </row>
    <row r="277" spans="1:7" x14ac:dyDescent="0.25">
      <c r="A277" t="s">
        <v>1722</v>
      </c>
      <c r="B277" t="s">
        <v>1723</v>
      </c>
      <c r="C277" s="14">
        <v>1.1074671363052599</v>
      </c>
      <c r="D277" s="13">
        <v>0.318848519061179</v>
      </c>
      <c r="E277" s="9" t="s">
        <v>5</v>
      </c>
      <c r="F277" t="s">
        <v>4</v>
      </c>
      <c r="G277" t="s">
        <v>1724</v>
      </c>
    </row>
    <row r="278" spans="1:7" x14ac:dyDescent="0.25">
      <c r="A278" t="s">
        <v>1725</v>
      </c>
      <c r="B278" t="s">
        <v>1726</v>
      </c>
      <c r="C278" s="14">
        <v>0.92263615455347203</v>
      </c>
      <c r="D278" s="13">
        <v>0.320265257465981</v>
      </c>
      <c r="E278" s="9" t="s">
        <v>5</v>
      </c>
      <c r="F278" t="s">
        <v>4</v>
      </c>
      <c r="G278" t="s">
        <v>1727</v>
      </c>
    </row>
    <row r="279" spans="1:7" x14ac:dyDescent="0.25">
      <c r="A279" t="s">
        <v>1728</v>
      </c>
      <c r="B279" t="s">
        <v>1729</v>
      </c>
      <c r="C279" s="14">
        <v>1.1401111174467</v>
      </c>
      <c r="D279" s="13">
        <v>0.32048297170931</v>
      </c>
      <c r="E279" s="9" t="s">
        <v>5</v>
      </c>
      <c r="F279" t="s">
        <v>4</v>
      </c>
      <c r="G279" t="s">
        <v>1249</v>
      </c>
    </row>
    <row r="280" spans="1:7" x14ac:dyDescent="0.25">
      <c r="A280" t="s">
        <v>1730</v>
      </c>
      <c r="B280" t="s">
        <v>1731</v>
      </c>
      <c r="C280" s="14">
        <v>0.883213915057659</v>
      </c>
      <c r="D280" s="13">
        <v>0.32185157801877301</v>
      </c>
      <c r="E280" s="9" t="s">
        <v>5</v>
      </c>
      <c r="F280" t="s">
        <v>4</v>
      </c>
      <c r="G280" t="s">
        <v>1276</v>
      </c>
    </row>
    <row r="281" spans="1:7" x14ac:dyDescent="0.25">
      <c r="A281" t="s">
        <v>1732</v>
      </c>
      <c r="B281" t="s">
        <v>1733</v>
      </c>
      <c r="C281" s="14">
        <v>0.89560642713836403</v>
      </c>
      <c r="D281" s="13">
        <v>0.32207265937971602</v>
      </c>
      <c r="E281" s="9" t="s">
        <v>5</v>
      </c>
      <c r="F281" t="s">
        <v>4</v>
      </c>
      <c r="G281" t="s">
        <v>1281</v>
      </c>
    </row>
    <row r="282" spans="1:7" x14ac:dyDescent="0.25">
      <c r="A282" t="s">
        <v>1734</v>
      </c>
      <c r="B282" t="s">
        <v>1735</v>
      </c>
      <c r="C282" s="14">
        <v>0.85326543182089798</v>
      </c>
      <c r="D282" s="13">
        <v>0.32218789502811301</v>
      </c>
      <c r="E282" s="9" t="s">
        <v>5</v>
      </c>
      <c r="F282" t="s">
        <v>4</v>
      </c>
      <c r="G282" t="s">
        <v>1318</v>
      </c>
    </row>
    <row r="283" spans="1:7" x14ac:dyDescent="0.25">
      <c r="A283" t="s">
        <v>1736</v>
      </c>
      <c r="B283" t="s">
        <v>1737</v>
      </c>
      <c r="C283" s="14">
        <v>1.1362782906509299</v>
      </c>
      <c r="D283" s="13">
        <v>0.32240426453721899</v>
      </c>
      <c r="E283" s="9" t="s">
        <v>5</v>
      </c>
      <c r="F283" t="s">
        <v>4</v>
      </c>
      <c r="G283" t="s">
        <v>1738</v>
      </c>
    </row>
    <row r="284" spans="1:7" x14ac:dyDescent="0.25">
      <c r="A284" t="s">
        <v>1739</v>
      </c>
      <c r="B284" t="s">
        <v>1740</v>
      </c>
      <c r="C284" s="14">
        <v>1.0895281337793301</v>
      </c>
      <c r="D284" s="13">
        <v>0.32269498805681401</v>
      </c>
      <c r="E284" s="9" t="s">
        <v>5</v>
      </c>
      <c r="F284" t="s">
        <v>4</v>
      </c>
      <c r="G284" t="s">
        <v>1249</v>
      </c>
    </row>
    <row r="285" spans="1:7" x14ac:dyDescent="0.25">
      <c r="A285" t="s">
        <v>1741</v>
      </c>
      <c r="B285" t="s">
        <v>1742</v>
      </c>
      <c r="C285" s="14">
        <v>0.81432072207051998</v>
      </c>
      <c r="D285" s="13">
        <v>0.327683867406806</v>
      </c>
      <c r="E285" s="9" t="s">
        <v>5</v>
      </c>
      <c r="F285" t="s">
        <v>4</v>
      </c>
      <c r="G285" t="s">
        <v>1249</v>
      </c>
    </row>
    <row r="286" spans="1:7" x14ac:dyDescent="0.25">
      <c r="A286" t="s">
        <v>1743</v>
      </c>
      <c r="B286" t="s">
        <v>1744</v>
      </c>
      <c r="C286" s="14">
        <v>0.85464122597477599</v>
      </c>
      <c r="D286" s="13">
        <v>0.33001932818111201</v>
      </c>
      <c r="E286" s="9" t="s">
        <v>5</v>
      </c>
      <c r="F286" t="s">
        <v>4</v>
      </c>
      <c r="G286" t="s">
        <v>1301</v>
      </c>
    </row>
    <row r="287" spans="1:7" x14ac:dyDescent="0.25">
      <c r="A287" t="s">
        <v>1745</v>
      </c>
      <c r="B287" t="s">
        <v>1746</v>
      </c>
      <c r="C287" s="14">
        <v>1.1307669018730899</v>
      </c>
      <c r="D287" s="13">
        <v>0.33004941537142202</v>
      </c>
      <c r="E287" s="9" t="s">
        <v>5</v>
      </c>
      <c r="F287" t="s">
        <v>4</v>
      </c>
      <c r="G287" t="s">
        <v>1253</v>
      </c>
    </row>
    <row r="288" spans="1:7" x14ac:dyDescent="0.25">
      <c r="A288" t="s">
        <v>1747</v>
      </c>
      <c r="B288" t="s">
        <v>1748</v>
      </c>
      <c r="C288" s="14">
        <v>0.89665523032120797</v>
      </c>
      <c r="D288" s="13">
        <v>0.33285094621991601</v>
      </c>
      <c r="E288" s="9" t="s">
        <v>5</v>
      </c>
      <c r="F288" t="s">
        <v>4</v>
      </c>
      <c r="G288" t="s">
        <v>1258</v>
      </c>
    </row>
    <row r="289" spans="1:7" x14ac:dyDescent="0.25">
      <c r="A289" t="s">
        <v>1749</v>
      </c>
      <c r="B289" t="s">
        <v>1750</v>
      </c>
      <c r="C289" s="14">
        <v>0.92380600885898201</v>
      </c>
      <c r="D289" s="13">
        <v>0.333578702796613</v>
      </c>
      <c r="E289" s="9" t="s">
        <v>5</v>
      </c>
      <c r="F289" t="s">
        <v>4</v>
      </c>
      <c r="G289" t="s">
        <v>1354</v>
      </c>
    </row>
    <row r="290" spans="1:7" x14ac:dyDescent="0.25">
      <c r="A290" t="s">
        <v>1751</v>
      </c>
      <c r="B290" t="s">
        <v>1752</v>
      </c>
      <c r="C290" s="14">
        <v>1.2096058126303899</v>
      </c>
      <c r="D290" s="13">
        <v>0.33502318447541402</v>
      </c>
      <c r="E290" s="9" t="s">
        <v>5</v>
      </c>
      <c r="F290" t="s">
        <v>4</v>
      </c>
      <c r="G290" t="s">
        <v>1403</v>
      </c>
    </row>
    <row r="291" spans="1:7" x14ac:dyDescent="0.25">
      <c r="A291" t="s">
        <v>1753</v>
      </c>
      <c r="B291" t="s">
        <v>1754</v>
      </c>
      <c r="C291" s="14">
        <v>0.90618026849058797</v>
      </c>
      <c r="D291" s="13">
        <v>0.33502318447541402</v>
      </c>
      <c r="E291" s="9" t="s">
        <v>5</v>
      </c>
      <c r="F291" t="s">
        <v>4</v>
      </c>
      <c r="G291" t="s">
        <v>1755</v>
      </c>
    </row>
    <row r="292" spans="1:7" x14ac:dyDescent="0.25">
      <c r="A292" t="s">
        <v>1756</v>
      </c>
      <c r="B292" t="s">
        <v>1757</v>
      </c>
      <c r="C292" s="14">
        <v>0.83028747958092997</v>
      </c>
      <c r="D292" s="13">
        <v>0.33502318447541402</v>
      </c>
      <c r="E292" s="9" t="s">
        <v>5</v>
      </c>
      <c r="F292" t="s">
        <v>4</v>
      </c>
      <c r="G292" t="s">
        <v>1758</v>
      </c>
    </row>
    <row r="293" spans="1:7" x14ac:dyDescent="0.25">
      <c r="A293" t="s">
        <v>1759</v>
      </c>
      <c r="B293" t="s">
        <v>1760</v>
      </c>
      <c r="C293" s="14">
        <v>0.89025714588043503</v>
      </c>
      <c r="D293" s="13">
        <v>0.336247409286898</v>
      </c>
      <c r="E293" s="9" t="s">
        <v>5</v>
      </c>
      <c r="F293" t="s">
        <v>4</v>
      </c>
      <c r="G293" t="s">
        <v>1761</v>
      </c>
    </row>
    <row r="294" spans="1:7" x14ac:dyDescent="0.25">
      <c r="A294" t="s">
        <v>1762</v>
      </c>
      <c r="B294" t="s">
        <v>1763</v>
      </c>
      <c r="C294" s="14">
        <v>1.1439226660599</v>
      </c>
      <c r="D294" s="13">
        <v>0.34077488456191601</v>
      </c>
      <c r="E294" s="9" t="s">
        <v>5</v>
      </c>
      <c r="F294" t="s">
        <v>4</v>
      </c>
      <c r="G294" t="s">
        <v>1249</v>
      </c>
    </row>
    <row r="295" spans="1:7" x14ac:dyDescent="0.25">
      <c r="A295" t="s">
        <v>1764</v>
      </c>
      <c r="B295" t="s">
        <v>1765</v>
      </c>
      <c r="C295" s="14">
        <v>1.3261454610069501</v>
      </c>
      <c r="D295" s="13">
        <v>0.34505259229469898</v>
      </c>
      <c r="E295" s="9" t="s">
        <v>5</v>
      </c>
      <c r="F295" t="s">
        <v>4</v>
      </c>
      <c r="G295" t="s">
        <v>1249</v>
      </c>
    </row>
    <row r="296" spans="1:7" x14ac:dyDescent="0.25">
      <c r="A296" t="s">
        <v>1766</v>
      </c>
      <c r="B296" t="s">
        <v>1767</v>
      </c>
      <c r="C296" s="14">
        <v>1.09829499074572</v>
      </c>
      <c r="D296" s="13">
        <v>0.34853763968393098</v>
      </c>
      <c r="E296" s="9" t="s">
        <v>5</v>
      </c>
      <c r="F296" t="s">
        <v>4</v>
      </c>
      <c r="G296" t="s">
        <v>1768</v>
      </c>
    </row>
    <row r="297" spans="1:7" x14ac:dyDescent="0.25">
      <c r="A297" t="s">
        <v>1769</v>
      </c>
      <c r="B297" t="s">
        <v>1770</v>
      </c>
      <c r="C297" s="14">
        <v>0.85637253068057195</v>
      </c>
      <c r="D297" s="13">
        <v>0.35716887595876701</v>
      </c>
      <c r="E297" s="9" t="s">
        <v>5</v>
      </c>
      <c r="F297" t="s">
        <v>4</v>
      </c>
      <c r="G297" t="s">
        <v>1249</v>
      </c>
    </row>
    <row r="298" spans="1:7" x14ac:dyDescent="0.25">
      <c r="A298" t="s">
        <v>1771</v>
      </c>
      <c r="B298" t="s">
        <v>1772</v>
      </c>
      <c r="C298" s="14">
        <v>0.91294095731409797</v>
      </c>
      <c r="D298" s="13">
        <v>0.35972438216386399</v>
      </c>
      <c r="E298" s="9" t="s">
        <v>5</v>
      </c>
      <c r="F298" t="s">
        <v>4</v>
      </c>
      <c r="G298" t="s">
        <v>1403</v>
      </c>
    </row>
    <row r="299" spans="1:7" x14ac:dyDescent="0.25">
      <c r="A299" t="s">
        <v>1773</v>
      </c>
      <c r="B299" t="s">
        <v>1774</v>
      </c>
      <c r="C299" s="14">
        <v>1.3231788821797501</v>
      </c>
      <c r="D299" s="13">
        <v>0.36005117702450601</v>
      </c>
      <c r="E299" s="9" t="s">
        <v>5</v>
      </c>
      <c r="F299" t="s">
        <v>4</v>
      </c>
      <c r="G299" t="s">
        <v>1248</v>
      </c>
    </row>
    <row r="300" spans="1:7" x14ac:dyDescent="0.25">
      <c r="A300" t="s">
        <v>1775</v>
      </c>
      <c r="B300" t="s">
        <v>1776</v>
      </c>
      <c r="C300" s="14">
        <v>1.1557702602548401</v>
      </c>
      <c r="D300" s="13">
        <v>0.36026438138008299</v>
      </c>
      <c r="E300" s="9" t="s">
        <v>5</v>
      </c>
      <c r="F300" t="s">
        <v>4</v>
      </c>
      <c r="G300" t="s">
        <v>1253</v>
      </c>
    </row>
    <row r="301" spans="1:7" x14ac:dyDescent="0.25">
      <c r="A301" t="s">
        <v>1777</v>
      </c>
      <c r="B301" t="s">
        <v>1778</v>
      </c>
      <c r="C301" s="14">
        <v>1.05283458697583</v>
      </c>
      <c r="D301" s="13">
        <v>0.36301056242487401</v>
      </c>
      <c r="E301" s="9" t="s">
        <v>5</v>
      </c>
      <c r="F301" t="s">
        <v>4</v>
      </c>
      <c r="G301" t="s">
        <v>1259</v>
      </c>
    </row>
    <row r="302" spans="1:7" x14ac:dyDescent="0.25">
      <c r="A302" t="s">
        <v>1779</v>
      </c>
      <c r="B302" t="s">
        <v>1780</v>
      </c>
      <c r="C302" s="14">
        <v>0.88994594358869294</v>
      </c>
      <c r="D302" s="13">
        <v>0.36308008175019502</v>
      </c>
      <c r="E302" s="9" t="s">
        <v>5</v>
      </c>
      <c r="F302" t="s">
        <v>4</v>
      </c>
      <c r="G302" t="s">
        <v>1314</v>
      </c>
    </row>
    <row r="303" spans="1:7" x14ac:dyDescent="0.25">
      <c r="A303" t="s">
        <v>1781</v>
      </c>
      <c r="B303" t="s">
        <v>1782</v>
      </c>
      <c r="C303" s="14">
        <v>0.78674278338375603</v>
      </c>
      <c r="D303" s="13">
        <v>0.36369923590911601</v>
      </c>
      <c r="E303" s="9" t="s">
        <v>5</v>
      </c>
      <c r="F303" t="s">
        <v>4</v>
      </c>
      <c r="G303" t="s">
        <v>1783</v>
      </c>
    </row>
    <row r="304" spans="1:7" x14ac:dyDescent="0.25">
      <c r="A304" t="s">
        <v>1784</v>
      </c>
      <c r="B304" t="s">
        <v>1785</v>
      </c>
      <c r="C304" s="14">
        <v>1.1117647049320301</v>
      </c>
      <c r="D304" s="13">
        <v>0.36445382378118202</v>
      </c>
      <c r="E304" s="9" t="s">
        <v>5</v>
      </c>
      <c r="F304" t="s">
        <v>4</v>
      </c>
      <c r="G304" t="s">
        <v>1786</v>
      </c>
    </row>
    <row r="305" spans="1:7" x14ac:dyDescent="0.25">
      <c r="A305" t="s">
        <v>1787</v>
      </c>
      <c r="B305" t="s">
        <v>1788</v>
      </c>
      <c r="C305" s="14">
        <v>0.94504636669572795</v>
      </c>
      <c r="D305" s="13">
        <v>0.36548703864347198</v>
      </c>
      <c r="E305" s="9" t="s">
        <v>5</v>
      </c>
      <c r="F305" t="s">
        <v>4</v>
      </c>
      <c r="G305" t="s">
        <v>1290</v>
      </c>
    </row>
    <row r="306" spans="1:7" x14ac:dyDescent="0.25">
      <c r="A306" t="s">
        <v>1789</v>
      </c>
      <c r="B306" t="s">
        <v>1790</v>
      </c>
      <c r="C306" s="14">
        <v>0.891126322375553</v>
      </c>
      <c r="D306" s="13">
        <v>0.37287320427637199</v>
      </c>
      <c r="E306" s="9" t="s">
        <v>5</v>
      </c>
      <c r="F306" t="s">
        <v>4</v>
      </c>
      <c r="G306" t="s">
        <v>1322</v>
      </c>
    </row>
    <row r="307" spans="1:7" x14ac:dyDescent="0.25">
      <c r="A307" t="s">
        <v>1791</v>
      </c>
      <c r="B307" t="s">
        <v>1792</v>
      </c>
      <c r="C307" s="14">
        <v>1.30831027285334</v>
      </c>
      <c r="D307" s="13">
        <v>0.373389612439046</v>
      </c>
      <c r="E307" s="9" t="s">
        <v>5</v>
      </c>
      <c r="F307" t="s">
        <v>4</v>
      </c>
      <c r="G307" t="s">
        <v>1327</v>
      </c>
    </row>
    <row r="308" spans="1:7" x14ac:dyDescent="0.25">
      <c r="A308" t="s">
        <v>1793</v>
      </c>
      <c r="B308" t="s">
        <v>1794</v>
      </c>
      <c r="C308" s="14">
        <v>0.78086282288004705</v>
      </c>
      <c r="D308" s="13">
        <v>0.37369364975619801</v>
      </c>
      <c r="E308" s="9" t="s">
        <v>5</v>
      </c>
      <c r="F308" t="s">
        <v>4</v>
      </c>
      <c r="G308" t="s">
        <v>1318</v>
      </c>
    </row>
    <row r="309" spans="1:7" x14ac:dyDescent="0.25">
      <c r="A309" t="s">
        <v>1795</v>
      </c>
      <c r="B309" t="s">
        <v>1796</v>
      </c>
      <c r="C309" s="14">
        <v>1.0678255016192799</v>
      </c>
      <c r="D309" s="13">
        <v>0.37374571872943202</v>
      </c>
      <c r="E309" s="9" t="s">
        <v>5</v>
      </c>
      <c r="F309" t="s">
        <v>4</v>
      </c>
      <c r="G309" t="s">
        <v>1249</v>
      </c>
    </row>
    <row r="310" spans="1:7" x14ac:dyDescent="0.25">
      <c r="A310" t="s">
        <v>1797</v>
      </c>
      <c r="B310" t="s">
        <v>1798</v>
      </c>
      <c r="C310" s="14">
        <v>1.1185714339246799</v>
      </c>
      <c r="D310" s="13">
        <v>0.373839504331414</v>
      </c>
      <c r="E310" s="9" t="s">
        <v>5</v>
      </c>
      <c r="F310" t="s">
        <v>4</v>
      </c>
      <c r="G310" t="s">
        <v>1799</v>
      </c>
    </row>
    <row r="311" spans="1:7" x14ac:dyDescent="0.25">
      <c r="A311" t="s">
        <v>1800</v>
      </c>
      <c r="B311" t="s">
        <v>1801</v>
      </c>
      <c r="C311" s="14">
        <v>1.1443072264081899</v>
      </c>
      <c r="D311" s="13">
        <v>0.37506852891588099</v>
      </c>
      <c r="E311" s="9" t="s">
        <v>5</v>
      </c>
      <c r="F311" t="s">
        <v>4</v>
      </c>
      <c r="G311" t="s">
        <v>1802</v>
      </c>
    </row>
    <row r="312" spans="1:7" x14ac:dyDescent="0.25">
      <c r="A312" t="s">
        <v>1803</v>
      </c>
      <c r="B312" t="s">
        <v>1804</v>
      </c>
      <c r="C312" s="14">
        <v>0.91089622253097702</v>
      </c>
      <c r="D312" s="13">
        <v>0.37516992851298597</v>
      </c>
      <c r="E312" s="9" t="s">
        <v>5</v>
      </c>
      <c r="F312" t="s">
        <v>4</v>
      </c>
      <c r="G312" t="s">
        <v>1805</v>
      </c>
    </row>
    <row r="313" spans="1:7" x14ac:dyDescent="0.25">
      <c r="A313" t="s">
        <v>1806</v>
      </c>
      <c r="B313" t="s">
        <v>1807</v>
      </c>
      <c r="C313" s="14">
        <v>0.90863517346237499</v>
      </c>
      <c r="D313" s="13">
        <v>0.37687017514944898</v>
      </c>
      <c r="E313" s="9" t="s">
        <v>5</v>
      </c>
      <c r="F313" t="s">
        <v>4</v>
      </c>
      <c r="G313" t="s">
        <v>1808</v>
      </c>
    </row>
    <row r="314" spans="1:7" x14ac:dyDescent="0.25">
      <c r="A314" t="s">
        <v>1809</v>
      </c>
      <c r="B314" t="s">
        <v>1228</v>
      </c>
      <c r="C314" s="14">
        <v>0.86795837086843097</v>
      </c>
      <c r="D314" s="13">
        <v>0.377057168473937</v>
      </c>
      <c r="E314" s="9" t="s">
        <v>5</v>
      </c>
      <c r="F314" t="s">
        <v>4</v>
      </c>
      <c r="G314" t="s">
        <v>1253</v>
      </c>
    </row>
    <row r="315" spans="1:7" x14ac:dyDescent="0.25">
      <c r="A315" t="s">
        <v>1810</v>
      </c>
      <c r="B315" t="s">
        <v>1811</v>
      </c>
      <c r="C315" s="14">
        <v>0.93372494289504504</v>
      </c>
      <c r="D315" s="13">
        <v>0.37965923532002499</v>
      </c>
      <c r="E315" s="9" t="s">
        <v>5</v>
      </c>
      <c r="F315" t="s">
        <v>4</v>
      </c>
      <c r="G315" t="s">
        <v>1261</v>
      </c>
    </row>
    <row r="316" spans="1:7" x14ac:dyDescent="0.25">
      <c r="A316" t="s">
        <v>1812</v>
      </c>
      <c r="B316" t="s">
        <v>1813</v>
      </c>
      <c r="C316" s="14">
        <v>1.1362915938181499</v>
      </c>
      <c r="D316" s="13">
        <v>0.38211857779514702</v>
      </c>
      <c r="E316" s="9" t="s">
        <v>5</v>
      </c>
      <c r="F316" t="s">
        <v>4</v>
      </c>
      <c r="G316" t="s">
        <v>1814</v>
      </c>
    </row>
    <row r="317" spans="1:7" x14ac:dyDescent="0.25">
      <c r="A317" t="s">
        <v>1815</v>
      </c>
      <c r="B317" t="s">
        <v>1816</v>
      </c>
      <c r="C317" s="14">
        <v>0.910972562694363</v>
      </c>
      <c r="D317" s="13">
        <v>0.38720238552424902</v>
      </c>
      <c r="E317" s="9" t="s">
        <v>5</v>
      </c>
      <c r="F317" t="s">
        <v>4</v>
      </c>
      <c r="G317" t="s">
        <v>1817</v>
      </c>
    </row>
    <row r="318" spans="1:7" x14ac:dyDescent="0.25">
      <c r="A318" t="s">
        <v>1818</v>
      </c>
      <c r="B318" t="s">
        <v>1819</v>
      </c>
      <c r="C318" s="14">
        <v>0.95025346130677402</v>
      </c>
      <c r="D318" s="13">
        <v>0.38763567984682901</v>
      </c>
      <c r="E318" s="9" t="s">
        <v>5</v>
      </c>
      <c r="F318" t="s">
        <v>4</v>
      </c>
      <c r="G318" t="s">
        <v>1820</v>
      </c>
    </row>
    <row r="319" spans="1:7" x14ac:dyDescent="0.25">
      <c r="A319" t="s">
        <v>1821</v>
      </c>
      <c r="B319" t="s">
        <v>1822</v>
      </c>
      <c r="C319" s="14">
        <v>1.08541534170593</v>
      </c>
      <c r="D319" s="13">
        <v>0.38763567984682901</v>
      </c>
      <c r="E319" s="9" t="s">
        <v>5</v>
      </c>
      <c r="F319" t="s">
        <v>4</v>
      </c>
      <c r="G319" t="s">
        <v>1823</v>
      </c>
    </row>
    <row r="320" spans="1:7" x14ac:dyDescent="0.25">
      <c r="A320" t="s">
        <v>1824</v>
      </c>
      <c r="B320" t="s">
        <v>1825</v>
      </c>
      <c r="C320" s="14">
        <v>0.93191118211210699</v>
      </c>
      <c r="D320" s="13">
        <v>0.38949304124502998</v>
      </c>
      <c r="E320" s="9" t="s">
        <v>5</v>
      </c>
      <c r="F320" t="s">
        <v>4</v>
      </c>
      <c r="G320" t="s">
        <v>1291</v>
      </c>
    </row>
    <row r="321" spans="1:7" x14ac:dyDescent="0.25">
      <c r="A321" t="s">
        <v>1826</v>
      </c>
      <c r="B321" t="s">
        <v>1827</v>
      </c>
      <c r="C321" s="14">
        <v>0.95498454913213204</v>
      </c>
      <c r="D321" s="13">
        <v>0.39090985266822098</v>
      </c>
      <c r="E321" s="9" t="s">
        <v>5</v>
      </c>
      <c r="F321" t="s">
        <v>4</v>
      </c>
      <c r="G321" t="s">
        <v>1272</v>
      </c>
    </row>
    <row r="322" spans="1:7" x14ac:dyDescent="0.25">
      <c r="A322" t="s">
        <v>1828</v>
      </c>
      <c r="B322" t="s">
        <v>1829</v>
      </c>
      <c r="C322" s="14">
        <v>1.05837565680637</v>
      </c>
      <c r="D322" s="13">
        <v>0.39120723159843901</v>
      </c>
      <c r="E322" s="9" t="s">
        <v>5</v>
      </c>
      <c r="F322" t="s">
        <v>4</v>
      </c>
      <c r="G322" t="s">
        <v>1830</v>
      </c>
    </row>
    <row r="323" spans="1:7" x14ac:dyDescent="0.25">
      <c r="A323" t="s">
        <v>1831</v>
      </c>
      <c r="B323" t="s">
        <v>1832</v>
      </c>
      <c r="C323" s="14">
        <v>0.95562755676348499</v>
      </c>
      <c r="D323" s="13">
        <v>0.39240255906965199</v>
      </c>
      <c r="E323" s="9" t="s">
        <v>5</v>
      </c>
      <c r="F323" t="s">
        <v>4</v>
      </c>
      <c r="G323" t="s">
        <v>1258</v>
      </c>
    </row>
    <row r="324" spans="1:7" x14ac:dyDescent="0.25">
      <c r="A324" t="s">
        <v>1833</v>
      </c>
      <c r="B324" t="s">
        <v>1834</v>
      </c>
      <c r="C324" s="14">
        <v>1.0794248633527199</v>
      </c>
      <c r="D324" s="13">
        <v>0.39403590772073399</v>
      </c>
      <c r="E324" s="9" t="s">
        <v>5</v>
      </c>
      <c r="F324" t="s">
        <v>4</v>
      </c>
      <c r="G324" t="s">
        <v>1258</v>
      </c>
    </row>
    <row r="325" spans="1:7" x14ac:dyDescent="0.25">
      <c r="A325" t="s">
        <v>1835</v>
      </c>
      <c r="B325" t="s">
        <v>1836</v>
      </c>
      <c r="C325" s="14">
        <v>1.0719479231153699</v>
      </c>
      <c r="D325" s="13">
        <v>0.39744141678464501</v>
      </c>
      <c r="E325" s="9" t="s">
        <v>5</v>
      </c>
      <c r="F325" t="s">
        <v>4</v>
      </c>
      <c r="G325" t="s">
        <v>1837</v>
      </c>
    </row>
    <row r="326" spans="1:7" x14ac:dyDescent="0.25">
      <c r="A326" t="s">
        <v>1838</v>
      </c>
      <c r="B326" t="s">
        <v>1839</v>
      </c>
      <c r="C326" s="14">
        <v>1.09064086107974</v>
      </c>
      <c r="D326" s="13">
        <v>0.39800146525429198</v>
      </c>
      <c r="E326" s="9" t="s">
        <v>5</v>
      </c>
      <c r="F326" t="s">
        <v>4</v>
      </c>
      <c r="G326" t="s">
        <v>1840</v>
      </c>
    </row>
    <row r="327" spans="1:7" x14ac:dyDescent="0.25">
      <c r="A327" t="s">
        <v>1841</v>
      </c>
      <c r="B327" t="s">
        <v>1842</v>
      </c>
      <c r="C327" s="14">
        <v>0.93999494041264797</v>
      </c>
      <c r="D327" s="13">
        <v>0.40081911099718798</v>
      </c>
      <c r="E327" s="9" t="s">
        <v>5</v>
      </c>
      <c r="F327" t="s">
        <v>4</v>
      </c>
      <c r="G327" t="s">
        <v>1843</v>
      </c>
    </row>
    <row r="328" spans="1:7" x14ac:dyDescent="0.25">
      <c r="A328" t="s">
        <v>1844</v>
      </c>
      <c r="B328" t="s">
        <v>1845</v>
      </c>
      <c r="C328" s="14">
        <v>0.91426854462101603</v>
      </c>
      <c r="D328" s="13">
        <v>0.40152043330682702</v>
      </c>
      <c r="E328" s="9" t="s">
        <v>5</v>
      </c>
      <c r="F328" t="s">
        <v>4</v>
      </c>
      <c r="G328" t="s">
        <v>1248</v>
      </c>
    </row>
    <row r="329" spans="1:7" x14ac:dyDescent="0.25">
      <c r="A329" t="s">
        <v>1846</v>
      </c>
      <c r="B329" t="s">
        <v>1847</v>
      </c>
      <c r="C329" s="14">
        <v>1.0968790698436199</v>
      </c>
      <c r="D329" s="13">
        <v>0.40196821701269297</v>
      </c>
      <c r="E329" s="9" t="s">
        <v>5</v>
      </c>
      <c r="F329" t="s">
        <v>4</v>
      </c>
      <c r="G329" t="s">
        <v>1249</v>
      </c>
    </row>
    <row r="330" spans="1:7" x14ac:dyDescent="0.25">
      <c r="A330" t="s">
        <v>1848</v>
      </c>
      <c r="B330" t="s">
        <v>1849</v>
      </c>
      <c r="C330" s="14">
        <v>1.06342119746228</v>
      </c>
      <c r="D330" s="13">
        <v>0.40331643425038799</v>
      </c>
      <c r="E330" s="9" t="s">
        <v>5</v>
      </c>
      <c r="F330" t="s">
        <v>4</v>
      </c>
      <c r="G330" t="s">
        <v>1472</v>
      </c>
    </row>
    <row r="331" spans="1:7" x14ac:dyDescent="0.25">
      <c r="A331" t="s">
        <v>1850</v>
      </c>
      <c r="B331" t="s">
        <v>1851</v>
      </c>
      <c r="C331" s="14">
        <v>1.0579778683788601</v>
      </c>
      <c r="D331" s="13">
        <v>0.40642233104819803</v>
      </c>
      <c r="E331" s="9" t="s">
        <v>5</v>
      </c>
      <c r="F331" t="s">
        <v>4</v>
      </c>
      <c r="G331" t="s">
        <v>1852</v>
      </c>
    </row>
    <row r="332" spans="1:7" x14ac:dyDescent="0.25">
      <c r="A332" t="s">
        <v>1853</v>
      </c>
      <c r="B332" t="s">
        <v>1854</v>
      </c>
      <c r="C332" s="14">
        <v>0.93428155272413704</v>
      </c>
      <c r="D332" s="13">
        <v>0.40642233104819803</v>
      </c>
      <c r="E332" s="9" t="s">
        <v>5</v>
      </c>
      <c r="F332" t="s">
        <v>4</v>
      </c>
      <c r="G332" t="s">
        <v>1302</v>
      </c>
    </row>
    <row r="333" spans="1:7" x14ac:dyDescent="0.25">
      <c r="A333" t="s">
        <v>1855</v>
      </c>
      <c r="B333" t="s">
        <v>1856</v>
      </c>
      <c r="C333" s="14">
        <v>1.0611073136064799</v>
      </c>
      <c r="D333" s="13">
        <v>0.40714965002924097</v>
      </c>
      <c r="E333" s="9" t="s">
        <v>5</v>
      </c>
      <c r="F333" t="s">
        <v>4</v>
      </c>
      <c r="G333" t="s">
        <v>1276</v>
      </c>
    </row>
    <row r="334" spans="1:7" x14ac:dyDescent="0.25">
      <c r="A334" t="s">
        <v>1857</v>
      </c>
      <c r="B334" t="s">
        <v>1858</v>
      </c>
      <c r="C334" s="14">
        <v>1.0628691970242901</v>
      </c>
      <c r="D334" s="13">
        <v>0.407987862701441</v>
      </c>
      <c r="E334" s="9" t="s">
        <v>5</v>
      </c>
      <c r="F334" t="s">
        <v>4</v>
      </c>
      <c r="G334" t="s">
        <v>1859</v>
      </c>
    </row>
    <row r="335" spans="1:7" x14ac:dyDescent="0.25">
      <c r="A335" t="s">
        <v>1860</v>
      </c>
      <c r="B335" t="s">
        <v>1861</v>
      </c>
      <c r="C335" s="14">
        <v>1.06096952921016</v>
      </c>
      <c r="D335" s="13">
        <v>0.41054124291188498</v>
      </c>
      <c r="E335" s="9" t="s">
        <v>5</v>
      </c>
      <c r="F335" t="s">
        <v>4</v>
      </c>
      <c r="G335" t="s">
        <v>1862</v>
      </c>
    </row>
    <row r="336" spans="1:7" x14ac:dyDescent="0.25">
      <c r="A336" t="s">
        <v>1863</v>
      </c>
      <c r="B336" t="s">
        <v>1864</v>
      </c>
      <c r="C336" s="14">
        <v>0.94869911812784202</v>
      </c>
      <c r="D336" s="13">
        <v>0.41054124291188498</v>
      </c>
      <c r="E336" s="9" t="s">
        <v>5</v>
      </c>
      <c r="F336" t="s">
        <v>4</v>
      </c>
      <c r="G336" t="s">
        <v>1865</v>
      </c>
    </row>
    <row r="337" spans="1:7" x14ac:dyDescent="0.25">
      <c r="A337" t="s">
        <v>1866</v>
      </c>
      <c r="B337" t="s">
        <v>1867</v>
      </c>
      <c r="C337" s="14">
        <v>1.1087387520246601</v>
      </c>
      <c r="D337" s="13">
        <v>0.41054124291188498</v>
      </c>
      <c r="E337" s="9" t="s">
        <v>5</v>
      </c>
      <c r="F337" t="s">
        <v>4</v>
      </c>
      <c r="G337" t="s">
        <v>1868</v>
      </c>
    </row>
    <row r="338" spans="1:7" x14ac:dyDescent="0.25">
      <c r="A338" t="s">
        <v>1869</v>
      </c>
      <c r="B338" t="s">
        <v>1870</v>
      </c>
      <c r="C338" s="14">
        <v>1.08100295868643</v>
      </c>
      <c r="D338" s="13">
        <v>0.41054124291188498</v>
      </c>
      <c r="E338" s="9" t="s">
        <v>5</v>
      </c>
      <c r="F338" t="s">
        <v>4</v>
      </c>
      <c r="G338" t="s">
        <v>1871</v>
      </c>
    </row>
    <row r="339" spans="1:7" x14ac:dyDescent="0.25">
      <c r="A339" t="s">
        <v>1872</v>
      </c>
      <c r="B339" t="s">
        <v>1873</v>
      </c>
      <c r="C339" s="14">
        <v>0.92173832509575504</v>
      </c>
      <c r="D339" s="13">
        <v>0.41123908878524201</v>
      </c>
      <c r="E339" s="9" t="s">
        <v>5</v>
      </c>
      <c r="F339" t="s">
        <v>4</v>
      </c>
      <c r="G339" t="s">
        <v>1321</v>
      </c>
    </row>
    <row r="340" spans="1:7" x14ac:dyDescent="0.25">
      <c r="A340" t="s">
        <v>1874</v>
      </c>
      <c r="B340" t="s">
        <v>1875</v>
      </c>
      <c r="C340" s="14">
        <v>0.96238797078743299</v>
      </c>
      <c r="D340" s="13">
        <v>0.41237680351632999</v>
      </c>
      <c r="E340" s="9" t="s">
        <v>5</v>
      </c>
      <c r="F340" t="s">
        <v>4</v>
      </c>
      <c r="G340" t="s">
        <v>1574</v>
      </c>
    </row>
    <row r="341" spans="1:7" x14ac:dyDescent="0.25">
      <c r="A341" t="s">
        <v>1876</v>
      </c>
      <c r="B341" t="s">
        <v>1877</v>
      </c>
      <c r="C341" s="14">
        <v>0.95951569007742799</v>
      </c>
      <c r="D341" s="13">
        <v>0.41458830290908399</v>
      </c>
      <c r="E341" s="9" t="s">
        <v>5</v>
      </c>
      <c r="F341" t="s">
        <v>4</v>
      </c>
      <c r="G341" t="s">
        <v>1272</v>
      </c>
    </row>
    <row r="342" spans="1:7" x14ac:dyDescent="0.25">
      <c r="A342" t="s">
        <v>1878</v>
      </c>
      <c r="B342" t="s">
        <v>1879</v>
      </c>
      <c r="C342" s="14">
        <v>1.0320898769268001</v>
      </c>
      <c r="D342" s="13">
        <v>0.41599964427304098</v>
      </c>
      <c r="E342" s="9" t="s">
        <v>5</v>
      </c>
      <c r="F342" t="s">
        <v>4</v>
      </c>
      <c r="G342" t="s">
        <v>1347</v>
      </c>
    </row>
    <row r="343" spans="1:7" x14ac:dyDescent="0.25">
      <c r="A343" t="s">
        <v>1880</v>
      </c>
      <c r="B343" t="s">
        <v>1227</v>
      </c>
      <c r="C343" s="14">
        <v>0.910423830864734</v>
      </c>
      <c r="D343" s="13">
        <v>0.41675552122600501</v>
      </c>
      <c r="E343" s="9" t="s">
        <v>5</v>
      </c>
      <c r="F343" t="s">
        <v>4</v>
      </c>
      <c r="G343" t="s">
        <v>1253</v>
      </c>
    </row>
    <row r="344" spans="1:7" x14ac:dyDescent="0.25">
      <c r="A344" t="s">
        <v>1881</v>
      </c>
      <c r="B344" t="s">
        <v>1882</v>
      </c>
      <c r="C344" s="14">
        <v>0.956428586759558</v>
      </c>
      <c r="D344" s="13">
        <v>0.41760711259012001</v>
      </c>
      <c r="E344" s="9" t="s">
        <v>5</v>
      </c>
      <c r="F344" t="s">
        <v>4</v>
      </c>
      <c r="G344" t="s">
        <v>1318</v>
      </c>
    </row>
    <row r="345" spans="1:7" x14ac:dyDescent="0.25">
      <c r="A345" t="s">
        <v>1883</v>
      </c>
      <c r="B345" t="s">
        <v>1884</v>
      </c>
      <c r="C345" s="14">
        <v>0.92094636746769498</v>
      </c>
      <c r="D345" s="13">
        <v>0.41760711259012001</v>
      </c>
      <c r="E345" s="9" t="s">
        <v>5</v>
      </c>
      <c r="F345" t="s">
        <v>4</v>
      </c>
      <c r="G345" t="s">
        <v>1885</v>
      </c>
    </row>
    <row r="346" spans="1:7" x14ac:dyDescent="0.25">
      <c r="A346" t="s">
        <v>1886</v>
      </c>
      <c r="B346" t="s">
        <v>1887</v>
      </c>
      <c r="C346" s="14">
        <v>0.87337671762927305</v>
      </c>
      <c r="D346" s="13">
        <v>0.41839595287980902</v>
      </c>
      <c r="E346" s="9" t="s">
        <v>5</v>
      </c>
      <c r="F346" t="s">
        <v>4</v>
      </c>
      <c r="G346" t="s">
        <v>1259</v>
      </c>
    </row>
    <row r="347" spans="1:7" x14ac:dyDescent="0.25">
      <c r="A347" t="s">
        <v>1888</v>
      </c>
      <c r="B347" t="s">
        <v>1889</v>
      </c>
      <c r="C347" s="14">
        <v>0.968175409090823</v>
      </c>
      <c r="D347" s="13">
        <v>0.42014231720254303</v>
      </c>
      <c r="E347" s="9" t="s">
        <v>5</v>
      </c>
      <c r="F347" t="s">
        <v>4</v>
      </c>
      <c r="G347" t="s">
        <v>1353</v>
      </c>
    </row>
    <row r="348" spans="1:7" x14ac:dyDescent="0.25">
      <c r="A348" t="s">
        <v>1890</v>
      </c>
      <c r="B348" t="s">
        <v>1891</v>
      </c>
      <c r="C348" s="14">
        <v>1.0405456011617</v>
      </c>
      <c r="D348" s="13">
        <v>0.42315657776228799</v>
      </c>
      <c r="E348" s="9" t="s">
        <v>5</v>
      </c>
      <c r="F348" t="s">
        <v>4</v>
      </c>
      <c r="G348" t="s">
        <v>1892</v>
      </c>
    </row>
    <row r="349" spans="1:7" x14ac:dyDescent="0.25">
      <c r="A349" t="s">
        <v>1893</v>
      </c>
      <c r="B349" t="s">
        <v>1894</v>
      </c>
      <c r="C349" s="14">
        <v>0.92354868677245705</v>
      </c>
      <c r="D349" s="13">
        <v>0.42463080425067101</v>
      </c>
      <c r="E349" s="9" t="s">
        <v>5</v>
      </c>
      <c r="F349" t="s">
        <v>4</v>
      </c>
      <c r="G349" t="s">
        <v>1895</v>
      </c>
    </row>
    <row r="350" spans="1:7" x14ac:dyDescent="0.25">
      <c r="A350" t="s">
        <v>1896</v>
      </c>
      <c r="B350" t="s">
        <v>1897</v>
      </c>
      <c r="C350" s="14">
        <v>0.95989624822404895</v>
      </c>
      <c r="D350" s="13">
        <v>0.42667379779509301</v>
      </c>
      <c r="E350" s="9" t="s">
        <v>5</v>
      </c>
      <c r="F350" t="s">
        <v>4</v>
      </c>
      <c r="G350" t="s">
        <v>1898</v>
      </c>
    </row>
    <row r="351" spans="1:7" x14ac:dyDescent="0.25">
      <c r="A351" t="s">
        <v>1899</v>
      </c>
      <c r="B351" t="s">
        <v>1900</v>
      </c>
      <c r="C351" s="14">
        <v>1.0302070172421101</v>
      </c>
      <c r="D351" s="13">
        <v>0.43015056818855602</v>
      </c>
      <c r="E351" s="9" t="s">
        <v>5</v>
      </c>
      <c r="F351" t="s">
        <v>4</v>
      </c>
      <c r="G351" t="s">
        <v>1258</v>
      </c>
    </row>
    <row r="352" spans="1:7" x14ac:dyDescent="0.25">
      <c r="A352" t="s">
        <v>1901</v>
      </c>
      <c r="B352" t="s">
        <v>1902</v>
      </c>
      <c r="C352" s="14">
        <v>1.03069168691555</v>
      </c>
      <c r="D352" s="13">
        <v>0.43502017643069502</v>
      </c>
      <c r="E352" s="9" t="s">
        <v>5</v>
      </c>
      <c r="F352" t="s">
        <v>4</v>
      </c>
      <c r="G352" t="s">
        <v>1281</v>
      </c>
    </row>
    <row r="353" spans="1:7" x14ac:dyDescent="0.25">
      <c r="A353" t="s">
        <v>1903</v>
      </c>
      <c r="B353" t="s">
        <v>1904</v>
      </c>
      <c r="C353" s="14">
        <v>1.03901032565504</v>
      </c>
      <c r="D353" s="13">
        <v>0.43513944154866102</v>
      </c>
      <c r="E353" s="9" t="s">
        <v>5</v>
      </c>
      <c r="F353" t="s">
        <v>4</v>
      </c>
      <c r="G353" t="s">
        <v>1905</v>
      </c>
    </row>
    <row r="354" spans="1:7" x14ac:dyDescent="0.25">
      <c r="A354" t="s">
        <v>1906</v>
      </c>
      <c r="B354" t="s">
        <v>1907</v>
      </c>
      <c r="C354" s="14">
        <v>0.965867544986871</v>
      </c>
      <c r="D354" s="13">
        <v>0.435279519306836</v>
      </c>
      <c r="E354" s="9" t="s">
        <v>5</v>
      </c>
      <c r="F354" t="s">
        <v>4</v>
      </c>
      <c r="G354" t="s">
        <v>1885</v>
      </c>
    </row>
    <row r="355" spans="1:7" x14ac:dyDescent="0.25">
      <c r="A355" t="s">
        <v>1908</v>
      </c>
      <c r="B355" t="s">
        <v>1909</v>
      </c>
      <c r="C355" s="14">
        <v>1.0280771115974501</v>
      </c>
      <c r="D355" s="13">
        <v>0.43713928872666002</v>
      </c>
      <c r="E355" s="9" t="s">
        <v>5</v>
      </c>
      <c r="F355" t="s">
        <v>4</v>
      </c>
      <c r="G355" t="s">
        <v>1249</v>
      </c>
    </row>
    <row r="356" spans="1:7" x14ac:dyDescent="0.25">
      <c r="A356" t="s">
        <v>1910</v>
      </c>
      <c r="B356" t="s">
        <v>1911</v>
      </c>
      <c r="C356" s="14">
        <v>0.95270963914361395</v>
      </c>
      <c r="D356" s="13">
        <v>0.43726336881205502</v>
      </c>
      <c r="E356" s="9" t="s">
        <v>5</v>
      </c>
      <c r="F356" t="s">
        <v>4</v>
      </c>
      <c r="G356" t="s">
        <v>1255</v>
      </c>
    </row>
    <row r="357" spans="1:7" x14ac:dyDescent="0.25">
      <c r="A357" t="s">
        <v>1912</v>
      </c>
      <c r="B357" t="s">
        <v>1913</v>
      </c>
      <c r="C357" s="14">
        <v>1.045138802364</v>
      </c>
      <c r="D357" s="13">
        <v>0.44017168083299202</v>
      </c>
      <c r="E357" s="9" t="s">
        <v>5</v>
      </c>
      <c r="F357" t="s">
        <v>4</v>
      </c>
      <c r="G357" t="s">
        <v>1914</v>
      </c>
    </row>
    <row r="358" spans="1:7" x14ac:dyDescent="0.25">
      <c r="A358" t="s">
        <v>1915</v>
      </c>
      <c r="B358" t="s">
        <v>1916</v>
      </c>
      <c r="C358" s="14">
        <v>1.0501255495661901</v>
      </c>
      <c r="D358" s="13">
        <v>0.44318806529805199</v>
      </c>
      <c r="E358" s="9" t="s">
        <v>5</v>
      </c>
      <c r="F358" t="s">
        <v>4</v>
      </c>
      <c r="G358" t="s">
        <v>1249</v>
      </c>
    </row>
    <row r="359" spans="1:7" x14ac:dyDescent="0.25">
      <c r="A359" t="s">
        <v>1917</v>
      </c>
      <c r="B359" t="s">
        <v>1918</v>
      </c>
      <c r="C359" s="14">
        <v>1.0322354811404999</v>
      </c>
      <c r="D359" s="13">
        <v>0.44366756030051802</v>
      </c>
      <c r="E359" s="9" t="s">
        <v>5</v>
      </c>
      <c r="F359" t="s">
        <v>4</v>
      </c>
      <c r="G359" t="s">
        <v>1290</v>
      </c>
    </row>
    <row r="360" spans="1:7" x14ac:dyDescent="0.25">
      <c r="A360" t="s">
        <v>1919</v>
      </c>
      <c r="B360" t="s">
        <v>1920</v>
      </c>
      <c r="C360" s="14">
        <v>1.04199218912795</v>
      </c>
      <c r="D360" s="13">
        <v>0.445152397928468</v>
      </c>
      <c r="E360" s="9" t="s">
        <v>5</v>
      </c>
      <c r="F360" t="s">
        <v>4</v>
      </c>
      <c r="G360" t="s">
        <v>1272</v>
      </c>
    </row>
    <row r="361" spans="1:7" x14ac:dyDescent="0.25">
      <c r="A361" t="s">
        <v>1921</v>
      </c>
      <c r="B361" t="s">
        <v>1922</v>
      </c>
      <c r="C361" s="14">
        <v>1.0358647892741999</v>
      </c>
      <c r="D361" s="13">
        <v>0.44866759656181399</v>
      </c>
      <c r="E361" s="9" t="s">
        <v>5</v>
      </c>
      <c r="F361" t="s">
        <v>4</v>
      </c>
      <c r="G361" t="s">
        <v>1923</v>
      </c>
    </row>
    <row r="362" spans="1:7" x14ac:dyDescent="0.25">
      <c r="A362" t="s">
        <v>1924</v>
      </c>
      <c r="B362" t="s">
        <v>1925</v>
      </c>
      <c r="C362" s="14">
        <v>0.94969086364056199</v>
      </c>
      <c r="D362" s="13">
        <v>0.45176470642382799</v>
      </c>
      <c r="E362" s="9" t="s">
        <v>5</v>
      </c>
      <c r="F362" t="s">
        <v>4</v>
      </c>
      <c r="G362" t="s">
        <v>1583</v>
      </c>
    </row>
    <row r="363" spans="1:7" x14ac:dyDescent="0.25">
      <c r="A363" t="s">
        <v>1926</v>
      </c>
      <c r="B363" t="s">
        <v>1927</v>
      </c>
      <c r="C363" s="14">
        <v>0.98081847908500597</v>
      </c>
      <c r="D363" s="13">
        <v>0.45271775715021501</v>
      </c>
      <c r="E363" s="9" t="s">
        <v>5</v>
      </c>
      <c r="F363" t="s">
        <v>4</v>
      </c>
      <c r="G363" t="s">
        <v>1928</v>
      </c>
    </row>
    <row r="364" spans="1:7" x14ac:dyDescent="0.25">
      <c r="A364" t="s">
        <v>1929</v>
      </c>
      <c r="B364" t="s">
        <v>1930</v>
      </c>
      <c r="C364" s="14">
        <v>1.0309362201123</v>
      </c>
      <c r="D364" s="13">
        <v>0.45452350668315999</v>
      </c>
      <c r="E364" s="9" t="s">
        <v>5</v>
      </c>
      <c r="F364" t="s">
        <v>4</v>
      </c>
      <c r="G364" t="s">
        <v>1802</v>
      </c>
    </row>
    <row r="365" spans="1:7" x14ac:dyDescent="0.25">
      <c r="A365" t="s">
        <v>1931</v>
      </c>
      <c r="B365" t="s">
        <v>1932</v>
      </c>
      <c r="C365" s="14">
        <v>0.96894017317321302</v>
      </c>
      <c r="D365" s="13">
        <v>0.45486463988028902</v>
      </c>
      <c r="E365" s="9" t="s">
        <v>5</v>
      </c>
      <c r="F365" t="s">
        <v>4</v>
      </c>
      <c r="G365" t="s">
        <v>1290</v>
      </c>
    </row>
    <row r="366" spans="1:7" x14ac:dyDescent="0.25">
      <c r="A366" t="s">
        <v>1933</v>
      </c>
      <c r="B366" t="s">
        <v>1934</v>
      </c>
      <c r="C366" s="14">
        <v>0.97169052837874004</v>
      </c>
      <c r="D366" s="13">
        <v>0.45547890282942699</v>
      </c>
      <c r="E366" s="9" t="s">
        <v>5</v>
      </c>
      <c r="F366" t="s">
        <v>4</v>
      </c>
      <c r="G366" t="s">
        <v>1935</v>
      </c>
    </row>
    <row r="367" spans="1:7" x14ac:dyDescent="0.25">
      <c r="A367" t="s">
        <v>1936</v>
      </c>
      <c r="B367" t="s">
        <v>1937</v>
      </c>
      <c r="C367" s="14">
        <v>0.980724735071272</v>
      </c>
      <c r="D367" s="13">
        <v>0.455997503316589</v>
      </c>
      <c r="E367" s="9" t="s">
        <v>5</v>
      </c>
      <c r="F367" t="s">
        <v>4</v>
      </c>
      <c r="G367" t="s">
        <v>1938</v>
      </c>
    </row>
    <row r="368" spans="1:7" x14ac:dyDescent="0.25">
      <c r="A368" t="s">
        <v>1939</v>
      </c>
      <c r="B368" t="s">
        <v>1940</v>
      </c>
      <c r="C368" s="14">
        <v>0.931199574216794</v>
      </c>
      <c r="D368" s="13">
        <v>0.455997503316589</v>
      </c>
      <c r="E368" s="9" t="s">
        <v>5</v>
      </c>
      <c r="F368" t="s">
        <v>4</v>
      </c>
      <c r="G368" t="s">
        <v>1281</v>
      </c>
    </row>
    <row r="369" spans="1:7" x14ac:dyDescent="0.25">
      <c r="A369" t="s">
        <v>1941</v>
      </c>
      <c r="B369" t="s">
        <v>1942</v>
      </c>
      <c r="C369" s="14">
        <v>0.94496177333239795</v>
      </c>
      <c r="D369" s="13">
        <v>0.458235471093907</v>
      </c>
      <c r="E369" s="9" t="s">
        <v>5</v>
      </c>
      <c r="F369" t="s">
        <v>4</v>
      </c>
      <c r="G369" t="s">
        <v>1943</v>
      </c>
    </row>
    <row r="370" spans="1:7" x14ac:dyDescent="0.25">
      <c r="A370" t="s">
        <v>1944</v>
      </c>
      <c r="B370" t="s">
        <v>1945</v>
      </c>
      <c r="C370" s="14">
        <v>0.92014332003787203</v>
      </c>
      <c r="D370" s="13">
        <v>0.458235471093907</v>
      </c>
      <c r="E370" s="9" t="s">
        <v>5</v>
      </c>
      <c r="F370" t="s">
        <v>4</v>
      </c>
      <c r="G370" t="s">
        <v>1302</v>
      </c>
    </row>
    <row r="371" spans="1:7" x14ac:dyDescent="0.25">
      <c r="A371" t="s">
        <v>1946</v>
      </c>
      <c r="B371" t="s">
        <v>1947</v>
      </c>
      <c r="C371" s="14">
        <v>0.96288728377884103</v>
      </c>
      <c r="D371" s="13">
        <v>0.458235471093907</v>
      </c>
      <c r="E371" s="9" t="s">
        <v>5</v>
      </c>
      <c r="F371" t="s">
        <v>4</v>
      </c>
      <c r="G371" t="s">
        <v>1261</v>
      </c>
    </row>
    <row r="372" spans="1:7" x14ac:dyDescent="0.25">
      <c r="A372" t="s">
        <v>1948</v>
      </c>
      <c r="B372" t="s">
        <v>1949</v>
      </c>
      <c r="C372" s="14">
        <v>1.02226193633042</v>
      </c>
      <c r="D372" s="13">
        <v>0.45934270525189103</v>
      </c>
      <c r="E372" s="9" t="s">
        <v>5</v>
      </c>
      <c r="F372" t="s">
        <v>4</v>
      </c>
      <c r="G372" t="s">
        <v>1261</v>
      </c>
    </row>
    <row r="373" spans="1:7" x14ac:dyDescent="0.25">
      <c r="A373" t="s">
        <v>1950</v>
      </c>
      <c r="B373" t="s">
        <v>1951</v>
      </c>
      <c r="C373" s="14">
        <v>1.0221782690124199</v>
      </c>
      <c r="D373" s="13">
        <v>0.45934270525189103</v>
      </c>
      <c r="E373" s="9" t="s">
        <v>5</v>
      </c>
      <c r="F373" t="s">
        <v>4</v>
      </c>
      <c r="G373" t="s">
        <v>1418</v>
      </c>
    </row>
    <row r="374" spans="1:7" x14ac:dyDescent="0.25">
      <c r="A374" t="s">
        <v>1952</v>
      </c>
      <c r="B374" t="s">
        <v>1953</v>
      </c>
      <c r="C374" s="14">
        <v>0.97606353853149797</v>
      </c>
      <c r="D374" s="13">
        <v>0.46093782961074597</v>
      </c>
      <c r="E374" s="9" t="s">
        <v>5</v>
      </c>
      <c r="F374" t="s">
        <v>4</v>
      </c>
      <c r="G374" t="s">
        <v>1276</v>
      </c>
    </row>
    <row r="375" spans="1:7" x14ac:dyDescent="0.25">
      <c r="A375" t="s">
        <v>1954</v>
      </c>
      <c r="B375" t="s">
        <v>1955</v>
      </c>
      <c r="C375" s="14">
        <v>0.98658347760811305</v>
      </c>
      <c r="D375" s="13">
        <v>0.46167421220660898</v>
      </c>
      <c r="E375" s="9" t="s">
        <v>5</v>
      </c>
      <c r="F375" t="s">
        <v>4</v>
      </c>
      <c r="G375" t="s">
        <v>1504</v>
      </c>
    </row>
    <row r="376" spans="1:7" x14ac:dyDescent="0.25">
      <c r="A376" t="s">
        <v>1956</v>
      </c>
      <c r="B376" t="s">
        <v>1957</v>
      </c>
      <c r="C376" s="14">
        <v>0.97597779160114995</v>
      </c>
      <c r="D376" s="13">
        <v>0.46351523715920001</v>
      </c>
      <c r="E376" s="9" t="s">
        <v>5</v>
      </c>
      <c r="F376" t="s">
        <v>4</v>
      </c>
      <c r="G376" t="s">
        <v>1357</v>
      </c>
    </row>
    <row r="377" spans="1:7" x14ac:dyDescent="0.25">
      <c r="A377" t="s">
        <v>1958</v>
      </c>
      <c r="B377" t="s">
        <v>1959</v>
      </c>
      <c r="C377" s="14">
        <v>0.95735876089427496</v>
      </c>
      <c r="D377" s="13">
        <v>0.46442416253056001</v>
      </c>
      <c r="E377" s="9" t="s">
        <v>5</v>
      </c>
      <c r="F377" t="s">
        <v>4</v>
      </c>
      <c r="G377" t="s">
        <v>1347</v>
      </c>
    </row>
    <row r="378" spans="1:7" x14ac:dyDescent="0.25">
      <c r="A378" t="s">
        <v>1960</v>
      </c>
      <c r="B378" t="s">
        <v>1961</v>
      </c>
      <c r="C378" s="14">
        <v>1.031160939679</v>
      </c>
      <c r="D378" s="13">
        <v>0.465435963326434</v>
      </c>
      <c r="E378" s="9" t="s">
        <v>5</v>
      </c>
      <c r="F378" t="s">
        <v>4</v>
      </c>
      <c r="G378" t="s">
        <v>1255</v>
      </c>
    </row>
    <row r="379" spans="1:7" x14ac:dyDescent="0.25">
      <c r="A379" t="s">
        <v>1962</v>
      </c>
      <c r="B379" t="s">
        <v>1963</v>
      </c>
      <c r="C379" s="14">
        <v>0.97833066978456695</v>
      </c>
      <c r="D379" s="13">
        <v>0.465435963326434</v>
      </c>
      <c r="E379" s="9" t="s">
        <v>5</v>
      </c>
      <c r="F379" t="s">
        <v>4</v>
      </c>
      <c r="G379" t="s">
        <v>1964</v>
      </c>
    </row>
    <row r="380" spans="1:7" x14ac:dyDescent="0.25">
      <c r="A380" t="s">
        <v>1965</v>
      </c>
      <c r="B380" t="s">
        <v>1966</v>
      </c>
      <c r="C380" s="14">
        <v>0.97660040277498195</v>
      </c>
      <c r="D380" s="13">
        <v>0.46572143730107102</v>
      </c>
      <c r="E380" s="9" t="s">
        <v>5</v>
      </c>
      <c r="F380" t="s">
        <v>4</v>
      </c>
      <c r="G380" t="s">
        <v>1830</v>
      </c>
    </row>
    <row r="381" spans="1:7" x14ac:dyDescent="0.25">
      <c r="A381" t="s">
        <v>1967</v>
      </c>
      <c r="B381" t="s">
        <v>1968</v>
      </c>
      <c r="C381" s="14">
        <v>0.97506350315794299</v>
      </c>
      <c r="D381" s="13">
        <v>0.46578611816906601</v>
      </c>
      <c r="E381" s="9" t="s">
        <v>5</v>
      </c>
      <c r="F381" t="s">
        <v>4</v>
      </c>
      <c r="G381" t="s">
        <v>1249</v>
      </c>
    </row>
    <row r="382" spans="1:7" x14ac:dyDescent="0.25">
      <c r="A382" t="s">
        <v>1969</v>
      </c>
      <c r="B382" t="s">
        <v>1970</v>
      </c>
      <c r="C382" s="14">
        <v>1.0141956332167501</v>
      </c>
      <c r="D382" s="13">
        <v>0.46919635044768299</v>
      </c>
      <c r="E382" s="9" t="s">
        <v>5</v>
      </c>
      <c r="F382" t="s">
        <v>4</v>
      </c>
      <c r="G382" t="s">
        <v>1259</v>
      </c>
    </row>
    <row r="383" spans="1:7" x14ac:dyDescent="0.25">
      <c r="A383" t="s">
        <v>1971</v>
      </c>
      <c r="B383" t="s">
        <v>1972</v>
      </c>
      <c r="C383" s="14">
        <v>0.97076959094815396</v>
      </c>
      <c r="D383" s="13">
        <v>0.47264311044123603</v>
      </c>
      <c r="E383" s="9" t="s">
        <v>5</v>
      </c>
      <c r="F383" t="s">
        <v>4</v>
      </c>
      <c r="G383" t="s">
        <v>1594</v>
      </c>
    </row>
    <row r="384" spans="1:7" x14ac:dyDescent="0.25">
      <c r="A384" t="s">
        <v>1973</v>
      </c>
      <c r="B384" t="s">
        <v>1974</v>
      </c>
      <c r="C384" s="14">
        <v>1.0199573484286699</v>
      </c>
      <c r="D384" s="13">
        <v>0.47264311044123603</v>
      </c>
      <c r="E384" s="9" t="s">
        <v>5</v>
      </c>
      <c r="F384" t="s">
        <v>4</v>
      </c>
      <c r="G384" t="s">
        <v>1272</v>
      </c>
    </row>
    <row r="385" spans="1:7" x14ac:dyDescent="0.25">
      <c r="A385" t="s">
        <v>1975</v>
      </c>
      <c r="B385" t="s">
        <v>1976</v>
      </c>
      <c r="C385" s="14">
        <v>0.99230756358025196</v>
      </c>
      <c r="D385" s="13">
        <v>0.47460048547357903</v>
      </c>
      <c r="E385" s="9" t="s">
        <v>5</v>
      </c>
      <c r="F385" t="s">
        <v>4</v>
      </c>
      <c r="G385" t="s">
        <v>1354</v>
      </c>
    </row>
    <row r="386" spans="1:7" x14ac:dyDescent="0.25">
      <c r="A386" t="s">
        <v>1977</v>
      </c>
      <c r="B386" t="s">
        <v>1978</v>
      </c>
      <c r="C386" s="14">
        <v>1.0109321676487699</v>
      </c>
      <c r="D386" s="13">
        <v>0.47646534392095002</v>
      </c>
      <c r="E386" s="9" t="s">
        <v>5</v>
      </c>
      <c r="F386" t="s">
        <v>4</v>
      </c>
      <c r="G386" t="s">
        <v>1272</v>
      </c>
    </row>
    <row r="387" spans="1:7" x14ac:dyDescent="0.25">
      <c r="A387" t="s">
        <v>1979</v>
      </c>
      <c r="B387" t="s">
        <v>1980</v>
      </c>
      <c r="C387" s="14">
        <v>0.97191634022352702</v>
      </c>
      <c r="D387" s="13">
        <v>0.47723189178324299</v>
      </c>
      <c r="E387" s="9" t="s">
        <v>5</v>
      </c>
      <c r="F387" t="s">
        <v>4</v>
      </c>
      <c r="G387" t="s">
        <v>1696</v>
      </c>
    </row>
    <row r="388" spans="1:7" x14ac:dyDescent="0.25">
      <c r="A388" t="s">
        <v>1981</v>
      </c>
      <c r="B388" t="s">
        <v>1982</v>
      </c>
      <c r="C388" s="14">
        <v>0.98555625229061605</v>
      </c>
      <c r="D388" s="13">
        <v>0.47749466389062301</v>
      </c>
      <c r="E388" s="9" t="s">
        <v>5</v>
      </c>
      <c r="F388" t="s">
        <v>4</v>
      </c>
      <c r="G388" t="s">
        <v>1983</v>
      </c>
    </row>
    <row r="389" spans="1:7" x14ac:dyDescent="0.25">
      <c r="A389" t="s">
        <v>1984</v>
      </c>
      <c r="B389" t="s">
        <v>1985</v>
      </c>
      <c r="C389" s="14">
        <v>1.00609841158585</v>
      </c>
      <c r="D389" s="13">
        <v>0.48474928671134898</v>
      </c>
      <c r="E389" s="9" t="s">
        <v>5</v>
      </c>
      <c r="F389" t="s">
        <v>4</v>
      </c>
      <c r="G389" t="s">
        <v>1986</v>
      </c>
    </row>
    <row r="390" spans="1:7" x14ac:dyDescent="0.25">
      <c r="A390" t="s">
        <v>1987</v>
      </c>
      <c r="B390" t="s">
        <v>1988</v>
      </c>
      <c r="C390" s="14">
        <v>1.00996390281562</v>
      </c>
      <c r="D390" s="13">
        <v>0.48474928671134898</v>
      </c>
      <c r="E390" s="9" t="s">
        <v>5</v>
      </c>
      <c r="F390" t="s">
        <v>4</v>
      </c>
      <c r="G390" t="s">
        <v>1330</v>
      </c>
    </row>
    <row r="391" spans="1:7" x14ac:dyDescent="0.25">
      <c r="A391" t="s">
        <v>1989</v>
      </c>
      <c r="B391" t="s">
        <v>1990</v>
      </c>
      <c r="C391" s="14">
        <v>0.99349161734011704</v>
      </c>
      <c r="D391" s="13">
        <v>0.486258701545078</v>
      </c>
      <c r="E391" s="9" t="s">
        <v>5</v>
      </c>
      <c r="F391" t="s">
        <v>4</v>
      </c>
      <c r="G391" t="s">
        <v>1255</v>
      </c>
    </row>
    <row r="392" spans="1:7" x14ac:dyDescent="0.25">
      <c r="A392" t="s">
        <v>1991</v>
      </c>
      <c r="B392" t="s">
        <v>1992</v>
      </c>
      <c r="C392" s="14">
        <v>0.99459930518900497</v>
      </c>
      <c r="D392" s="13">
        <v>0.48636297314410198</v>
      </c>
      <c r="E392" s="9" t="s">
        <v>5</v>
      </c>
      <c r="F392" t="s">
        <v>4</v>
      </c>
      <c r="G392" t="s">
        <v>1330</v>
      </c>
    </row>
    <row r="393" spans="1:7" x14ac:dyDescent="0.25">
      <c r="A393" t="s">
        <v>1993</v>
      </c>
      <c r="B393" t="s">
        <v>1994</v>
      </c>
      <c r="C393" s="14">
        <v>0.99599659899793802</v>
      </c>
      <c r="D393" s="13">
        <v>0.48824145355939502</v>
      </c>
      <c r="E393" s="9" t="s">
        <v>5</v>
      </c>
      <c r="F393" t="s">
        <v>4</v>
      </c>
      <c r="G393" t="s">
        <v>1995</v>
      </c>
    </row>
    <row r="394" spans="1:7" x14ac:dyDescent="0.25">
      <c r="A394" t="s">
        <v>1996</v>
      </c>
      <c r="B394" t="s">
        <v>1997</v>
      </c>
      <c r="C394" s="14">
        <v>1.0040544940215399</v>
      </c>
      <c r="D394" s="13">
        <v>0.48914414382801902</v>
      </c>
      <c r="E394" s="9" t="s">
        <v>5</v>
      </c>
      <c r="F394" t="s">
        <v>4</v>
      </c>
      <c r="G394" t="s">
        <v>1885</v>
      </c>
    </row>
    <row r="395" spans="1:7" x14ac:dyDescent="0.25">
      <c r="A395" t="s">
        <v>1998</v>
      </c>
      <c r="B395" t="s">
        <v>1999</v>
      </c>
      <c r="C395" s="14">
        <v>0.99680320577899995</v>
      </c>
      <c r="D395" s="13">
        <v>0.49105640133434802</v>
      </c>
      <c r="E395" s="9" t="s">
        <v>5</v>
      </c>
      <c r="F395" t="s">
        <v>4</v>
      </c>
      <c r="G395" t="s">
        <v>1272</v>
      </c>
    </row>
    <row r="396" spans="1:7" x14ac:dyDescent="0.25">
      <c r="A396" t="s">
        <v>2000</v>
      </c>
      <c r="B396" t="s">
        <v>2001</v>
      </c>
      <c r="C396" s="14">
        <v>1.0020017748700101</v>
      </c>
      <c r="D396" s="13">
        <v>0.49224504688838899</v>
      </c>
      <c r="E396" s="9" t="s">
        <v>5</v>
      </c>
      <c r="F396" t="s">
        <v>4</v>
      </c>
      <c r="G396" t="s">
        <v>2002</v>
      </c>
    </row>
    <row r="397" spans="1:7" x14ac:dyDescent="0.25">
      <c r="A397" t="s">
        <v>2003</v>
      </c>
      <c r="B397" t="s">
        <v>2004</v>
      </c>
      <c r="C397" s="14">
        <v>0.997620437319646</v>
      </c>
      <c r="D397" s="13">
        <v>0.49300390754018603</v>
      </c>
      <c r="E397" s="9" t="s">
        <v>5</v>
      </c>
      <c r="F397" t="s">
        <v>4</v>
      </c>
      <c r="G397" t="s">
        <v>1350</v>
      </c>
    </row>
    <row r="398" spans="1:7" x14ac:dyDescent="0.25">
      <c r="A398" t="s">
        <v>2005</v>
      </c>
      <c r="B398" t="s">
        <v>2006</v>
      </c>
      <c r="C398" s="14">
        <v>1.00077916251466</v>
      </c>
      <c r="D398" s="13">
        <v>0.49390792190361599</v>
      </c>
      <c r="E398" s="9" t="s">
        <v>5</v>
      </c>
      <c r="F398" t="s">
        <v>4</v>
      </c>
      <c r="G398" t="s">
        <v>2007</v>
      </c>
    </row>
    <row r="399" spans="1:7" x14ac:dyDescent="0.25">
      <c r="A399" t="s">
        <v>2008</v>
      </c>
      <c r="B399" t="s">
        <v>2009</v>
      </c>
      <c r="C399" s="14">
        <v>1.00202618855326</v>
      </c>
      <c r="D399" s="13">
        <v>0.49390792190361599</v>
      </c>
      <c r="E399" s="9" t="s">
        <v>5</v>
      </c>
      <c r="F399" t="s">
        <v>4</v>
      </c>
      <c r="G399" t="s">
        <v>2010</v>
      </c>
    </row>
    <row r="400" spans="1:7" x14ac:dyDescent="0.25">
      <c r="A400" t="s">
        <v>2011</v>
      </c>
      <c r="B400" t="s">
        <v>2012</v>
      </c>
      <c r="C400" s="14">
        <v>1.00027480439676</v>
      </c>
      <c r="D400" s="13">
        <v>0.49426776918755899</v>
      </c>
      <c r="E400" s="9" t="s">
        <v>5</v>
      </c>
      <c r="F400" t="s">
        <v>4</v>
      </c>
      <c r="G400" t="s">
        <v>1327</v>
      </c>
    </row>
    <row r="401" spans="1:7" x14ac:dyDescent="0.25">
      <c r="A401" t="s">
        <v>2013</v>
      </c>
      <c r="B401" t="s">
        <v>26</v>
      </c>
      <c r="C401" s="14">
        <v>0.505234023698791</v>
      </c>
      <c r="D401" s="13">
        <v>1.09945255802069E-4</v>
      </c>
      <c r="E401" s="9" t="s">
        <v>4</v>
      </c>
      <c r="F401" t="s">
        <v>5</v>
      </c>
      <c r="G401"/>
    </row>
    <row r="402" spans="1:7" x14ac:dyDescent="0.25">
      <c r="A402" t="s">
        <v>29</v>
      </c>
      <c r="B402" t="s">
        <v>30</v>
      </c>
      <c r="C402" s="14">
        <v>3.3363087278966699</v>
      </c>
      <c r="D402" s="13">
        <v>1.09945255802069E-4</v>
      </c>
      <c r="E402" s="9" t="s">
        <v>4</v>
      </c>
      <c r="F402" t="s">
        <v>5</v>
      </c>
      <c r="G402"/>
    </row>
    <row r="403" spans="1:7" x14ac:dyDescent="0.25">
      <c r="A403" t="s">
        <v>14</v>
      </c>
      <c r="B403" t="s">
        <v>15</v>
      </c>
      <c r="C403" s="14">
        <v>2.3966300720168601</v>
      </c>
      <c r="D403" s="13">
        <v>1.09945255802069E-4</v>
      </c>
      <c r="E403" s="9" t="s">
        <v>4</v>
      </c>
      <c r="F403" t="s">
        <v>5</v>
      </c>
      <c r="G403"/>
    </row>
    <row r="404" spans="1:7" x14ac:dyDescent="0.25">
      <c r="A404" t="s">
        <v>2</v>
      </c>
      <c r="B404" t="s">
        <v>3</v>
      </c>
      <c r="C404" s="14">
        <v>2.53671681466734</v>
      </c>
      <c r="D404" s="13">
        <v>1.09945255802069E-4</v>
      </c>
      <c r="E404" s="9" t="s">
        <v>4</v>
      </c>
      <c r="F404" t="s">
        <v>5</v>
      </c>
      <c r="G404"/>
    </row>
    <row r="405" spans="1:7" x14ac:dyDescent="0.25">
      <c r="A405" t="s">
        <v>8</v>
      </c>
      <c r="B405" t="s">
        <v>9</v>
      </c>
      <c r="C405" s="14">
        <v>6.4387552215999202</v>
      </c>
      <c r="D405" s="13">
        <v>1.09945255802069E-4</v>
      </c>
      <c r="E405" s="9" t="s">
        <v>4</v>
      </c>
      <c r="F405" t="s">
        <v>5</v>
      </c>
      <c r="G405"/>
    </row>
    <row r="406" spans="1:7" x14ac:dyDescent="0.25">
      <c r="A406" t="s">
        <v>53</v>
      </c>
      <c r="B406" t="s">
        <v>54</v>
      </c>
      <c r="C406" s="14">
        <v>2.7983015112089298</v>
      </c>
      <c r="D406" s="13">
        <v>1.09945255802069E-4</v>
      </c>
      <c r="E406" s="9" t="s">
        <v>4</v>
      </c>
      <c r="F406" t="s">
        <v>5</v>
      </c>
      <c r="G406"/>
    </row>
    <row r="407" spans="1:7" x14ac:dyDescent="0.25">
      <c r="A407" t="s">
        <v>22</v>
      </c>
      <c r="B407" t="s">
        <v>23</v>
      </c>
      <c r="C407" s="14">
        <v>0.432181358071626</v>
      </c>
      <c r="D407" s="13">
        <v>1.09945255802069E-4</v>
      </c>
      <c r="E407" s="9" t="s">
        <v>4</v>
      </c>
      <c r="F407" t="s">
        <v>5</v>
      </c>
      <c r="G407"/>
    </row>
    <row r="408" spans="1:7" x14ac:dyDescent="0.25">
      <c r="A408" t="s">
        <v>24</v>
      </c>
      <c r="B408" t="s">
        <v>25</v>
      </c>
      <c r="C408" s="14">
        <v>0.62658487651999495</v>
      </c>
      <c r="D408" s="13">
        <v>1.09945255802069E-4</v>
      </c>
      <c r="E408" s="9" t="s">
        <v>4</v>
      </c>
      <c r="F408" t="s">
        <v>5</v>
      </c>
      <c r="G408"/>
    </row>
    <row r="409" spans="1:7" x14ac:dyDescent="0.25">
      <c r="A409" t="s">
        <v>12</v>
      </c>
      <c r="B409" t="s">
        <v>13</v>
      </c>
      <c r="C409" s="14">
        <v>7.43438776856435</v>
      </c>
      <c r="D409" s="13">
        <v>1.09945255802069E-4</v>
      </c>
      <c r="E409" s="9" t="s">
        <v>4</v>
      </c>
      <c r="F409" t="s">
        <v>5</v>
      </c>
      <c r="G409"/>
    </row>
    <row r="410" spans="1:7" x14ac:dyDescent="0.25">
      <c r="A410" t="s">
        <v>10</v>
      </c>
      <c r="B410" t="s">
        <v>11</v>
      </c>
      <c r="C410" s="14">
        <v>2.9035605592431102</v>
      </c>
      <c r="D410" s="13">
        <v>1.4842609533279299E-4</v>
      </c>
      <c r="E410" s="9" t="s">
        <v>4</v>
      </c>
      <c r="F410" t="s">
        <v>5</v>
      </c>
      <c r="G410"/>
    </row>
    <row r="411" spans="1:7" x14ac:dyDescent="0.25">
      <c r="A411" t="s">
        <v>6</v>
      </c>
      <c r="B411" t="s">
        <v>7</v>
      </c>
      <c r="C411" s="14">
        <v>3.23243392461614</v>
      </c>
      <c r="D411" s="13">
        <v>1.7991041858520399E-4</v>
      </c>
      <c r="E411" s="9" t="s">
        <v>4</v>
      </c>
      <c r="F411" t="s">
        <v>5</v>
      </c>
      <c r="G411"/>
    </row>
    <row r="412" spans="1:7" x14ac:dyDescent="0.25">
      <c r="A412" t="s">
        <v>27</v>
      </c>
      <c r="B412" t="s">
        <v>28</v>
      </c>
      <c r="C412" s="14">
        <v>2.4177505201898</v>
      </c>
      <c r="D412" s="13">
        <v>2.0614735462888E-4</v>
      </c>
      <c r="E412" s="9" t="s">
        <v>4</v>
      </c>
      <c r="F412" t="s">
        <v>5</v>
      </c>
      <c r="G412"/>
    </row>
    <row r="413" spans="1:7" x14ac:dyDescent="0.25">
      <c r="A413" t="s">
        <v>51</v>
      </c>
      <c r="B413" t="s">
        <v>52</v>
      </c>
      <c r="C413" s="14">
        <v>1.96886074119284</v>
      </c>
      <c r="D413" s="13">
        <v>3.2983576740620803E-4</v>
      </c>
      <c r="E413" s="9" t="s">
        <v>4</v>
      </c>
      <c r="F413" t="s">
        <v>5</v>
      </c>
      <c r="G413"/>
    </row>
    <row r="414" spans="1:7" x14ac:dyDescent="0.25">
      <c r="A414" t="s">
        <v>39</v>
      </c>
      <c r="B414" t="s">
        <v>40</v>
      </c>
      <c r="C414" s="14">
        <v>6.8027269174838203</v>
      </c>
      <c r="D414" s="13">
        <v>3.2983576740620803E-4</v>
      </c>
      <c r="E414" s="9" t="s">
        <v>4</v>
      </c>
      <c r="F414" t="s">
        <v>5</v>
      </c>
      <c r="G414"/>
    </row>
    <row r="415" spans="1:7" x14ac:dyDescent="0.25">
      <c r="A415" t="s">
        <v>55</v>
      </c>
      <c r="B415" t="s">
        <v>56</v>
      </c>
      <c r="C415" s="14">
        <v>0.378053421226554</v>
      </c>
      <c r="D415" s="13">
        <v>3.2983576740620803E-4</v>
      </c>
      <c r="E415" s="9" t="s">
        <v>4</v>
      </c>
      <c r="F415" t="s">
        <v>5</v>
      </c>
      <c r="G415"/>
    </row>
    <row r="416" spans="1:7" x14ac:dyDescent="0.25">
      <c r="A416" t="s">
        <v>35</v>
      </c>
      <c r="B416" t="s">
        <v>36</v>
      </c>
      <c r="C416" s="14">
        <v>0.57691335629920004</v>
      </c>
      <c r="D416" s="13">
        <v>3.4923787137127902E-4</v>
      </c>
      <c r="E416" s="9" t="s">
        <v>4</v>
      </c>
      <c r="F416" t="s">
        <v>5</v>
      </c>
      <c r="G416"/>
    </row>
    <row r="417" spans="1:7" x14ac:dyDescent="0.25">
      <c r="A417" t="s">
        <v>20</v>
      </c>
      <c r="B417" t="s">
        <v>21</v>
      </c>
      <c r="C417" s="14">
        <v>2.3129565627326798</v>
      </c>
      <c r="D417" s="13">
        <v>3.4923787137127902E-4</v>
      </c>
      <c r="E417" s="9" t="s">
        <v>4</v>
      </c>
      <c r="F417" t="s">
        <v>5</v>
      </c>
      <c r="G417"/>
    </row>
    <row r="418" spans="1:7" x14ac:dyDescent="0.25">
      <c r="A418" t="s">
        <v>99</v>
      </c>
      <c r="B418" t="s">
        <v>100</v>
      </c>
      <c r="C418" s="14">
        <v>0.49355857528473301</v>
      </c>
      <c r="D418" s="13">
        <v>3.7695516274995202E-4</v>
      </c>
      <c r="E418" s="9" t="s">
        <v>4</v>
      </c>
      <c r="F418" t="s">
        <v>5</v>
      </c>
      <c r="G418"/>
    </row>
    <row r="419" spans="1:7" x14ac:dyDescent="0.25">
      <c r="A419" t="s">
        <v>41</v>
      </c>
      <c r="B419" t="s">
        <v>42</v>
      </c>
      <c r="C419" s="14">
        <v>0.50690750562512099</v>
      </c>
      <c r="D419" s="13">
        <v>3.7695516274995202E-4</v>
      </c>
      <c r="E419" s="9" t="s">
        <v>4</v>
      </c>
      <c r="F419" t="s">
        <v>5</v>
      </c>
      <c r="G419"/>
    </row>
    <row r="420" spans="1:7" x14ac:dyDescent="0.25">
      <c r="A420" t="s">
        <v>2014</v>
      </c>
      <c r="B420" t="s">
        <v>2015</v>
      </c>
      <c r="C420" s="14">
        <v>2.30178600741288</v>
      </c>
      <c r="D420" s="13">
        <v>3.7695516274995202E-4</v>
      </c>
      <c r="E420" s="9" t="s">
        <v>4</v>
      </c>
      <c r="F420" t="s">
        <v>5</v>
      </c>
      <c r="G420"/>
    </row>
    <row r="421" spans="1:7" x14ac:dyDescent="0.25">
      <c r="A421" t="s">
        <v>47</v>
      </c>
      <c r="B421" t="s">
        <v>48</v>
      </c>
      <c r="C421" s="14">
        <v>2.6623429152718501</v>
      </c>
      <c r="D421" s="13">
        <v>4.72264848786161E-4</v>
      </c>
      <c r="E421" s="9" t="s">
        <v>4</v>
      </c>
      <c r="F421" t="s">
        <v>5</v>
      </c>
      <c r="G421"/>
    </row>
    <row r="422" spans="1:7" x14ac:dyDescent="0.25">
      <c r="A422" t="s">
        <v>62</v>
      </c>
      <c r="B422" t="s">
        <v>63</v>
      </c>
      <c r="C422" s="14">
        <v>0.60202952822655598</v>
      </c>
      <c r="D422" s="13">
        <v>4.74138915646424E-4</v>
      </c>
      <c r="E422" s="9" t="s">
        <v>4</v>
      </c>
      <c r="F422" t="s">
        <v>5</v>
      </c>
      <c r="G422"/>
    </row>
    <row r="423" spans="1:7" x14ac:dyDescent="0.25">
      <c r="A423" t="s">
        <v>2016</v>
      </c>
      <c r="B423" t="s">
        <v>332</v>
      </c>
      <c r="C423" s="14">
        <v>0.48380486762900299</v>
      </c>
      <c r="D423" s="13">
        <v>5.2887459256512601E-4</v>
      </c>
      <c r="E423" s="9" t="s">
        <v>4</v>
      </c>
      <c r="F423" t="s">
        <v>5</v>
      </c>
      <c r="G423"/>
    </row>
    <row r="424" spans="1:7" x14ac:dyDescent="0.25">
      <c r="A424" t="s">
        <v>66</v>
      </c>
      <c r="B424" t="s">
        <v>67</v>
      </c>
      <c r="C424" s="14">
        <v>2.5300205818380199</v>
      </c>
      <c r="D424" s="13">
        <v>5.2887459256512601E-4</v>
      </c>
      <c r="E424" s="9" t="s">
        <v>4</v>
      </c>
      <c r="F424" t="s">
        <v>5</v>
      </c>
      <c r="G424"/>
    </row>
    <row r="425" spans="1:7" x14ac:dyDescent="0.25">
      <c r="A425" t="s">
        <v>111</v>
      </c>
      <c r="B425" t="s">
        <v>112</v>
      </c>
      <c r="C425" s="14">
        <v>0.30278462857632998</v>
      </c>
      <c r="D425" s="13">
        <v>5.2887459256512601E-4</v>
      </c>
      <c r="E425" s="9" t="s">
        <v>4</v>
      </c>
      <c r="F425" t="s">
        <v>5</v>
      </c>
      <c r="G425"/>
    </row>
    <row r="426" spans="1:7" x14ac:dyDescent="0.25">
      <c r="A426" t="s">
        <v>119</v>
      </c>
      <c r="B426" t="s">
        <v>120</v>
      </c>
      <c r="C426" s="14">
        <v>2.4447605872364599</v>
      </c>
      <c r="D426" s="13">
        <v>5.2887459256512601E-4</v>
      </c>
      <c r="E426" s="9" t="s">
        <v>4</v>
      </c>
      <c r="F426" t="s">
        <v>5</v>
      </c>
      <c r="G426"/>
    </row>
    <row r="427" spans="1:7" x14ac:dyDescent="0.25">
      <c r="A427" t="s">
        <v>2017</v>
      </c>
      <c r="B427" t="s">
        <v>68</v>
      </c>
      <c r="C427" s="14">
        <v>0.56496115467289298</v>
      </c>
      <c r="D427" s="13">
        <v>5.2887459256512601E-4</v>
      </c>
      <c r="E427" s="9" t="s">
        <v>4</v>
      </c>
      <c r="F427" t="s">
        <v>5</v>
      </c>
      <c r="G427"/>
    </row>
    <row r="428" spans="1:7" x14ac:dyDescent="0.25">
      <c r="A428" t="s">
        <v>103</v>
      </c>
      <c r="B428" t="s">
        <v>104</v>
      </c>
      <c r="C428" s="14">
        <v>2.3881388807494202</v>
      </c>
      <c r="D428" s="13">
        <v>5.5859283189761005E-4</v>
      </c>
      <c r="E428" s="9" t="s">
        <v>4</v>
      </c>
      <c r="F428" t="s">
        <v>5</v>
      </c>
      <c r="G428"/>
    </row>
    <row r="429" spans="1:7" x14ac:dyDescent="0.25">
      <c r="A429" t="s">
        <v>59</v>
      </c>
      <c r="B429" t="s">
        <v>60</v>
      </c>
      <c r="C429" s="14">
        <v>2.0451982807200402</v>
      </c>
      <c r="D429" s="13">
        <v>5.5859283189761005E-4</v>
      </c>
      <c r="E429" s="9" t="s">
        <v>4</v>
      </c>
      <c r="F429" t="s">
        <v>5</v>
      </c>
      <c r="G429"/>
    </row>
    <row r="430" spans="1:7" x14ac:dyDescent="0.25">
      <c r="A430" t="s">
        <v>91</v>
      </c>
      <c r="B430" t="s">
        <v>92</v>
      </c>
      <c r="C430" s="14">
        <v>0.313320324530316</v>
      </c>
      <c r="D430" s="13">
        <v>6.4936416708097204E-4</v>
      </c>
      <c r="E430" s="9" t="s">
        <v>4</v>
      </c>
      <c r="F430" t="s">
        <v>5</v>
      </c>
      <c r="G430"/>
    </row>
    <row r="431" spans="1:7" x14ac:dyDescent="0.25">
      <c r="A431" t="s">
        <v>16</v>
      </c>
      <c r="B431" t="s">
        <v>17</v>
      </c>
      <c r="C431" s="14">
        <v>2.2012963261813998</v>
      </c>
      <c r="D431" s="13">
        <v>6.5967153481241605E-4</v>
      </c>
      <c r="E431" s="9" t="s">
        <v>4</v>
      </c>
      <c r="F431" t="s">
        <v>5</v>
      </c>
      <c r="G431"/>
    </row>
    <row r="432" spans="1:7" x14ac:dyDescent="0.25">
      <c r="A432" t="s">
        <v>31</v>
      </c>
      <c r="B432" t="s">
        <v>32</v>
      </c>
      <c r="C432" s="14">
        <v>2.2103669991883401</v>
      </c>
      <c r="D432" s="13">
        <v>6.7851929294991296E-4</v>
      </c>
      <c r="E432" s="9" t="s">
        <v>4</v>
      </c>
      <c r="F432" t="s">
        <v>5</v>
      </c>
      <c r="G432"/>
    </row>
    <row r="433" spans="1:7" x14ac:dyDescent="0.25">
      <c r="A433" t="s">
        <v>654</v>
      </c>
      <c r="B433" t="s">
        <v>655</v>
      </c>
      <c r="C433" s="14">
        <v>0.39176814878251198</v>
      </c>
      <c r="D433" s="13">
        <v>6.7851929294991296E-4</v>
      </c>
      <c r="E433" s="9" t="s">
        <v>4</v>
      </c>
      <c r="F433" t="s">
        <v>5</v>
      </c>
      <c r="G433"/>
    </row>
    <row r="434" spans="1:7" x14ac:dyDescent="0.25">
      <c r="A434" t="s">
        <v>78</v>
      </c>
      <c r="B434" t="s">
        <v>79</v>
      </c>
      <c r="C434" s="14">
        <v>2.2699910972563302</v>
      </c>
      <c r="D434" s="13">
        <v>7.6218805711434495E-4</v>
      </c>
      <c r="E434" s="9" t="s">
        <v>4</v>
      </c>
      <c r="F434" t="s">
        <v>5</v>
      </c>
      <c r="G434"/>
    </row>
    <row r="435" spans="1:7" x14ac:dyDescent="0.25">
      <c r="A435" t="s">
        <v>168</v>
      </c>
      <c r="B435" t="s">
        <v>169</v>
      </c>
      <c r="C435" s="14">
        <v>2.2323849069853798</v>
      </c>
      <c r="D435" s="13">
        <v>7.6218805711434495E-4</v>
      </c>
      <c r="E435" s="9" t="s">
        <v>4</v>
      </c>
      <c r="F435" t="s">
        <v>5</v>
      </c>
      <c r="G435"/>
    </row>
    <row r="436" spans="1:7" x14ac:dyDescent="0.25">
      <c r="A436" t="s">
        <v>220</v>
      </c>
      <c r="B436" t="s">
        <v>221</v>
      </c>
      <c r="C436" s="14">
        <v>0.45658558251829401</v>
      </c>
      <c r="D436" s="13">
        <v>8.5824612947533704E-4</v>
      </c>
      <c r="E436" s="9" t="s">
        <v>4</v>
      </c>
      <c r="F436" t="s">
        <v>5</v>
      </c>
      <c r="G436"/>
    </row>
    <row r="437" spans="1:7" x14ac:dyDescent="0.25">
      <c r="A437" t="s">
        <v>74</v>
      </c>
      <c r="B437" t="s">
        <v>75</v>
      </c>
      <c r="C437" s="14">
        <v>1.9616191001827299</v>
      </c>
      <c r="D437" s="13">
        <v>8.5824612947533704E-4</v>
      </c>
      <c r="E437" s="9" t="s">
        <v>4</v>
      </c>
      <c r="F437" t="s">
        <v>5</v>
      </c>
      <c r="G437"/>
    </row>
    <row r="438" spans="1:7" x14ac:dyDescent="0.25">
      <c r="A438" t="s">
        <v>87</v>
      </c>
      <c r="B438" t="s">
        <v>88</v>
      </c>
      <c r="C438" s="14">
        <v>0.44579635077342999</v>
      </c>
      <c r="D438" s="13">
        <v>8.5824612947533704E-4</v>
      </c>
      <c r="E438" s="9" t="s">
        <v>4</v>
      </c>
      <c r="F438" t="s">
        <v>5</v>
      </c>
      <c r="G438"/>
    </row>
    <row r="439" spans="1:7" x14ac:dyDescent="0.25">
      <c r="A439" t="s">
        <v>49</v>
      </c>
      <c r="B439" t="s">
        <v>50</v>
      </c>
      <c r="C439" s="14">
        <v>4.1558556227658201</v>
      </c>
      <c r="D439" s="13">
        <v>8.5824612947533704E-4</v>
      </c>
      <c r="E439" s="9" t="s">
        <v>4</v>
      </c>
      <c r="F439" t="s">
        <v>5</v>
      </c>
      <c r="G439"/>
    </row>
    <row r="440" spans="1:7" x14ac:dyDescent="0.25">
      <c r="A440" t="s">
        <v>149</v>
      </c>
      <c r="B440" t="s">
        <v>150</v>
      </c>
      <c r="C440" s="14">
        <v>3.3035751157830902</v>
      </c>
      <c r="D440" s="13">
        <v>8.5824612947533704E-4</v>
      </c>
      <c r="E440" s="9" t="s">
        <v>4</v>
      </c>
      <c r="F440" t="s">
        <v>5</v>
      </c>
      <c r="G440"/>
    </row>
    <row r="441" spans="1:7" x14ac:dyDescent="0.25">
      <c r="A441" t="s">
        <v>89</v>
      </c>
      <c r="B441" t="s">
        <v>90</v>
      </c>
      <c r="C441" s="14">
        <v>0.485416013897219</v>
      </c>
      <c r="D441" s="13">
        <v>8.5824612947533704E-4</v>
      </c>
      <c r="E441" s="9" t="s">
        <v>4</v>
      </c>
      <c r="F441" t="s">
        <v>5</v>
      </c>
      <c r="G441"/>
    </row>
    <row r="442" spans="1:7" x14ac:dyDescent="0.25">
      <c r="A442" t="s">
        <v>69</v>
      </c>
      <c r="B442" t="s">
        <v>70</v>
      </c>
      <c r="C442" s="14">
        <v>0.49867788271270402</v>
      </c>
      <c r="D442" s="13">
        <v>8.5824612947533704E-4</v>
      </c>
      <c r="E442" s="9" t="s">
        <v>4</v>
      </c>
      <c r="F442" t="s">
        <v>5</v>
      </c>
      <c r="G442"/>
    </row>
    <row r="443" spans="1:7" x14ac:dyDescent="0.25">
      <c r="A443" t="s">
        <v>123</v>
      </c>
      <c r="B443" t="s">
        <v>124</v>
      </c>
      <c r="C443" s="14">
        <v>2.05365302502008</v>
      </c>
      <c r="D443" s="13">
        <v>8.5824612947533704E-4</v>
      </c>
      <c r="E443" s="9" t="s">
        <v>4</v>
      </c>
      <c r="F443" t="s">
        <v>5</v>
      </c>
      <c r="G443"/>
    </row>
    <row r="444" spans="1:7" x14ac:dyDescent="0.25">
      <c r="A444" t="s">
        <v>43</v>
      </c>
      <c r="B444" t="s">
        <v>44</v>
      </c>
      <c r="C444" s="14">
        <v>2.8824368226421102</v>
      </c>
      <c r="D444" s="13">
        <v>8.5824612947533704E-4</v>
      </c>
      <c r="E444" s="9" t="s">
        <v>4</v>
      </c>
      <c r="F444" t="s">
        <v>5</v>
      </c>
      <c r="G444"/>
    </row>
    <row r="445" spans="1:7" x14ac:dyDescent="0.25">
      <c r="A445" t="s">
        <v>113</v>
      </c>
      <c r="B445" t="s">
        <v>114</v>
      </c>
      <c r="C445" s="14">
        <v>2.16539879423296</v>
      </c>
      <c r="D445" s="13">
        <v>8.5824612947533704E-4</v>
      </c>
      <c r="E445" s="9" t="s">
        <v>4</v>
      </c>
      <c r="F445" t="s">
        <v>5</v>
      </c>
      <c r="G445"/>
    </row>
    <row r="446" spans="1:7" x14ac:dyDescent="0.25">
      <c r="A446" t="s">
        <v>71</v>
      </c>
      <c r="B446" t="s">
        <v>72</v>
      </c>
      <c r="C446" s="14">
        <v>2.0831235522189502</v>
      </c>
      <c r="D446" s="13">
        <v>8.5824612947533704E-4</v>
      </c>
      <c r="E446" s="9" t="s">
        <v>4</v>
      </c>
      <c r="F446" t="s">
        <v>5</v>
      </c>
      <c r="G446"/>
    </row>
    <row r="447" spans="1:7" x14ac:dyDescent="0.25">
      <c r="A447" t="s">
        <v>363</v>
      </c>
      <c r="B447" t="s">
        <v>364</v>
      </c>
      <c r="C447" s="14">
        <v>0.582966668171358</v>
      </c>
      <c r="D447" s="13">
        <v>9.02197834375804E-4</v>
      </c>
      <c r="E447" s="9" t="s">
        <v>4</v>
      </c>
      <c r="F447" t="s">
        <v>5</v>
      </c>
      <c r="G447"/>
    </row>
    <row r="448" spans="1:7" x14ac:dyDescent="0.25">
      <c r="A448" t="s">
        <v>109</v>
      </c>
      <c r="B448" t="s">
        <v>110</v>
      </c>
      <c r="C448" s="14">
        <v>0.53143739661933198</v>
      </c>
      <c r="D448" s="13">
        <v>9.02197834375804E-4</v>
      </c>
      <c r="E448" s="9" t="s">
        <v>4</v>
      </c>
      <c r="F448" t="s">
        <v>5</v>
      </c>
      <c r="G448"/>
    </row>
    <row r="449" spans="1:7" x14ac:dyDescent="0.25">
      <c r="A449" t="s">
        <v>139</v>
      </c>
      <c r="B449" t="s">
        <v>140</v>
      </c>
      <c r="C449" s="14">
        <v>2.1133876570397998</v>
      </c>
      <c r="D449" s="13">
        <v>9.6096382234693296E-4</v>
      </c>
      <c r="E449" s="9" t="s">
        <v>4</v>
      </c>
      <c r="F449" t="s">
        <v>5</v>
      </c>
      <c r="G449"/>
    </row>
    <row r="450" spans="1:7" x14ac:dyDescent="0.25">
      <c r="A450" t="s">
        <v>2018</v>
      </c>
      <c r="B450" t="s">
        <v>61</v>
      </c>
      <c r="C450" s="14">
        <v>6.7176147859157904</v>
      </c>
      <c r="D450" s="13">
        <v>1.1452630812715499E-3</v>
      </c>
      <c r="E450" s="9" t="s">
        <v>4</v>
      </c>
      <c r="F450" t="s">
        <v>5</v>
      </c>
      <c r="G450"/>
    </row>
    <row r="451" spans="1:7" x14ac:dyDescent="0.25">
      <c r="A451" t="s">
        <v>83</v>
      </c>
      <c r="B451" t="s">
        <v>84</v>
      </c>
      <c r="C451" s="14">
        <v>0.63913926044799096</v>
      </c>
      <c r="D451" s="13">
        <v>1.1452630812715499E-3</v>
      </c>
      <c r="E451" s="9" t="s">
        <v>4</v>
      </c>
      <c r="F451" t="s">
        <v>5</v>
      </c>
      <c r="G451"/>
    </row>
    <row r="452" spans="1:7" x14ac:dyDescent="0.25">
      <c r="A452" t="s">
        <v>141</v>
      </c>
      <c r="B452" t="s">
        <v>142</v>
      </c>
      <c r="C452" s="14">
        <v>0.49846494313786799</v>
      </c>
      <c r="D452" s="13">
        <v>1.1514266789453E-3</v>
      </c>
      <c r="E452" s="9" t="s">
        <v>4</v>
      </c>
      <c r="F452" t="s">
        <v>5</v>
      </c>
      <c r="G452"/>
    </row>
    <row r="453" spans="1:7" x14ac:dyDescent="0.25">
      <c r="A453" t="s">
        <v>101</v>
      </c>
      <c r="B453" t="s">
        <v>102</v>
      </c>
      <c r="C453" s="14">
        <v>2.0104837833085201</v>
      </c>
      <c r="D453" s="13">
        <v>1.25455390102718E-3</v>
      </c>
      <c r="E453" s="9" t="s">
        <v>4</v>
      </c>
      <c r="F453" t="s">
        <v>5</v>
      </c>
      <c r="G453"/>
    </row>
    <row r="454" spans="1:7" x14ac:dyDescent="0.25">
      <c r="A454" t="s">
        <v>205</v>
      </c>
      <c r="B454" t="s">
        <v>2019</v>
      </c>
      <c r="C454" s="14">
        <v>1.86464593973327</v>
      </c>
      <c r="D454" s="13">
        <v>1.3106631810088701E-3</v>
      </c>
      <c r="E454" s="9" t="s">
        <v>4</v>
      </c>
      <c r="F454" t="s">
        <v>5</v>
      </c>
      <c r="G454"/>
    </row>
    <row r="455" spans="1:7" x14ac:dyDescent="0.25">
      <c r="A455" t="s">
        <v>117</v>
      </c>
      <c r="B455" t="s">
        <v>118</v>
      </c>
      <c r="C455" s="14">
        <v>1.7913120902714801</v>
      </c>
      <c r="D455" s="13">
        <v>1.3523266463654499E-3</v>
      </c>
      <c r="E455" s="9" t="s">
        <v>4</v>
      </c>
      <c r="F455" t="s">
        <v>5</v>
      </c>
      <c r="G455"/>
    </row>
    <row r="456" spans="1:7" x14ac:dyDescent="0.25">
      <c r="A456" t="s">
        <v>236</v>
      </c>
      <c r="B456" t="s">
        <v>237</v>
      </c>
      <c r="C456" s="14">
        <v>0.60781424816051299</v>
      </c>
      <c r="D456" s="13">
        <v>1.3523266463654499E-3</v>
      </c>
      <c r="E456" s="9" t="s">
        <v>4</v>
      </c>
      <c r="F456" t="s">
        <v>5</v>
      </c>
      <c r="G456"/>
    </row>
    <row r="457" spans="1:7" x14ac:dyDescent="0.25">
      <c r="A457" t="s">
        <v>145</v>
      </c>
      <c r="B457" t="s">
        <v>146</v>
      </c>
      <c r="C457" s="14">
        <v>0.48925978769894002</v>
      </c>
      <c r="D457" s="13">
        <v>1.3523266463654499E-3</v>
      </c>
      <c r="E457" s="9" t="s">
        <v>4</v>
      </c>
      <c r="F457" t="s">
        <v>5</v>
      </c>
      <c r="G457"/>
    </row>
    <row r="458" spans="1:7" x14ac:dyDescent="0.25">
      <c r="A458" t="s">
        <v>95</v>
      </c>
      <c r="B458" t="s">
        <v>96</v>
      </c>
      <c r="C458" s="14">
        <v>1.9420901830519799</v>
      </c>
      <c r="D458" s="13">
        <v>1.36260021944859E-3</v>
      </c>
      <c r="E458" s="9" t="s">
        <v>4</v>
      </c>
      <c r="F458" t="s">
        <v>5</v>
      </c>
      <c r="G458"/>
    </row>
    <row r="459" spans="1:7" x14ac:dyDescent="0.25">
      <c r="A459" t="s">
        <v>199</v>
      </c>
      <c r="B459" t="s">
        <v>200</v>
      </c>
      <c r="C459" s="14">
        <v>2.9235078861785202</v>
      </c>
      <c r="D459" s="13">
        <v>1.3718169417121799E-3</v>
      </c>
      <c r="E459" s="9" t="s">
        <v>4</v>
      </c>
      <c r="F459" t="s">
        <v>5</v>
      </c>
      <c r="G459"/>
    </row>
    <row r="460" spans="1:7" x14ac:dyDescent="0.25">
      <c r="A460" t="s">
        <v>189</v>
      </c>
      <c r="B460" t="s">
        <v>190</v>
      </c>
      <c r="C460" s="14">
        <v>0.49351893313319201</v>
      </c>
      <c r="D460" s="13">
        <v>1.3718169417121799E-3</v>
      </c>
      <c r="E460" s="9" t="s">
        <v>4</v>
      </c>
      <c r="F460" t="s">
        <v>5</v>
      </c>
      <c r="G460"/>
    </row>
    <row r="461" spans="1:7" x14ac:dyDescent="0.25">
      <c r="A461" t="s">
        <v>125</v>
      </c>
      <c r="B461" t="s">
        <v>126</v>
      </c>
      <c r="C461" s="14">
        <v>0.49530603420534702</v>
      </c>
      <c r="D461" s="13">
        <v>1.3718169417121799E-3</v>
      </c>
      <c r="E461" s="9" t="s">
        <v>4</v>
      </c>
      <c r="F461" t="s">
        <v>5</v>
      </c>
      <c r="G461"/>
    </row>
    <row r="462" spans="1:7" x14ac:dyDescent="0.25">
      <c r="A462" t="s">
        <v>254</v>
      </c>
      <c r="B462" t="s">
        <v>255</v>
      </c>
      <c r="C462" s="14">
        <v>1.8554047797303601</v>
      </c>
      <c r="D462" s="13">
        <v>1.3718169417121799E-3</v>
      </c>
      <c r="E462" s="9" t="s">
        <v>4</v>
      </c>
      <c r="F462" t="s">
        <v>5</v>
      </c>
      <c r="G462"/>
    </row>
    <row r="463" spans="1:7" x14ac:dyDescent="0.25">
      <c r="A463" t="s">
        <v>201</v>
      </c>
      <c r="B463" t="s">
        <v>202</v>
      </c>
      <c r="C463" s="14">
        <v>0.58985208373418796</v>
      </c>
      <c r="D463" s="13">
        <v>1.3718169417121799E-3</v>
      </c>
      <c r="E463" s="9" t="s">
        <v>4</v>
      </c>
      <c r="F463" t="s">
        <v>5</v>
      </c>
      <c r="G463"/>
    </row>
    <row r="464" spans="1:7" x14ac:dyDescent="0.25">
      <c r="A464" t="s">
        <v>45</v>
      </c>
      <c r="B464" t="s">
        <v>46</v>
      </c>
      <c r="C464" s="14">
        <v>2.5054350359497102</v>
      </c>
      <c r="D464" s="13">
        <v>1.3982168400915301E-3</v>
      </c>
      <c r="E464" s="9" t="s">
        <v>4</v>
      </c>
      <c r="F464" t="s">
        <v>5</v>
      </c>
      <c r="G464"/>
    </row>
    <row r="465" spans="1:7" x14ac:dyDescent="0.25">
      <c r="A465" t="s">
        <v>143</v>
      </c>
      <c r="B465" t="s">
        <v>144</v>
      </c>
      <c r="C465" s="14">
        <v>4.1578831200258897</v>
      </c>
      <c r="D465" s="13">
        <v>1.3982168400915301E-3</v>
      </c>
      <c r="E465" s="9" t="s">
        <v>4</v>
      </c>
      <c r="F465" t="s">
        <v>5</v>
      </c>
      <c r="G465"/>
    </row>
    <row r="466" spans="1:7" x14ac:dyDescent="0.25">
      <c r="A466" t="s">
        <v>2020</v>
      </c>
      <c r="B466" t="s">
        <v>82</v>
      </c>
      <c r="C466" s="14">
        <v>2.4804069792063501</v>
      </c>
      <c r="D466" s="13">
        <v>1.3982168400915301E-3</v>
      </c>
      <c r="E466" s="9" t="s">
        <v>4</v>
      </c>
      <c r="F466" t="s">
        <v>5</v>
      </c>
      <c r="G466"/>
    </row>
    <row r="467" spans="1:7" x14ac:dyDescent="0.25">
      <c r="A467" t="s">
        <v>294</v>
      </c>
      <c r="B467" t="s">
        <v>295</v>
      </c>
      <c r="C467" s="14">
        <v>1.93081350949754</v>
      </c>
      <c r="D467" s="13">
        <v>1.41358186031232E-3</v>
      </c>
      <c r="E467" s="9" t="s">
        <v>4</v>
      </c>
      <c r="F467" t="s">
        <v>5</v>
      </c>
      <c r="G467"/>
    </row>
    <row r="468" spans="1:7" x14ac:dyDescent="0.25">
      <c r="A468" t="s">
        <v>185</v>
      </c>
      <c r="B468" t="s">
        <v>186</v>
      </c>
      <c r="C468" s="14">
        <v>0.54571401070939896</v>
      </c>
      <c r="D468" s="13">
        <v>1.4240882119768E-3</v>
      </c>
      <c r="E468" s="9" t="s">
        <v>4</v>
      </c>
      <c r="F468" t="s">
        <v>5</v>
      </c>
      <c r="G468"/>
    </row>
    <row r="469" spans="1:7" x14ac:dyDescent="0.25">
      <c r="A469" t="s">
        <v>131</v>
      </c>
      <c r="B469" t="s">
        <v>132</v>
      </c>
      <c r="C469" s="14">
        <v>1.9084162410671699</v>
      </c>
      <c r="D469" s="13">
        <v>1.4240882119768E-3</v>
      </c>
      <c r="E469" s="9" t="s">
        <v>4</v>
      </c>
      <c r="F469" t="s">
        <v>5</v>
      </c>
      <c r="G469"/>
    </row>
    <row r="470" spans="1:7" x14ac:dyDescent="0.25">
      <c r="A470" t="s">
        <v>2021</v>
      </c>
      <c r="B470" t="s">
        <v>155</v>
      </c>
      <c r="C470" s="14">
        <v>2.4216383065036098</v>
      </c>
      <c r="D470" s="13">
        <v>1.4240882119768E-3</v>
      </c>
      <c r="E470" s="9" t="s">
        <v>4</v>
      </c>
      <c r="F470" t="s">
        <v>5</v>
      </c>
      <c r="G470"/>
    </row>
    <row r="471" spans="1:7" x14ac:dyDescent="0.25">
      <c r="A471" t="s">
        <v>115</v>
      </c>
      <c r="B471" t="s">
        <v>116</v>
      </c>
      <c r="C471" s="14">
        <v>2.1383265491810901</v>
      </c>
      <c r="D471" s="13">
        <v>1.4647312039420401E-3</v>
      </c>
      <c r="E471" s="9" t="s">
        <v>4</v>
      </c>
      <c r="F471" t="s">
        <v>5</v>
      </c>
      <c r="G471"/>
    </row>
    <row r="472" spans="1:7" x14ac:dyDescent="0.25">
      <c r="A472" t="s">
        <v>153</v>
      </c>
      <c r="B472" t="s">
        <v>154</v>
      </c>
      <c r="C472" s="14">
        <v>2.1755157246638301</v>
      </c>
      <c r="D472" s="13">
        <v>1.4647312039420401E-3</v>
      </c>
      <c r="E472" s="9" t="s">
        <v>4</v>
      </c>
      <c r="F472" t="s">
        <v>5</v>
      </c>
      <c r="G472"/>
    </row>
    <row r="473" spans="1:7" x14ac:dyDescent="0.25">
      <c r="A473" t="s">
        <v>232</v>
      </c>
      <c r="B473" t="s">
        <v>233</v>
      </c>
      <c r="C473" s="14">
        <v>0.25707401314385397</v>
      </c>
      <c r="D473" s="13">
        <v>1.4649848370509499E-3</v>
      </c>
      <c r="E473" s="9" t="s">
        <v>4</v>
      </c>
      <c r="F473" t="s">
        <v>5</v>
      </c>
      <c r="G473"/>
    </row>
    <row r="474" spans="1:7" x14ac:dyDescent="0.25">
      <c r="A474" t="s">
        <v>250</v>
      </c>
      <c r="B474" t="s">
        <v>251</v>
      </c>
      <c r="C474" s="14">
        <v>0.61774369237562399</v>
      </c>
      <c r="D474" s="13">
        <v>1.64709126888289E-3</v>
      </c>
      <c r="E474" s="9" t="s">
        <v>4</v>
      </c>
      <c r="F474" t="s">
        <v>5</v>
      </c>
      <c r="G474"/>
    </row>
    <row r="475" spans="1:7" x14ac:dyDescent="0.25">
      <c r="A475" t="s">
        <v>33</v>
      </c>
      <c r="B475" t="s">
        <v>34</v>
      </c>
      <c r="C475" s="14">
        <v>2.12031847829356</v>
      </c>
      <c r="D475" s="13">
        <v>1.6797191858649401E-3</v>
      </c>
      <c r="E475" s="9" t="s">
        <v>4</v>
      </c>
      <c r="F475" t="s">
        <v>5</v>
      </c>
      <c r="G475"/>
    </row>
    <row r="476" spans="1:7" x14ac:dyDescent="0.25">
      <c r="A476" t="s">
        <v>2022</v>
      </c>
      <c r="B476" t="s">
        <v>206</v>
      </c>
      <c r="C476" s="14">
        <v>0.59680116319201904</v>
      </c>
      <c r="D476" s="13">
        <v>1.6797191858649401E-3</v>
      </c>
      <c r="E476" s="9" t="s">
        <v>4</v>
      </c>
      <c r="F476" t="s">
        <v>5</v>
      </c>
      <c r="G476"/>
    </row>
    <row r="477" spans="1:7" x14ac:dyDescent="0.25">
      <c r="A477" t="s">
        <v>93</v>
      </c>
      <c r="B477" t="s">
        <v>94</v>
      </c>
      <c r="C477" s="14">
        <v>0.58707651241526504</v>
      </c>
      <c r="D477" s="13">
        <v>1.74973852221586E-3</v>
      </c>
      <c r="E477" s="9" t="s">
        <v>4</v>
      </c>
      <c r="F477" t="s">
        <v>5</v>
      </c>
      <c r="G477"/>
    </row>
    <row r="478" spans="1:7" x14ac:dyDescent="0.25">
      <c r="A478" t="s">
        <v>135</v>
      </c>
      <c r="B478" t="s">
        <v>136</v>
      </c>
      <c r="C478" s="14">
        <v>1.8499665962155201</v>
      </c>
      <c r="D478" s="13">
        <v>1.76040252604011E-3</v>
      </c>
      <c r="E478" s="9" t="s">
        <v>4</v>
      </c>
      <c r="F478" t="s">
        <v>5</v>
      </c>
      <c r="G478"/>
    </row>
    <row r="479" spans="1:7" x14ac:dyDescent="0.25">
      <c r="A479" t="s">
        <v>361</v>
      </c>
      <c r="B479" t="s">
        <v>362</v>
      </c>
      <c r="C479" s="14">
        <v>0.477727324000225</v>
      </c>
      <c r="D479" s="13">
        <v>1.76040252604011E-3</v>
      </c>
      <c r="E479" s="9" t="s">
        <v>4</v>
      </c>
      <c r="F479" t="s">
        <v>5</v>
      </c>
      <c r="G479"/>
    </row>
    <row r="480" spans="1:7" x14ac:dyDescent="0.25">
      <c r="A480" t="s">
        <v>290</v>
      </c>
      <c r="B480" t="s">
        <v>291</v>
      </c>
      <c r="C480" s="14">
        <v>0.19443653189583501</v>
      </c>
      <c r="D480" s="13">
        <v>1.76040252604011E-3</v>
      </c>
      <c r="E480" s="9" t="s">
        <v>4</v>
      </c>
      <c r="F480" t="s">
        <v>5</v>
      </c>
      <c r="G480"/>
    </row>
    <row r="481" spans="1:7" x14ac:dyDescent="0.25">
      <c r="A481" t="s">
        <v>187</v>
      </c>
      <c r="B481" t="s">
        <v>188</v>
      </c>
      <c r="C481" s="14">
        <v>2.6082958438939299</v>
      </c>
      <c r="D481" s="13">
        <v>1.76040252604011E-3</v>
      </c>
      <c r="E481" s="9" t="s">
        <v>4</v>
      </c>
      <c r="F481" t="s">
        <v>5</v>
      </c>
      <c r="G481"/>
    </row>
    <row r="482" spans="1:7" x14ac:dyDescent="0.25">
      <c r="A482" t="s">
        <v>105</v>
      </c>
      <c r="B482" t="s">
        <v>106</v>
      </c>
      <c r="C482" s="14">
        <v>0.61133074054491099</v>
      </c>
      <c r="D482" s="13">
        <v>1.7856626028542901E-3</v>
      </c>
      <c r="E482" s="9" t="s">
        <v>4</v>
      </c>
      <c r="F482" t="s">
        <v>5</v>
      </c>
      <c r="G482"/>
    </row>
    <row r="483" spans="1:7" x14ac:dyDescent="0.25">
      <c r="A483" t="s">
        <v>226</v>
      </c>
      <c r="B483" t="s">
        <v>227</v>
      </c>
      <c r="C483" s="14">
        <v>0.50281700822217201</v>
      </c>
      <c r="D483" s="13">
        <v>1.88006387421538E-3</v>
      </c>
      <c r="E483" s="9" t="s">
        <v>4</v>
      </c>
      <c r="F483" t="s">
        <v>5</v>
      </c>
      <c r="G483"/>
    </row>
    <row r="484" spans="1:7" x14ac:dyDescent="0.25">
      <c r="A484" t="s">
        <v>160</v>
      </c>
      <c r="B484" t="s">
        <v>161</v>
      </c>
      <c r="C484" s="14">
        <v>1.8216851675493699</v>
      </c>
      <c r="D484" s="13">
        <v>1.88006387421538E-3</v>
      </c>
      <c r="E484" s="9" t="s">
        <v>4</v>
      </c>
      <c r="F484" t="s">
        <v>5</v>
      </c>
      <c r="G484"/>
    </row>
    <row r="485" spans="1:7" x14ac:dyDescent="0.25">
      <c r="A485" t="s">
        <v>340</v>
      </c>
      <c r="B485" t="s">
        <v>341</v>
      </c>
      <c r="C485" s="14">
        <v>0.50319751913534005</v>
      </c>
      <c r="D485" s="13">
        <v>1.88006387421538E-3</v>
      </c>
      <c r="E485" s="9" t="s">
        <v>4</v>
      </c>
      <c r="F485" t="s">
        <v>5</v>
      </c>
      <c r="G485"/>
    </row>
    <row r="486" spans="1:7" x14ac:dyDescent="0.25">
      <c r="A486" t="s">
        <v>312</v>
      </c>
      <c r="B486" t="s">
        <v>313</v>
      </c>
      <c r="C486" s="14">
        <v>1.5363596822157699</v>
      </c>
      <c r="D486" s="13">
        <v>1.9137723647305201E-3</v>
      </c>
      <c r="E486" s="9" t="s">
        <v>4</v>
      </c>
      <c r="F486" t="s">
        <v>5</v>
      </c>
      <c r="G486"/>
    </row>
    <row r="487" spans="1:7" x14ac:dyDescent="0.25">
      <c r="A487" t="s">
        <v>450</v>
      </c>
      <c r="B487" t="s">
        <v>451</v>
      </c>
      <c r="C487" s="14">
        <v>2.3354955580118002</v>
      </c>
      <c r="D487" s="13">
        <v>1.96837474097253E-3</v>
      </c>
      <c r="E487" s="9" t="s">
        <v>4</v>
      </c>
      <c r="F487" t="s">
        <v>5</v>
      </c>
      <c r="G487"/>
    </row>
    <row r="488" spans="1:7" x14ac:dyDescent="0.25">
      <c r="A488" t="s">
        <v>270</v>
      </c>
      <c r="B488" t="s">
        <v>271</v>
      </c>
      <c r="C488" s="14">
        <v>2.4910333557383</v>
      </c>
      <c r="D488" s="13">
        <v>1.96837474097253E-3</v>
      </c>
      <c r="E488" s="9" t="s">
        <v>4</v>
      </c>
      <c r="F488" t="s">
        <v>5</v>
      </c>
      <c r="G488"/>
    </row>
    <row r="489" spans="1:7" x14ac:dyDescent="0.25">
      <c r="A489" t="s">
        <v>234</v>
      </c>
      <c r="B489" t="s">
        <v>235</v>
      </c>
      <c r="C489" s="14">
        <v>0.53874756702582105</v>
      </c>
      <c r="D489" s="13">
        <v>2.0000679512929601E-3</v>
      </c>
      <c r="E489" s="9" t="s">
        <v>4</v>
      </c>
      <c r="F489" t="s">
        <v>5</v>
      </c>
      <c r="G489"/>
    </row>
    <row r="490" spans="1:7" x14ac:dyDescent="0.25">
      <c r="A490" t="s">
        <v>274</v>
      </c>
      <c r="B490" t="s">
        <v>275</v>
      </c>
      <c r="C490" s="14">
        <v>0.42755029539777201</v>
      </c>
      <c r="D490" s="13">
        <v>2.00478302376585E-3</v>
      </c>
      <c r="E490" s="9" t="s">
        <v>4</v>
      </c>
      <c r="F490" t="s">
        <v>5</v>
      </c>
      <c r="G490"/>
    </row>
    <row r="491" spans="1:7" x14ac:dyDescent="0.25">
      <c r="A491" t="s">
        <v>162</v>
      </c>
      <c r="B491" t="s">
        <v>163</v>
      </c>
      <c r="C491" s="14">
        <v>0.68075019161369399</v>
      </c>
      <c r="D491" s="13">
        <v>2.1557123369762799E-3</v>
      </c>
      <c r="E491" s="9" t="s">
        <v>4</v>
      </c>
      <c r="F491" t="s">
        <v>5</v>
      </c>
      <c r="G491"/>
    </row>
    <row r="492" spans="1:7" x14ac:dyDescent="0.25">
      <c r="A492" t="s">
        <v>316</v>
      </c>
      <c r="B492" t="s">
        <v>317</v>
      </c>
      <c r="C492" s="14">
        <v>0.66470679891821005</v>
      </c>
      <c r="D492" s="13">
        <v>2.1557123369762799E-3</v>
      </c>
      <c r="E492" s="9" t="s">
        <v>4</v>
      </c>
      <c r="F492" t="s">
        <v>5</v>
      </c>
      <c r="G492"/>
    </row>
    <row r="493" spans="1:7" x14ac:dyDescent="0.25">
      <c r="A493" t="s">
        <v>382</v>
      </c>
      <c r="B493" t="s">
        <v>383</v>
      </c>
      <c r="C493" s="14">
        <v>0.62233381825462097</v>
      </c>
      <c r="D493" s="13">
        <v>2.1989051160413802E-3</v>
      </c>
      <c r="E493" s="9" t="s">
        <v>4</v>
      </c>
      <c r="F493" t="s">
        <v>5</v>
      </c>
      <c r="G493"/>
    </row>
    <row r="494" spans="1:7" x14ac:dyDescent="0.25">
      <c r="A494" t="s">
        <v>207</v>
      </c>
      <c r="B494" t="s">
        <v>2023</v>
      </c>
      <c r="C494" s="14">
        <v>2.5038478954551402</v>
      </c>
      <c r="D494" s="13">
        <v>2.3649224523025099E-3</v>
      </c>
      <c r="E494" s="9" t="s">
        <v>4</v>
      </c>
      <c r="F494" t="s">
        <v>5</v>
      </c>
      <c r="G494"/>
    </row>
    <row r="495" spans="1:7" x14ac:dyDescent="0.25">
      <c r="A495" t="s">
        <v>164</v>
      </c>
      <c r="B495" t="s">
        <v>165</v>
      </c>
      <c r="C495" s="14">
        <v>0.733189870009052</v>
      </c>
      <c r="D495" s="13">
        <v>2.4247827455357298E-3</v>
      </c>
      <c r="E495" s="9" t="s">
        <v>4</v>
      </c>
      <c r="F495" t="s">
        <v>5</v>
      </c>
      <c r="G495"/>
    </row>
    <row r="496" spans="1:7" x14ac:dyDescent="0.25">
      <c r="A496" t="s">
        <v>2024</v>
      </c>
      <c r="B496" t="s">
        <v>439</v>
      </c>
      <c r="C496" s="14">
        <v>0.74383734843351401</v>
      </c>
      <c r="D496" s="13">
        <v>2.4398145736076798E-3</v>
      </c>
      <c r="E496" s="9" t="s">
        <v>4</v>
      </c>
      <c r="F496" t="s">
        <v>5</v>
      </c>
      <c r="G496"/>
    </row>
    <row r="497" spans="1:7" x14ac:dyDescent="0.25">
      <c r="A497" t="s">
        <v>127</v>
      </c>
      <c r="B497" t="s">
        <v>128</v>
      </c>
      <c r="C497" s="14">
        <v>0.52497586095262905</v>
      </c>
      <c r="D497" s="13">
        <v>2.57743092530279E-3</v>
      </c>
      <c r="E497" s="9" t="s">
        <v>4</v>
      </c>
      <c r="F497" t="s">
        <v>5</v>
      </c>
      <c r="G497"/>
    </row>
    <row r="498" spans="1:7" x14ac:dyDescent="0.25">
      <c r="A498" t="s">
        <v>129</v>
      </c>
      <c r="B498" t="s">
        <v>130</v>
      </c>
      <c r="C498" s="14">
        <v>4.8428777186979799</v>
      </c>
      <c r="D498" s="13">
        <v>2.57743092530279E-3</v>
      </c>
      <c r="E498" s="9" t="s">
        <v>4</v>
      </c>
      <c r="F498" t="s">
        <v>5</v>
      </c>
      <c r="G498"/>
    </row>
    <row r="499" spans="1:7" x14ac:dyDescent="0.25">
      <c r="A499" t="s">
        <v>242</v>
      </c>
      <c r="B499" t="s">
        <v>243</v>
      </c>
      <c r="C499" s="14">
        <v>0.60926122993638199</v>
      </c>
      <c r="D499" s="13">
        <v>2.74157069055068E-3</v>
      </c>
      <c r="E499" s="9" t="s">
        <v>4</v>
      </c>
      <c r="F499" t="s">
        <v>5</v>
      </c>
      <c r="G499"/>
    </row>
    <row r="500" spans="1:7" x14ac:dyDescent="0.25">
      <c r="A500" t="s">
        <v>137</v>
      </c>
      <c r="B500" t="s">
        <v>138</v>
      </c>
      <c r="C500" s="14">
        <v>0.57612482355530703</v>
      </c>
      <c r="D500" s="13">
        <v>2.74157069055068E-3</v>
      </c>
      <c r="E500" s="9" t="s">
        <v>4</v>
      </c>
      <c r="F500" t="s">
        <v>5</v>
      </c>
      <c r="G500"/>
    </row>
    <row r="501" spans="1:7" x14ac:dyDescent="0.25">
      <c r="A501" t="s">
        <v>415</v>
      </c>
      <c r="B501" t="s">
        <v>416</v>
      </c>
      <c r="C501" s="14">
        <v>0.64686089159549998</v>
      </c>
      <c r="D501" s="13">
        <v>2.74157069055068E-3</v>
      </c>
      <c r="E501" s="9" t="s">
        <v>4</v>
      </c>
      <c r="F501" t="s">
        <v>5</v>
      </c>
      <c r="G501"/>
    </row>
    <row r="502" spans="1:7" x14ac:dyDescent="0.25">
      <c r="A502" t="s">
        <v>427</v>
      </c>
      <c r="B502" t="s">
        <v>428</v>
      </c>
      <c r="C502" s="14">
        <v>2.0472474942519998</v>
      </c>
      <c r="D502" s="13">
        <v>2.8830644578279E-3</v>
      </c>
      <c r="E502" s="9" t="s">
        <v>4</v>
      </c>
      <c r="F502" t="s">
        <v>5</v>
      </c>
      <c r="G502"/>
    </row>
    <row r="503" spans="1:7" x14ac:dyDescent="0.25">
      <c r="A503" t="s">
        <v>276</v>
      </c>
      <c r="B503" t="s">
        <v>277</v>
      </c>
      <c r="C503" s="14">
        <v>2.63641844027187</v>
      </c>
      <c r="D503" s="13">
        <v>2.9860353102349598E-3</v>
      </c>
      <c r="E503" s="9" t="s">
        <v>4</v>
      </c>
      <c r="F503" t="s">
        <v>5</v>
      </c>
      <c r="G503"/>
    </row>
    <row r="504" spans="1:7" x14ac:dyDescent="0.25">
      <c r="A504" t="s">
        <v>264</v>
      </c>
      <c r="B504" t="s">
        <v>265</v>
      </c>
      <c r="C504" s="14">
        <v>1.48528580441683</v>
      </c>
      <c r="D504" s="13">
        <v>2.9860353102349598E-3</v>
      </c>
      <c r="E504" s="9" t="s">
        <v>4</v>
      </c>
      <c r="F504" t="s">
        <v>5</v>
      </c>
      <c r="G504"/>
    </row>
    <row r="505" spans="1:7" x14ac:dyDescent="0.25">
      <c r="A505" t="s">
        <v>833</v>
      </c>
      <c r="B505" t="s">
        <v>834</v>
      </c>
      <c r="C505" s="14">
        <v>0.58989585993923599</v>
      </c>
      <c r="D505" s="13">
        <v>3.0206012383515802E-3</v>
      </c>
      <c r="E505" s="9" t="s">
        <v>4</v>
      </c>
      <c r="F505" t="s">
        <v>5</v>
      </c>
      <c r="G505"/>
    </row>
    <row r="506" spans="1:7" x14ac:dyDescent="0.25">
      <c r="A506" t="s">
        <v>664</v>
      </c>
      <c r="B506" t="s">
        <v>665</v>
      </c>
      <c r="C506" s="14">
        <v>0.46031403405133398</v>
      </c>
      <c r="D506" s="13">
        <v>3.0416594029068099E-3</v>
      </c>
      <c r="E506" s="9" t="s">
        <v>4</v>
      </c>
      <c r="F506" t="s">
        <v>5</v>
      </c>
      <c r="G506"/>
    </row>
    <row r="507" spans="1:7" x14ac:dyDescent="0.25">
      <c r="A507" t="s">
        <v>208</v>
      </c>
      <c r="B507" t="s">
        <v>209</v>
      </c>
      <c r="C507" s="14">
        <v>2.4652777848433001</v>
      </c>
      <c r="D507" s="13">
        <v>3.1007405547971499E-3</v>
      </c>
      <c r="E507" s="9" t="s">
        <v>4</v>
      </c>
      <c r="F507" t="s">
        <v>5</v>
      </c>
      <c r="G507"/>
    </row>
    <row r="508" spans="1:7" x14ac:dyDescent="0.25">
      <c r="A508" t="s">
        <v>37</v>
      </c>
      <c r="B508" t="s">
        <v>38</v>
      </c>
      <c r="C508" s="14">
        <v>0.37782566869105899</v>
      </c>
      <c r="D508" s="13">
        <v>3.1165251356201902E-3</v>
      </c>
      <c r="E508" s="9" t="s">
        <v>4</v>
      </c>
      <c r="F508" t="s">
        <v>5</v>
      </c>
      <c r="G508"/>
    </row>
    <row r="509" spans="1:7" x14ac:dyDescent="0.25">
      <c r="A509" t="s">
        <v>258</v>
      </c>
      <c r="B509" t="s">
        <v>259</v>
      </c>
      <c r="C509" s="14">
        <v>1.9309011698949901</v>
      </c>
      <c r="D509" s="13">
        <v>3.13207683264242E-3</v>
      </c>
      <c r="E509" s="9" t="s">
        <v>4</v>
      </c>
      <c r="F509" t="s">
        <v>5</v>
      </c>
      <c r="G509"/>
    </row>
    <row r="510" spans="1:7" x14ac:dyDescent="0.25">
      <c r="A510" t="s">
        <v>246</v>
      </c>
      <c r="B510" t="s">
        <v>247</v>
      </c>
      <c r="C510" s="14">
        <v>0.68082418815290602</v>
      </c>
      <c r="D510" s="13">
        <v>3.13207683264242E-3</v>
      </c>
      <c r="E510" s="9" t="s">
        <v>4</v>
      </c>
      <c r="F510" t="s">
        <v>5</v>
      </c>
      <c r="G510"/>
    </row>
    <row r="511" spans="1:7" x14ac:dyDescent="0.25">
      <c r="A511" t="s">
        <v>2025</v>
      </c>
      <c r="B511" t="s">
        <v>2026</v>
      </c>
      <c r="C511" s="14">
        <v>0.39018864237183398</v>
      </c>
      <c r="D511" s="13">
        <v>3.13207683264242E-3</v>
      </c>
      <c r="E511" s="9" t="s">
        <v>4</v>
      </c>
      <c r="F511" t="s">
        <v>5</v>
      </c>
      <c r="G511"/>
    </row>
    <row r="512" spans="1:7" x14ac:dyDescent="0.25">
      <c r="A512" t="s">
        <v>266</v>
      </c>
      <c r="B512" t="s">
        <v>267</v>
      </c>
      <c r="C512" s="14">
        <v>2.8209305738398101</v>
      </c>
      <c r="D512" s="13">
        <v>3.13207683264242E-3</v>
      </c>
      <c r="E512" s="9" t="s">
        <v>4</v>
      </c>
      <c r="F512" t="s">
        <v>5</v>
      </c>
      <c r="G512"/>
    </row>
    <row r="513" spans="1:7" x14ac:dyDescent="0.25">
      <c r="A513" t="s">
        <v>248</v>
      </c>
      <c r="B513" t="s">
        <v>249</v>
      </c>
      <c r="C513" s="14">
        <v>2.4420109290515599</v>
      </c>
      <c r="D513" s="13">
        <v>3.1656188896181099E-3</v>
      </c>
      <c r="E513" s="9" t="s">
        <v>4</v>
      </c>
      <c r="F513" t="s">
        <v>5</v>
      </c>
      <c r="G513"/>
    </row>
    <row r="514" spans="1:7" x14ac:dyDescent="0.25">
      <c r="A514" t="s">
        <v>514</v>
      </c>
      <c r="B514" t="s">
        <v>515</v>
      </c>
      <c r="C514" s="14">
        <v>0.66008274165031799</v>
      </c>
      <c r="D514" s="13">
        <v>3.1656188896181099E-3</v>
      </c>
      <c r="E514" s="9" t="s">
        <v>4</v>
      </c>
      <c r="F514" t="s">
        <v>5</v>
      </c>
      <c r="G514"/>
    </row>
    <row r="515" spans="1:7" x14ac:dyDescent="0.25">
      <c r="A515" t="s">
        <v>2027</v>
      </c>
      <c r="B515" t="s">
        <v>2028</v>
      </c>
      <c r="C515" s="14">
        <v>0.46761649964604002</v>
      </c>
      <c r="D515" s="13">
        <v>3.2158987322105201E-3</v>
      </c>
      <c r="E515" s="9" t="s">
        <v>4</v>
      </c>
      <c r="F515" t="s">
        <v>5</v>
      </c>
      <c r="G515"/>
    </row>
    <row r="516" spans="1:7" x14ac:dyDescent="0.25">
      <c r="A516" t="s">
        <v>643</v>
      </c>
      <c r="B516" t="s">
        <v>644</v>
      </c>
      <c r="C516" s="14">
        <v>1.7890269772082501</v>
      </c>
      <c r="D516" s="13">
        <v>3.2772481849480798E-3</v>
      </c>
      <c r="E516" s="9" t="s">
        <v>4</v>
      </c>
      <c r="F516" t="s">
        <v>5</v>
      </c>
      <c r="G516"/>
    </row>
    <row r="517" spans="1:7" x14ac:dyDescent="0.25">
      <c r="A517" t="s">
        <v>576</v>
      </c>
      <c r="B517" t="s">
        <v>577</v>
      </c>
      <c r="C517" s="14">
        <v>0.73484146868572398</v>
      </c>
      <c r="D517" s="13">
        <v>3.4787366093623501E-3</v>
      </c>
      <c r="E517" s="9" t="s">
        <v>4</v>
      </c>
      <c r="F517" t="s">
        <v>5</v>
      </c>
      <c r="G517"/>
    </row>
    <row r="518" spans="1:7" x14ac:dyDescent="0.25">
      <c r="A518" t="s">
        <v>286</v>
      </c>
      <c r="B518" t="s">
        <v>287</v>
      </c>
      <c r="C518" s="14">
        <v>0.60752382140058403</v>
      </c>
      <c r="D518" s="13">
        <v>3.5393915040896899E-3</v>
      </c>
      <c r="E518" s="9" t="s">
        <v>4</v>
      </c>
      <c r="F518" t="s">
        <v>5</v>
      </c>
      <c r="G518"/>
    </row>
    <row r="519" spans="1:7" x14ac:dyDescent="0.25">
      <c r="A519" t="s">
        <v>284</v>
      </c>
      <c r="B519" t="s">
        <v>285</v>
      </c>
      <c r="C519" s="14">
        <v>3.4733868485839601</v>
      </c>
      <c r="D519" s="13">
        <v>3.5393915040896899E-3</v>
      </c>
      <c r="E519" s="9" t="s">
        <v>4</v>
      </c>
      <c r="F519" t="s">
        <v>5</v>
      </c>
      <c r="G519"/>
    </row>
    <row r="520" spans="1:7" x14ac:dyDescent="0.25">
      <c r="A520" t="s">
        <v>376</v>
      </c>
      <c r="B520" t="s">
        <v>377</v>
      </c>
      <c r="C520" s="14">
        <v>0.55830400709637795</v>
      </c>
      <c r="D520" s="13">
        <v>3.7438821061555401E-3</v>
      </c>
      <c r="E520" s="9" t="s">
        <v>4</v>
      </c>
      <c r="F520" t="s">
        <v>5</v>
      </c>
      <c r="G520"/>
    </row>
    <row r="521" spans="1:7" x14ac:dyDescent="0.25">
      <c r="A521" t="s">
        <v>324</v>
      </c>
      <c r="B521" t="s">
        <v>325</v>
      </c>
      <c r="C521" s="14">
        <v>3.5794772565953199</v>
      </c>
      <c r="D521" s="13">
        <v>3.7438821061555401E-3</v>
      </c>
      <c r="E521" s="9" t="s">
        <v>4</v>
      </c>
      <c r="F521" t="s">
        <v>5</v>
      </c>
      <c r="G521"/>
    </row>
    <row r="522" spans="1:7" x14ac:dyDescent="0.25">
      <c r="A522" t="s">
        <v>380</v>
      </c>
      <c r="B522" t="s">
        <v>381</v>
      </c>
      <c r="C522" s="14">
        <v>0.51291479921260297</v>
      </c>
      <c r="D522" s="13">
        <v>3.7438821061555401E-3</v>
      </c>
      <c r="E522" s="9" t="s">
        <v>4</v>
      </c>
      <c r="F522" t="s">
        <v>5</v>
      </c>
      <c r="G522"/>
    </row>
    <row r="523" spans="1:7" x14ac:dyDescent="0.25">
      <c r="A523" t="s">
        <v>218</v>
      </c>
      <c r="B523" t="s">
        <v>219</v>
      </c>
      <c r="C523" s="14">
        <v>1.93892176721121</v>
      </c>
      <c r="D523" s="13">
        <v>3.84808395307242E-3</v>
      </c>
      <c r="E523" s="9" t="s">
        <v>4</v>
      </c>
      <c r="F523" t="s">
        <v>5</v>
      </c>
      <c r="G523"/>
    </row>
    <row r="524" spans="1:7" x14ac:dyDescent="0.25">
      <c r="A524" t="s">
        <v>193</v>
      </c>
      <c r="B524" t="s">
        <v>194</v>
      </c>
      <c r="C524" s="14">
        <v>0.37482855294350897</v>
      </c>
      <c r="D524" s="13">
        <v>3.8852713190054801E-3</v>
      </c>
      <c r="E524" s="9" t="s">
        <v>4</v>
      </c>
      <c r="F524" t="s">
        <v>5</v>
      </c>
      <c r="G524"/>
    </row>
    <row r="525" spans="1:7" x14ac:dyDescent="0.25">
      <c r="A525" t="s">
        <v>252</v>
      </c>
      <c r="B525" t="s">
        <v>253</v>
      </c>
      <c r="C525" s="14">
        <v>2.5339940556729301</v>
      </c>
      <c r="D525" s="13">
        <v>3.8894137390126202E-3</v>
      </c>
      <c r="E525" s="9" t="s">
        <v>4</v>
      </c>
      <c r="F525" t="s">
        <v>5</v>
      </c>
      <c r="G525"/>
    </row>
    <row r="526" spans="1:7" x14ac:dyDescent="0.25">
      <c r="A526" t="s">
        <v>320</v>
      </c>
      <c r="B526" t="s">
        <v>321</v>
      </c>
      <c r="C526" s="14">
        <v>2.40202164562236</v>
      </c>
      <c r="D526" s="13">
        <v>4.2463388904561798E-3</v>
      </c>
      <c r="E526" s="9" t="s">
        <v>4</v>
      </c>
      <c r="F526" t="s">
        <v>5</v>
      </c>
      <c r="G526"/>
    </row>
    <row r="527" spans="1:7" x14ac:dyDescent="0.25">
      <c r="A527" t="s">
        <v>914</v>
      </c>
      <c r="B527" t="s">
        <v>915</v>
      </c>
      <c r="C527" s="14">
        <v>2.1960973741951499</v>
      </c>
      <c r="D527" s="13">
        <v>4.4174433134760004E-3</v>
      </c>
      <c r="E527" s="9" t="s">
        <v>4</v>
      </c>
      <c r="F527" t="s">
        <v>5</v>
      </c>
      <c r="G527"/>
    </row>
    <row r="528" spans="1:7" x14ac:dyDescent="0.25">
      <c r="A528" t="s">
        <v>668</v>
      </c>
      <c r="B528" t="s">
        <v>669</v>
      </c>
      <c r="C528" s="14">
        <v>1.72772951576345</v>
      </c>
      <c r="D528" s="13">
        <v>4.6165393501396996E-3</v>
      </c>
      <c r="E528" s="9" t="s">
        <v>4</v>
      </c>
      <c r="F528" t="s">
        <v>5</v>
      </c>
      <c r="G528"/>
    </row>
    <row r="529" spans="1:7" x14ac:dyDescent="0.25">
      <c r="A529" t="s">
        <v>592</v>
      </c>
      <c r="B529" t="s">
        <v>593</v>
      </c>
      <c r="C529" s="14">
        <v>0.66974065649344705</v>
      </c>
      <c r="D529" s="13">
        <v>4.7018895934094699E-3</v>
      </c>
      <c r="E529" s="9" t="s">
        <v>4</v>
      </c>
      <c r="F529" t="s">
        <v>5</v>
      </c>
      <c r="G529"/>
    </row>
    <row r="530" spans="1:7" x14ac:dyDescent="0.25">
      <c r="A530" t="s">
        <v>262</v>
      </c>
      <c r="B530" t="s">
        <v>263</v>
      </c>
      <c r="C530" s="14">
        <v>1.9610818176274001</v>
      </c>
      <c r="D530" s="13">
        <v>4.8554099691624202E-3</v>
      </c>
      <c r="E530" s="9" t="s">
        <v>4</v>
      </c>
      <c r="F530" t="s">
        <v>5</v>
      </c>
      <c r="G530"/>
    </row>
    <row r="531" spans="1:7" x14ac:dyDescent="0.25">
      <c r="A531" t="s">
        <v>2029</v>
      </c>
      <c r="B531" t="s">
        <v>2030</v>
      </c>
      <c r="C531" s="14">
        <v>3.3994171148662198</v>
      </c>
      <c r="D531" s="13">
        <v>4.8695958674252098E-3</v>
      </c>
      <c r="E531" s="9" t="s">
        <v>4</v>
      </c>
      <c r="F531" t="s">
        <v>5</v>
      </c>
      <c r="G531"/>
    </row>
    <row r="532" spans="1:7" x14ac:dyDescent="0.25">
      <c r="A532" t="s">
        <v>183</v>
      </c>
      <c r="B532" t="s">
        <v>184</v>
      </c>
      <c r="C532" s="14">
        <v>2.0198977855521201</v>
      </c>
      <c r="D532" s="13">
        <v>4.89032010246143E-3</v>
      </c>
      <c r="E532" s="9" t="s">
        <v>4</v>
      </c>
      <c r="F532" t="s">
        <v>5</v>
      </c>
      <c r="G532"/>
    </row>
    <row r="533" spans="1:7" x14ac:dyDescent="0.25">
      <c r="A533" t="s">
        <v>300</v>
      </c>
      <c r="B533" t="s">
        <v>301</v>
      </c>
      <c r="C533" s="14">
        <v>0.51814370181577496</v>
      </c>
      <c r="D533" s="13">
        <v>4.9575653013182999E-3</v>
      </c>
      <c r="E533" s="9" t="s">
        <v>4</v>
      </c>
      <c r="F533" t="s">
        <v>5</v>
      </c>
      <c r="G533"/>
    </row>
    <row r="534" spans="1:7" x14ac:dyDescent="0.25">
      <c r="A534" t="s">
        <v>298</v>
      </c>
      <c r="B534" t="s">
        <v>299</v>
      </c>
      <c r="C534" s="14">
        <v>2.4448141571536999</v>
      </c>
      <c r="D534" s="13">
        <v>5.0073054085425601E-3</v>
      </c>
      <c r="E534" s="9" t="s">
        <v>4</v>
      </c>
      <c r="F534" t="s">
        <v>5</v>
      </c>
      <c r="G534"/>
    </row>
    <row r="535" spans="1:7" x14ac:dyDescent="0.25">
      <c r="A535" t="s">
        <v>172</v>
      </c>
      <c r="B535" t="s">
        <v>173</v>
      </c>
      <c r="C535" s="14">
        <v>2.17412162394477</v>
      </c>
      <c r="D535" s="13">
        <v>5.0122101909766898E-3</v>
      </c>
      <c r="E535" s="9" t="s">
        <v>4</v>
      </c>
      <c r="F535" t="s">
        <v>5</v>
      </c>
      <c r="G535"/>
    </row>
    <row r="536" spans="1:7" x14ac:dyDescent="0.25">
      <c r="A536" t="s">
        <v>474</v>
      </c>
      <c r="B536" t="s">
        <v>475</v>
      </c>
      <c r="C536" s="14">
        <v>0.72564578062030805</v>
      </c>
      <c r="D536" s="13">
        <v>5.0122101909766898E-3</v>
      </c>
      <c r="E536" s="9" t="s">
        <v>4</v>
      </c>
      <c r="F536" t="s">
        <v>5</v>
      </c>
      <c r="G536"/>
    </row>
    <row r="537" spans="1:7" x14ac:dyDescent="0.25">
      <c r="A537" t="s">
        <v>182</v>
      </c>
      <c r="B537" t="s">
        <v>2031</v>
      </c>
      <c r="C537" s="14">
        <v>1.61401614340418</v>
      </c>
      <c r="D537" s="13">
        <v>5.0122101909766898E-3</v>
      </c>
      <c r="E537" s="9" t="s">
        <v>4</v>
      </c>
      <c r="F537" t="s">
        <v>5</v>
      </c>
      <c r="G537"/>
    </row>
    <row r="538" spans="1:7" x14ac:dyDescent="0.25">
      <c r="A538" t="s">
        <v>652</v>
      </c>
      <c r="B538" t="s">
        <v>653</v>
      </c>
      <c r="C538" s="14">
        <v>0.43314092064737703</v>
      </c>
      <c r="D538" s="13">
        <v>5.0122101909766898E-3</v>
      </c>
      <c r="E538" s="9" t="s">
        <v>4</v>
      </c>
      <c r="F538" t="s">
        <v>5</v>
      </c>
      <c r="G538"/>
    </row>
    <row r="539" spans="1:7" x14ac:dyDescent="0.25">
      <c r="A539" t="s">
        <v>1111</v>
      </c>
      <c r="B539" t="s">
        <v>1112</v>
      </c>
      <c r="C539" s="14">
        <v>0.68514855496518401</v>
      </c>
      <c r="D539" s="13">
        <v>5.0792566389858598E-3</v>
      </c>
      <c r="E539" s="9" t="s">
        <v>4</v>
      </c>
      <c r="F539" t="s">
        <v>5</v>
      </c>
      <c r="G539"/>
    </row>
    <row r="540" spans="1:7" x14ac:dyDescent="0.25">
      <c r="A540" t="s">
        <v>97</v>
      </c>
      <c r="B540" t="s">
        <v>98</v>
      </c>
      <c r="C540" s="14">
        <v>2.4901433194490901</v>
      </c>
      <c r="D540" s="13">
        <v>5.09117466786679E-3</v>
      </c>
      <c r="E540" s="9" t="s">
        <v>4</v>
      </c>
      <c r="F540" t="s">
        <v>5</v>
      </c>
      <c r="G540"/>
    </row>
    <row r="541" spans="1:7" x14ac:dyDescent="0.25">
      <c r="A541" t="s">
        <v>356</v>
      </c>
      <c r="B541" t="s">
        <v>2032</v>
      </c>
      <c r="C541" s="14">
        <v>1.7331632211868999</v>
      </c>
      <c r="D541" s="13">
        <v>5.0934254082150897E-3</v>
      </c>
      <c r="E541" s="9" t="s">
        <v>4</v>
      </c>
      <c r="F541" t="s">
        <v>5</v>
      </c>
      <c r="G541"/>
    </row>
    <row r="542" spans="1:7" x14ac:dyDescent="0.25">
      <c r="A542" t="s">
        <v>64</v>
      </c>
      <c r="B542" t="s">
        <v>65</v>
      </c>
      <c r="C542" s="14">
        <v>1.6435071191852599</v>
      </c>
      <c r="D542" s="13">
        <v>5.1448117010924003E-3</v>
      </c>
      <c r="E542" s="9" t="s">
        <v>4</v>
      </c>
      <c r="F542" t="s">
        <v>5</v>
      </c>
      <c r="G542"/>
    </row>
    <row r="543" spans="1:7" x14ac:dyDescent="0.25">
      <c r="A543" t="s">
        <v>419</v>
      </c>
      <c r="B543" t="s">
        <v>420</v>
      </c>
      <c r="C543" s="14">
        <v>1.5778651042259699</v>
      </c>
      <c r="D543" s="13">
        <v>5.1448117010924003E-3</v>
      </c>
      <c r="E543" s="9" t="s">
        <v>4</v>
      </c>
      <c r="F543" t="s">
        <v>5</v>
      </c>
      <c r="G543"/>
    </row>
    <row r="544" spans="1:7" x14ac:dyDescent="0.25">
      <c r="A544" t="s">
        <v>354</v>
      </c>
      <c r="B544" t="s">
        <v>355</v>
      </c>
      <c r="C544" s="14">
        <v>1.67217050272361</v>
      </c>
      <c r="D544" s="13">
        <v>5.20728217792551E-3</v>
      </c>
      <c r="E544" s="9" t="s">
        <v>4</v>
      </c>
      <c r="F544" t="s">
        <v>5</v>
      </c>
      <c r="G544"/>
    </row>
    <row r="545" spans="1:7" x14ac:dyDescent="0.25">
      <c r="A545" t="s">
        <v>2033</v>
      </c>
      <c r="B545" t="s">
        <v>2034</v>
      </c>
      <c r="C545" s="14">
        <v>0.42418935859103002</v>
      </c>
      <c r="D545" s="13">
        <v>5.20728217792551E-3</v>
      </c>
      <c r="E545" s="9" t="s">
        <v>4</v>
      </c>
      <c r="F545" t="s">
        <v>5</v>
      </c>
      <c r="G545"/>
    </row>
    <row r="546" spans="1:7" x14ac:dyDescent="0.25">
      <c r="A546" t="s">
        <v>335</v>
      </c>
      <c r="B546" t="s">
        <v>336</v>
      </c>
      <c r="C546" s="14">
        <v>1.55720272217691</v>
      </c>
      <c r="D546" s="13">
        <v>5.2732749397737802E-3</v>
      </c>
      <c r="E546" s="9" t="s">
        <v>4</v>
      </c>
      <c r="F546" t="s">
        <v>5</v>
      </c>
      <c r="G546"/>
    </row>
    <row r="547" spans="1:7" x14ac:dyDescent="0.25">
      <c r="A547" t="s">
        <v>191</v>
      </c>
      <c r="B547" t="s">
        <v>192</v>
      </c>
      <c r="C547" s="14">
        <v>1.9698576811195001</v>
      </c>
      <c r="D547" s="13">
        <v>5.3903715691847797E-3</v>
      </c>
      <c r="E547" s="9" t="s">
        <v>4</v>
      </c>
      <c r="F547" t="s">
        <v>5</v>
      </c>
      <c r="G547"/>
    </row>
    <row r="548" spans="1:7" x14ac:dyDescent="0.25">
      <c r="A548" t="s">
        <v>518</v>
      </c>
      <c r="B548" t="s">
        <v>519</v>
      </c>
      <c r="C548" s="14">
        <v>1.7598065384556001</v>
      </c>
      <c r="D548" s="13">
        <v>5.4210430728909896E-3</v>
      </c>
      <c r="E548" s="9" t="s">
        <v>4</v>
      </c>
      <c r="F548" t="s">
        <v>5</v>
      </c>
      <c r="G548"/>
    </row>
    <row r="549" spans="1:7" x14ac:dyDescent="0.25">
      <c r="A549" t="s">
        <v>403</v>
      </c>
      <c r="B549" t="s">
        <v>404</v>
      </c>
      <c r="C549" s="14">
        <v>0.67180244510428699</v>
      </c>
      <c r="D549" s="13">
        <v>5.4453069527579702E-3</v>
      </c>
      <c r="E549" s="9" t="s">
        <v>4</v>
      </c>
      <c r="F549" t="s">
        <v>5</v>
      </c>
      <c r="G549"/>
    </row>
    <row r="550" spans="1:7" x14ac:dyDescent="0.25">
      <c r="A550" t="s">
        <v>224</v>
      </c>
      <c r="B550" t="s">
        <v>225</v>
      </c>
      <c r="C550" s="14">
        <v>0.53564053549550805</v>
      </c>
      <c r="D550" s="13">
        <v>5.4992617947544099E-3</v>
      </c>
      <c r="E550" s="9" t="s">
        <v>4</v>
      </c>
      <c r="F550" t="s">
        <v>5</v>
      </c>
      <c r="G550"/>
    </row>
    <row r="551" spans="1:7" x14ac:dyDescent="0.25">
      <c r="A551" t="s">
        <v>662</v>
      </c>
      <c r="B551" t="s">
        <v>663</v>
      </c>
      <c r="C551" s="14">
        <v>2.7579003332129499</v>
      </c>
      <c r="D551" s="13">
        <v>5.5346839163252504E-3</v>
      </c>
      <c r="E551" s="9" t="s">
        <v>4</v>
      </c>
      <c r="F551" t="s">
        <v>5</v>
      </c>
      <c r="G551"/>
    </row>
    <row r="552" spans="1:7" x14ac:dyDescent="0.25">
      <c r="A552" t="s">
        <v>359</v>
      </c>
      <c r="B552" t="s">
        <v>360</v>
      </c>
      <c r="C552" s="14">
        <v>0.71732604762987895</v>
      </c>
      <c r="D552" s="13">
        <v>5.540055853739E-3</v>
      </c>
      <c r="E552" s="9" t="s">
        <v>4</v>
      </c>
      <c r="F552" t="s">
        <v>5</v>
      </c>
      <c r="G552"/>
    </row>
    <row r="553" spans="1:7" x14ac:dyDescent="0.25">
      <c r="A553" t="s">
        <v>348</v>
      </c>
      <c r="B553" t="s">
        <v>349</v>
      </c>
      <c r="C553" s="14">
        <v>2.0698149572260398</v>
      </c>
      <c r="D553" s="13">
        <v>5.5836483482336599E-3</v>
      </c>
      <c r="E553" s="9" t="s">
        <v>4</v>
      </c>
      <c r="F553" t="s">
        <v>5</v>
      </c>
      <c r="G553"/>
    </row>
    <row r="554" spans="1:7" x14ac:dyDescent="0.25">
      <c r="A554" t="s">
        <v>488</v>
      </c>
      <c r="B554" t="s">
        <v>489</v>
      </c>
      <c r="C554" s="14">
        <v>3.7480721766524798</v>
      </c>
      <c r="D554" s="13">
        <v>5.5936265731299801E-3</v>
      </c>
      <c r="E554" s="9" t="s">
        <v>4</v>
      </c>
      <c r="F554" t="s">
        <v>5</v>
      </c>
      <c r="G554"/>
    </row>
    <row r="555" spans="1:7" x14ac:dyDescent="0.25">
      <c r="A555" t="s">
        <v>444</v>
      </c>
      <c r="B555" t="s">
        <v>445</v>
      </c>
      <c r="C555" s="14">
        <v>0.63203023820335102</v>
      </c>
      <c r="D555" s="13">
        <v>5.6245678231374397E-3</v>
      </c>
      <c r="E555" s="9" t="s">
        <v>4</v>
      </c>
      <c r="F555" t="s">
        <v>5</v>
      </c>
      <c r="G555"/>
    </row>
    <row r="556" spans="1:7" x14ac:dyDescent="0.25">
      <c r="A556" t="s">
        <v>639</v>
      </c>
      <c r="B556" t="s">
        <v>640</v>
      </c>
      <c r="C556" s="14">
        <v>0.56702620803506998</v>
      </c>
      <c r="D556" s="13">
        <v>5.8047259763871597E-3</v>
      </c>
      <c r="E556" s="9" t="s">
        <v>4</v>
      </c>
      <c r="F556" t="s">
        <v>5</v>
      </c>
      <c r="G556"/>
    </row>
    <row r="557" spans="1:7" x14ac:dyDescent="0.25">
      <c r="A557" t="s">
        <v>765</v>
      </c>
      <c r="B557" t="s">
        <v>766</v>
      </c>
      <c r="C557" s="14">
        <v>0.69738935741991903</v>
      </c>
      <c r="D557" s="13">
        <v>5.85696807787208E-3</v>
      </c>
      <c r="E557" s="9" t="s">
        <v>4</v>
      </c>
      <c r="F557" t="s">
        <v>5</v>
      </c>
      <c r="G557"/>
    </row>
    <row r="558" spans="1:7" x14ac:dyDescent="0.25">
      <c r="A558" t="s">
        <v>2035</v>
      </c>
      <c r="B558" t="s">
        <v>2036</v>
      </c>
      <c r="C558" s="14">
        <v>0.57624787256577004</v>
      </c>
      <c r="D558" s="13">
        <v>5.9596611230767404E-3</v>
      </c>
      <c r="E558" s="9" t="s">
        <v>4</v>
      </c>
      <c r="F558" t="s">
        <v>5</v>
      </c>
      <c r="G558"/>
    </row>
    <row r="559" spans="1:7" x14ac:dyDescent="0.25">
      <c r="A559" t="s">
        <v>539</v>
      </c>
      <c r="B559" t="s">
        <v>540</v>
      </c>
      <c r="C559" s="14">
        <v>1.81318107481688</v>
      </c>
      <c r="D559" s="13">
        <v>5.9651548162156804E-3</v>
      </c>
      <c r="E559" s="9" t="s">
        <v>4</v>
      </c>
      <c r="F559" t="s">
        <v>5</v>
      </c>
      <c r="G559"/>
    </row>
    <row r="560" spans="1:7" x14ac:dyDescent="0.25">
      <c r="A560" t="s">
        <v>2037</v>
      </c>
      <c r="B560" t="s">
        <v>774</v>
      </c>
      <c r="C560" s="14">
        <v>1.5609627876654499</v>
      </c>
      <c r="D560" s="13">
        <v>6.02042926012792E-3</v>
      </c>
      <c r="E560" s="9" t="s">
        <v>4</v>
      </c>
      <c r="F560" t="s">
        <v>5</v>
      </c>
      <c r="G560"/>
    </row>
    <row r="561" spans="1:7" x14ac:dyDescent="0.25">
      <c r="A561" t="s">
        <v>346</v>
      </c>
      <c r="B561" t="s">
        <v>347</v>
      </c>
      <c r="C561" s="14">
        <v>0.53651836465219505</v>
      </c>
      <c r="D561" s="13">
        <v>6.02042926012792E-3</v>
      </c>
      <c r="E561" s="9" t="s">
        <v>4</v>
      </c>
      <c r="F561" t="s">
        <v>5</v>
      </c>
      <c r="G561"/>
    </row>
    <row r="562" spans="1:7" x14ac:dyDescent="0.25">
      <c r="A562" t="s">
        <v>462</v>
      </c>
      <c r="B562" t="s">
        <v>463</v>
      </c>
      <c r="C562" s="14">
        <v>0.46039675359015497</v>
      </c>
      <c r="D562" s="13">
        <v>6.2740111648780803E-3</v>
      </c>
      <c r="E562" s="9" t="s">
        <v>4</v>
      </c>
      <c r="F562" t="s">
        <v>5</v>
      </c>
      <c r="G562"/>
    </row>
    <row r="563" spans="1:7" x14ac:dyDescent="0.25">
      <c r="A563" t="s">
        <v>180</v>
      </c>
      <c r="B563" t="s">
        <v>181</v>
      </c>
      <c r="C563" s="14">
        <v>2.05448696824303</v>
      </c>
      <c r="D563" s="13">
        <v>6.2740111648780803E-3</v>
      </c>
      <c r="E563" s="9" t="s">
        <v>4</v>
      </c>
      <c r="F563" t="s">
        <v>5</v>
      </c>
      <c r="G563"/>
    </row>
    <row r="564" spans="1:7" x14ac:dyDescent="0.25">
      <c r="A564" t="s">
        <v>466</v>
      </c>
      <c r="B564" t="s">
        <v>467</v>
      </c>
      <c r="C564" s="14">
        <v>0.55842587855804304</v>
      </c>
      <c r="D564" s="13">
        <v>6.2740111648780803E-3</v>
      </c>
      <c r="E564" s="9" t="s">
        <v>4</v>
      </c>
      <c r="F564" t="s">
        <v>5</v>
      </c>
      <c r="G564"/>
    </row>
    <row r="565" spans="1:7" x14ac:dyDescent="0.25">
      <c r="A565" t="s">
        <v>2038</v>
      </c>
      <c r="B565" t="s">
        <v>339</v>
      </c>
      <c r="C565" s="14">
        <v>0.59385951298551498</v>
      </c>
      <c r="D565" s="13">
        <v>6.2740111648780803E-3</v>
      </c>
      <c r="E565" s="9" t="s">
        <v>4</v>
      </c>
      <c r="F565" t="s">
        <v>5</v>
      </c>
      <c r="G565"/>
    </row>
    <row r="566" spans="1:7" x14ac:dyDescent="0.25">
      <c r="A566" t="s">
        <v>705</v>
      </c>
      <c r="B566" t="s">
        <v>706</v>
      </c>
      <c r="C566" s="14">
        <v>0.67135388851732503</v>
      </c>
      <c r="D566" s="13">
        <v>6.2740111648780803E-3</v>
      </c>
      <c r="E566" s="9" t="s">
        <v>4</v>
      </c>
      <c r="F566" t="s">
        <v>5</v>
      </c>
      <c r="G566"/>
    </row>
    <row r="567" spans="1:7" x14ac:dyDescent="0.25">
      <c r="A567" t="s">
        <v>683</v>
      </c>
      <c r="B567" t="s">
        <v>684</v>
      </c>
      <c r="C567" s="14">
        <v>0.36096631008962998</v>
      </c>
      <c r="D567" s="13">
        <v>6.3253988297738897E-3</v>
      </c>
      <c r="E567" s="9" t="s">
        <v>4</v>
      </c>
      <c r="F567" t="s">
        <v>5</v>
      </c>
      <c r="G567"/>
    </row>
    <row r="568" spans="1:7" x14ac:dyDescent="0.25">
      <c r="A568" t="s">
        <v>2039</v>
      </c>
      <c r="B568" t="s">
        <v>536</v>
      </c>
      <c r="C568" s="14">
        <v>1.77605216979865</v>
      </c>
      <c r="D568" s="13">
        <v>6.4503176545695302E-3</v>
      </c>
      <c r="E568" s="9" t="s">
        <v>4</v>
      </c>
      <c r="F568" t="s">
        <v>5</v>
      </c>
      <c r="G568"/>
    </row>
    <row r="569" spans="1:7" x14ac:dyDescent="0.25">
      <c r="A569" t="s">
        <v>306</v>
      </c>
      <c r="B569" t="s">
        <v>307</v>
      </c>
      <c r="C569" s="14">
        <v>0.14482532148482799</v>
      </c>
      <c r="D569" s="13">
        <v>6.6176573016102696E-3</v>
      </c>
      <c r="E569" s="9" t="s">
        <v>4</v>
      </c>
      <c r="F569" t="s">
        <v>5</v>
      </c>
      <c r="G569"/>
    </row>
    <row r="570" spans="1:7" x14ac:dyDescent="0.25">
      <c r="A570" t="s">
        <v>524</v>
      </c>
      <c r="B570" t="s">
        <v>525</v>
      </c>
      <c r="C570" s="14">
        <v>0.50634803150031704</v>
      </c>
      <c r="D570" s="13">
        <v>6.7234417219170697E-3</v>
      </c>
      <c r="E570" s="9" t="s">
        <v>4</v>
      </c>
      <c r="F570" t="s">
        <v>5</v>
      </c>
      <c r="G570"/>
    </row>
    <row r="571" spans="1:7" x14ac:dyDescent="0.25">
      <c r="A571" t="s">
        <v>629</v>
      </c>
      <c r="B571" t="s">
        <v>630</v>
      </c>
      <c r="C571" s="14">
        <v>1.93377226973887</v>
      </c>
      <c r="D571" s="13">
        <v>6.7607697874099704E-3</v>
      </c>
      <c r="E571" s="9" t="s">
        <v>4</v>
      </c>
      <c r="F571" t="s">
        <v>5</v>
      </c>
      <c r="G571"/>
    </row>
    <row r="572" spans="1:7" x14ac:dyDescent="0.25">
      <c r="A572" t="s">
        <v>318</v>
      </c>
      <c r="B572" t="s">
        <v>319</v>
      </c>
      <c r="C572" s="14">
        <v>1.5148421532308001</v>
      </c>
      <c r="D572" s="13">
        <v>7.1239398778900403E-3</v>
      </c>
      <c r="E572" s="9" t="s">
        <v>4</v>
      </c>
      <c r="F572" t="s">
        <v>5</v>
      </c>
      <c r="G572"/>
    </row>
    <row r="573" spans="1:7" x14ac:dyDescent="0.25">
      <c r="A573" t="s">
        <v>304</v>
      </c>
      <c r="B573" t="s">
        <v>305</v>
      </c>
      <c r="C573" s="14">
        <v>2.0225366434071299</v>
      </c>
      <c r="D573" s="13">
        <v>7.2031057205094199E-3</v>
      </c>
      <c r="E573" s="9" t="s">
        <v>4</v>
      </c>
      <c r="F573" t="s">
        <v>5</v>
      </c>
      <c r="G573"/>
    </row>
    <row r="574" spans="1:7" x14ac:dyDescent="0.25">
      <c r="A574" t="s">
        <v>405</v>
      </c>
      <c r="B574" t="s">
        <v>406</v>
      </c>
      <c r="C574" s="14">
        <v>0.77348280673828496</v>
      </c>
      <c r="D574" s="13">
        <v>7.2031057205094199E-3</v>
      </c>
      <c r="E574" s="9" t="s">
        <v>4</v>
      </c>
      <c r="F574" t="s">
        <v>5</v>
      </c>
      <c r="G574"/>
    </row>
    <row r="575" spans="1:7" x14ac:dyDescent="0.25">
      <c r="A575" t="s">
        <v>809</v>
      </c>
      <c r="B575" t="s">
        <v>810</v>
      </c>
      <c r="C575" s="14">
        <v>0.69855266706430796</v>
      </c>
      <c r="D575" s="13">
        <v>7.2139080341039599E-3</v>
      </c>
      <c r="E575" s="9" t="s">
        <v>4</v>
      </c>
      <c r="F575" t="s">
        <v>5</v>
      </c>
      <c r="G575"/>
    </row>
    <row r="576" spans="1:7" x14ac:dyDescent="0.25">
      <c r="A576" t="s">
        <v>446</v>
      </c>
      <c r="B576" t="s">
        <v>447</v>
      </c>
      <c r="C576" s="14">
        <v>0.55519195904714203</v>
      </c>
      <c r="D576" s="13">
        <v>7.2139080341039599E-3</v>
      </c>
      <c r="E576" s="9" t="s">
        <v>4</v>
      </c>
      <c r="F576" t="s">
        <v>5</v>
      </c>
      <c r="G576"/>
    </row>
    <row r="577" spans="1:7" x14ac:dyDescent="0.25">
      <c r="A577" t="s">
        <v>344</v>
      </c>
      <c r="B577" t="s">
        <v>345</v>
      </c>
      <c r="C577" s="14">
        <v>0.71789665854110196</v>
      </c>
      <c r="D577" s="13">
        <v>7.2234033061959503E-3</v>
      </c>
      <c r="E577" s="9" t="s">
        <v>4</v>
      </c>
      <c r="F577" t="s">
        <v>5</v>
      </c>
      <c r="G577"/>
    </row>
    <row r="578" spans="1:7" x14ac:dyDescent="0.25">
      <c r="A578" t="s">
        <v>2040</v>
      </c>
      <c r="B578" t="s">
        <v>365</v>
      </c>
      <c r="C578" s="14">
        <v>2.46483536055521</v>
      </c>
      <c r="D578" s="13">
        <v>7.2234033061959503E-3</v>
      </c>
      <c r="E578" s="9" t="s">
        <v>4</v>
      </c>
      <c r="F578" t="s">
        <v>5</v>
      </c>
      <c r="G578"/>
    </row>
    <row r="579" spans="1:7" x14ac:dyDescent="0.25">
      <c r="A579" t="s">
        <v>76</v>
      </c>
      <c r="B579" t="s">
        <v>77</v>
      </c>
      <c r="C579" s="14">
        <v>2.1388681067831699</v>
      </c>
      <c r="D579" s="13">
        <v>7.3944954554958199E-3</v>
      </c>
      <c r="E579" s="9" t="s">
        <v>4</v>
      </c>
      <c r="F579" t="s">
        <v>5</v>
      </c>
      <c r="G579"/>
    </row>
    <row r="580" spans="1:7" x14ac:dyDescent="0.25">
      <c r="A580" t="s">
        <v>621</v>
      </c>
      <c r="B580" t="s">
        <v>622</v>
      </c>
      <c r="C580" s="14">
        <v>1.94543074331448</v>
      </c>
      <c r="D580" s="13">
        <v>7.3944954554958199E-3</v>
      </c>
      <c r="E580" s="9" t="s">
        <v>4</v>
      </c>
      <c r="F580" t="s">
        <v>5</v>
      </c>
      <c r="G580"/>
    </row>
    <row r="581" spans="1:7" x14ac:dyDescent="0.25">
      <c r="A581" t="s">
        <v>357</v>
      </c>
      <c r="B581" t="s">
        <v>358</v>
      </c>
      <c r="C581" s="14">
        <v>1.946371146063</v>
      </c>
      <c r="D581" s="13">
        <v>7.4552584485785504E-3</v>
      </c>
      <c r="E581" s="9" t="s">
        <v>4</v>
      </c>
      <c r="F581" t="s">
        <v>5</v>
      </c>
      <c r="G581"/>
    </row>
    <row r="582" spans="1:7" x14ac:dyDescent="0.25">
      <c r="A582" t="s">
        <v>480</v>
      </c>
      <c r="B582" t="s">
        <v>481</v>
      </c>
      <c r="C582" s="14">
        <v>0.72308292819361097</v>
      </c>
      <c r="D582" s="13">
        <v>7.4671599830839598E-3</v>
      </c>
      <c r="E582" s="9" t="s">
        <v>4</v>
      </c>
      <c r="F582" t="s">
        <v>5</v>
      </c>
      <c r="G582"/>
    </row>
    <row r="583" spans="1:7" x14ac:dyDescent="0.25">
      <c r="A583" t="s">
        <v>147</v>
      </c>
      <c r="B583" t="s">
        <v>148</v>
      </c>
      <c r="C583" s="14">
        <v>0.70843742760149397</v>
      </c>
      <c r="D583" s="13">
        <v>7.5245785870168601E-3</v>
      </c>
      <c r="E583" s="9" t="s">
        <v>4</v>
      </c>
      <c r="F583" t="s">
        <v>5</v>
      </c>
      <c r="G583"/>
    </row>
    <row r="584" spans="1:7" x14ac:dyDescent="0.25">
      <c r="A584" t="s">
        <v>537</v>
      </c>
      <c r="B584" t="s">
        <v>538</v>
      </c>
      <c r="C584" s="14">
        <v>0.45771261426353699</v>
      </c>
      <c r="D584" s="13">
        <v>7.6083169122742999E-3</v>
      </c>
      <c r="E584" s="9" t="s">
        <v>4</v>
      </c>
      <c r="F584" t="s">
        <v>5</v>
      </c>
      <c r="G584"/>
    </row>
    <row r="585" spans="1:7" x14ac:dyDescent="0.25">
      <c r="A585" t="s">
        <v>464</v>
      </c>
      <c r="B585" t="s">
        <v>465</v>
      </c>
      <c r="C585" s="14">
        <v>0.74380781788179096</v>
      </c>
      <c r="D585" s="13">
        <v>7.8143333679882004E-3</v>
      </c>
      <c r="E585" s="9" t="s">
        <v>4</v>
      </c>
      <c r="F585" t="s">
        <v>5</v>
      </c>
      <c r="G585"/>
    </row>
    <row r="586" spans="1:7" x14ac:dyDescent="0.25">
      <c r="A586" t="s">
        <v>433</v>
      </c>
      <c r="B586" t="s">
        <v>434</v>
      </c>
      <c r="C586" s="14">
        <v>1.99367148680311</v>
      </c>
      <c r="D586" s="13">
        <v>7.8143333679882004E-3</v>
      </c>
      <c r="E586" s="9" t="s">
        <v>4</v>
      </c>
      <c r="F586" t="s">
        <v>5</v>
      </c>
      <c r="G586"/>
    </row>
    <row r="587" spans="1:7" x14ac:dyDescent="0.25">
      <c r="A587" t="s">
        <v>282</v>
      </c>
      <c r="B587" t="s">
        <v>283</v>
      </c>
      <c r="C587" s="14">
        <v>1.4864007654322999</v>
      </c>
      <c r="D587" s="13">
        <v>7.8143333679882004E-3</v>
      </c>
      <c r="E587" s="9" t="s">
        <v>4</v>
      </c>
      <c r="F587" t="s">
        <v>5</v>
      </c>
      <c r="G587"/>
    </row>
    <row r="588" spans="1:7" x14ac:dyDescent="0.25">
      <c r="A588" t="s">
        <v>388</v>
      </c>
      <c r="B588" t="s">
        <v>389</v>
      </c>
      <c r="C588" s="14">
        <v>1.95815701368583</v>
      </c>
      <c r="D588" s="13">
        <v>7.8143333679882004E-3</v>
      </c>
      <c r="E588" s="9" t="s">
        <v>4</v>
      </c>
      <c r="F588" t="s">
        <v>5</v>
      </c>
      <c r="G588"/>
    </row>
    <row r="589" spans="1:7" x14ac:dyDescent="0.25">
      <c r="A589" t="s">
        <v>158</v>
      </c>
      <c r="B589" t="s">
        <v>159</v>
      </c>
      <c r="C589" s="14">
        <v>2.7910752262261398</v>
      </c>
      <c r="D589" s="13">
        <v>8.0282941997135999E-3</v>
      </c>
      <c r="E589" s="9" t="s">
        <v>4</v>
      </c>
      <c r="F589" t="s">
        <v>5</v>
      </c>
      <c r="G589"/>
    </row>
    <row r="590" spans="1:7" x14ac:dyDescent="0.25">
      <c r="A590" t="s">
        <v>230</v>
      </c>
      <c r="B590" t="s">
        <v>231</v>
      </c>
      <c r="C590" s="14">
        <v>2.5636606766410099</v>
      </c>
      <c r="D590" s="13">
        <v>8.0847762526894892E-3</v>
      </c>
      <c r="E590" s="9" t="s">
        <v>4</v>
      </c>
      <c r="F590" t="s">
        <v>5</v>
      </c>
      <c r="G590"/>
    </row>
    <row r="591" spans="1:7" x14ac:dyDescent="0.25">
      <c r="A591" t="s">
        <v>435</v>
      </c>
      <c r="B591" t="s">
        <v>436</v>
      </c>
      <c r="C591" s="14">
        <v>0.690622231459738</v>
      </c>
      <c r="D591" s="13">
        <v>8.2093286815287207E-3</v>
      </c>
      <c r="E591" s="9" t="s">
        <v>4</v>
      </c>
      <c r="F591" t="s">
        <v>5</v>
      </c>
      <c r="G591"/>
    </row>
    <row r="592" spans="1:7" x14ac:dyDescent="0.25">
      <c r="A592" t="s">
        <v>431</v>
      </c>
      <c r="B592" t="s">
        <v>432</v>
      </c>
      <c r="C592" s="14">
        <v>0.776768686255211</v>
      </c>
      <c r="D592" s="13">
        <v>8.2093286815287207E-3</v>
      </c>
      <c r="E592" s="9" t="s">
        <v>4</v>
      </c>
      <c r="F592" t="s">
        <v>5</v>
      </c>
      <c r="G592"/>
    </row>
    <row r="593" spans="1:7" x14ac:dyDescent="0.25">
      <c r="A593" t="s">
        <v>1077</v>
      </c>
      <c r="B593" t="s">
        <v>1078</v>
      </c>
      <c r="C593" s="14">
        <v>0.24368943767865101</v>
      </c>
      <c r="D593" s="13">
        <v>8.2093286815287207E-3</v>
      </c>
      <c r="E593" s="9" t="s">
        <v>4</v>
      </c>
      <c r="F593" t="s">
        <v>5</v>
      </c>
      <c r="G593"/>
    </row>
    <row r="594" spans="1:7" x14ac:dyDescent="0.25">
      <c r="A594" t="s">
        <v>399</v>
      </c>
      <c r="B594" t="s">
        <v>400</v>
      </c>
      <c r="C594" s="14">
        <v>2.3733630738332998</v>
      </c>
      <c r="D594" s="13">
        <v>8.3372676072069208E-3</v>
      </c>
      <c r="E594" s="9" t="s">
        <v>4</v>
      </c>
      <c r="F594" t="s">
        <v>5</v>
      </c>
      <c r="G594"/>
    </row>
    <row r="595" spans="1:7" x14ac:dyDescent="0.25">
      <c r="A595" t="s">
        <v>423</v>
      </c>
      <c r="B595" t="s">
        <v>424</v>
      </c>
      <c r="C595" s="14">
        <v>0.52383838403963501</v>
      </c>
      <c r="D595" s="13">
        <v>8.3997189376675101E-3</v>
      </c>
      <c r="E595" s="9" t="s">
        <v>4</v>
      </c>
      <c r="F595" t="s">
        <v>5</v>
      </c>
      <c r="G595"/>
    </row>
    <row r="596" spans="1:7" x14ac:dyDescent="0.25">
      <c r="A596" t="s">
        <v>526</v>
      </c>
      <c r="B596" t="s">
        <v>527</v>
      </c>
      <c r="C596" s="14">
        <v>1.5488335781551299</v>
      </c>
      <c r="D596" s="13">
        <v>8.5009671786160004E-3</v>
      </c>
      <c r="E596" s="9" t="s">
        <v>4</v>
      </c>
      <c r="F596" t="s">
        <v>5</v>
      </c>
      <c r="G596"/>
    </row>
    <row r="597" spans="1:7" x14ac:dyDescent="0.25">
      <c r="A597" t="s">
        <v>482</v>
      </c>
      <c r="B597" t="s">
        <v>483</v>
      </c>
      <c r="C597" s="14">
        <v>1.47934963409729</v>
      </c>
      <c r="D597" s="13">
        <v>8.51151413943807E-3</v>
      </c>
      <c r="E597" s="9" t="s">
        <v>4</v>
      </c>
      <c r="F597" t="s">
        <v>5</v>
      </c>
      <c r="G597"/>
    </row>
    <row r="598" spans="1:7" x14ac:dyDescent="0.25">
      <c r="A598" t="s">
        <v>504</v>
      </c>
      <c r="B598" t="s">
        <v>505</v>
      </c>
      <c r="C598" s="14">
        <v>1.4069677588339999</v>
      </c>
      <c r="D598" s="13">
        <v>8.9505433246139104E-3</v>
      </c>
      <c r="E598" s="9" t="s">
        <v>4</v>
      </c>
      <c r="F598" t="s">
        <v>5</v>
      </c>
      <c r="G598"/>
    </row>
    <row r="599" spans="1:7" x14ac:dyDescent="0.25">
      <c r="A599" t="s">
        <v>2041</v>
      </c>
      <c r="B599" t="s">
        <v>2042</v>
      </c>
      <c r="C599" s="14">
        <v>0.29050383235180599</v>
      </c>
      <c r="D599" s="13">
        <v>8.9505433246139104E-3</v>
      </c>
      <c r="E599" s="9" t="s">
        <v>4</v>
      </c>
      <c r="F599" t="s">
        <v>5</v>
      </c>
      <c r="G599"/>
    </row>
    <row r="600" spans="1:7" x14ac:dyDescent="0.25">
      <c r="A600" t="s">
        <v>658</v>
      </c>
      <c r="B600" t="s">
        <v>659</v>
      </c>
      <c r="C600" s="14">
        <v>0.68534634761060897</v>
      </c>
      <c r="D600" s="13">
        <v>9.0015308678120902E-3</v>
      </c>
      <c r="E600" s="9" t="s">
        <v>4</v>
      </c>
      <c r="F600" t="s">
        <v>5</v>
      </c>
      <c r="G600"/>
    </row>
    <row r="601" spans="1:7" x14ac:dyDescent="0.25">
      <c r="A601" t="s">
        <v>342</v>
      </c>
      <c r="B601" t="s">
        <v>343</v>
      </c>
      <c r="C601" s="14">
        <v>0.75400977286242099</v>
      </c>
      <c r="D601" s="13">
        <v>9.0472259534048992E-3</v>
      </c>
      <c r="E601" s="9" t="s">
        <v>4</v>
      </c>
      <c r="F601" t="s">
        <v>5</v>
      </c>
      <c r="G601"/>
    </row>
    <row r="602" spans="1:7" x14ac:dyDescent="0.25">
      <c r="A602" t="s">
        <v>1097</v>
      </c>
      <c r="B602" t="s">
        <v>1098</v>
      </c>
      <c r="C602" s="14">
        <v>0.401415567625036</v>
      </c>
      <c r="D602" s="13">
        <v>9.1034671804113391E-3</v>
      </c>
      <c r="E602" s="9" t="s">
        <v>4</v>
      </c>
      <c r="F602" t="s">
        <v>5</v>
      </c>
      <c r="G602"/>
    </row>
    <row r="603" spans="1:7" x14ac:dyDescent="0.25">
      <c r="A603" t="s">
        <v>498</v>
      </c>
      <c r="B603" t="s">
        <v>499</v>
      </c>
      <c r="C603" s="14">
        <v>3.6528582607918101</v>
      </c>
      <c r="D603" s="13">
        <v>9.2284134414542009E-3</v>
      </c>
      <c r="E603" s="9" t="s">
        <v>4</v>
      </c>
      <c r="F603" t="s">
        <v>5</v>
      </c>
      <c r="G603"/>
    </row>
    <row r="604" spans="1:7" x14ac:dyDescent="0.25">
      <c r="A604" t="s">
        <v>2043</v>
      </c>
      <c r="B604" t="s">
        <v>2044</v>
      </c>
      <c r="C604" s="14">
        <v>0.66773085118173503</v>
      </c>
      <c r="D604" s="13">
        <v>9.3105539407068796E-3</v>
      </c>
      <c r="E604" s="9" t="s">
        <v>4</v>
      </c>
      <c r="F604" t="s">
        <v>5</v>
      </c>
      <c r="G604"/>
    </row>
    <row r="605" spans="1:7" x14ac:dyDescent="0.25">
      <c r="A605" t="s">
        <v>779</v>
      </c>
      <c r="B605" t="s">
        <v>780</v>
      </c>
      <c r="C605" s="14">
        <v>0.63208861459589505</v>
      </c>
      <c r="D605" s="13">
        <v>9.4210203606630901E-3</v>
      </c>
      <c r="E605" s="9" t="s">
        <v>4</v>
      </c>
      <c r="F605" t="s">
        <v>5</v>
      </c>
      <c r="G605"/>
    </row>
    <row r="606" spans="1:7" x14ac:dyDescent="0.25">
      <c r="A606" t="s">
        <v>637</v>
      </c>
      <c r="B606" t="s">
        <v>638</v>
      </c>
      <c r="C606" s="14">
        <v>0.75821558991286298</v>
      </c>
      <c r="D606" s="13">
        <v>9.4287068756487707E-3</v>
      </c>
      <c r="E606" s="9" t="s">
        <v>4</v>
      </c>
      <c r="F606" t="s">
        <v>5</v>
      </c>
      <c r="G606"/>
    </row>
    <row r="607" spans="1:7" x14ac:dyDescent="0.25">
      <c r="A607" t="s">
        <v>384</v>
      </c>
      <c r="B607" t="s">
        <v>385</v>
      </c>
      <c r="C607" s="14">
        <v>0.67127351795003398</v>
      </c>
      <c r="D607" s="13">
        <v>9.4287068756487707E-3</v>
      </c>
      <c r="E607" s="9" t="s">
        <v>4</v>
      </c>
      <c r="F607" t="s">
        <v>5</v>
      </c>
      <c r="G607"/>
    </row>
    <row r="608" spans="1:7" x14ac:dyDescent="0.25">
      <c r="A608" t="s">
        <v>310</v>
      </c>
      <c r="B608" t="s">
        <v>311</v>
      </c>
      <c r="C608" s="14">
        <v>1.4145904103943401</v>
      </c>
      <c r="D608" s="13">
        <v>9.4287068756487707E-3</v>
      </c>
      <c r="E608" s="9" t="s">
        <v>4</v>
      </c>
      <c r="F608" t="s">
        <v>5</v>
      </c>
      <c r="G608"/>
    </row>
    <row r="609" spans="1:7" x14ac:dyDescent="0.25">
      <c r="A609" t="s">
        <v>1153</v>
      </c>
      <c r="B609" t="s">
        <v>1154</v>
      </c>
      <c r="C609" s="14">
        <v>0.74500582906550294</v>
      </c>
      <c r="D609" s="13">
        <v>9.4287068756487707E-3</v>
      </c>
      <c r="E609" s="9" t="s">
        <v>4</v>
      </c>
      <c r="F609" t="s">
        <v>5</v>
      </c>
      <c r="G609"/>
    </row>
    <row r="610" spans="1:7" x14ac:dyDescent="0.25">
      <c r="A610" t="s">
        <v>203</v>
      </c>
      <c r="B610" t="s">
        <v>204</v>
      </c>
      <c r="C610" s="14">
        <v>1.96654855426757</v>
      </c>
      <c r="D610" s="13">
        <v>9.4287068756487707E-3</v>
      </c>
      <c r="E610" s="9" t="s">
        <v>4</v>
      </c>
      <c r="F610" t="s">
        <v>5</v>
      </c>
      <c r="G610"/>
    </row>
    <row r="611" spans="1:7" x14ac:dyDescent="0.25">
      <c r="A611" t="s">
        <v>448</v>
      </c>
      <c r="B611" t="s">
        <v>449</v>
      </c>
      <c r="C611" s="14">
        <v>1.8521971688885901</v>
      </c>
      <c r="D611" s="13">
        <v>9.4664200613061092E-3</v>
      </c>
      <c r="E611" s="9" t="s">
        <v>4</v>
      </c>
      <c r="F611" t="s">
        <v>5</v>
      </c>
      <c r="G611"/>
    </row>
    <row r="612" spans="1:7" x14ac:dyDescent="0.25">
      <c r="A612" t="s">
        <v>397</v>
      </c>
      <c r="B612" t="s">
        <v>398</v>
      </c>
      <c r="C612" s="14">
        <v>1.8029556926471</v>
      </c>
      <c r="D612" s="13">
        <v>9.4664200613061092E-3</v>
      </c>
      <c r="E612" s="9" t="s">
        <v>4</v>
      </c>
      <c r="F612" t="s">
        <v>5</v>
      </c>
      <c r="G612"/>
    </row>
    <row r="613" spans="1:7" x14ac:dyDescent="0.25">
      <c r="A613" t="s">
        <v>506</v>
      </c>
      <c r="B613" t="s">
        <v>507</v>
      </c>
      <c r="C613" s="14">
        <v>0.699753640298306</v>
      </c>
      <c r="D613" s="13">
        <v>1.00567056890825E-2</v>
      </c>
      <c r="E613" s="9" t="s">
        <v>4</v>
      </c>
      <c r="F613" t="s">
        <v>5</v>
      </c>
      <c r="G613"/>
    </row>
    <row r="614" spans="1:7" x14ac:dyDescent="0.25">
      <c r="A614" t="s">
        <v>240</v>
      </c>
      <c r="B614" t="s">
        <v>241</v>
      </c>
      <c r="C614" s="14">
        <v>1.4507344015100601</v>
      </c>
      <c r="D614" s="13">
        <v>1.00567056890825E-2</v>
      </c>
      <c r="E614" s="9" t="s">
        <v>4</v>
      </c>
      <c r="F614" t="s">
        <v>5</v>
      </c>
      <c r="G614"/>
    </row>
    <row r="615" spans="1:7" x14ac:dyDescent="0.25">
      <c r="A615" t="s">
        <v>2045</v>
      </c>
      <c r="B615" t="s">
        <v>392</v>
      </c>
      <c r="C615" s="14">
        <v>1.5865221303450401</v>
      </c>
      <c r="D615" s="13">
        <v>1.00567056890825E-2</v>
      </c>
      <c r="E615" s="9" t="s">
        <v>4</v>
      </c>
      <c r="F615" t="s">
        <v>5</v>
      </c>
      <c r="G615"/>
    </row>
    <row r="616" spans="1:7" x14ac:dyDescent="0.25">
      <c r="A616" t="s">
        <v>452</v>
      </c>
      <c r="B616" t="s">
        <v>453</v>
      </c>
      <c r="C616" s="14">
        <v>3.0243567138510401</v>
      </c>
      <c r="D616" s="13">
        <v>1.0109073609372399E-2</v>
      </c>
      <c r="E616" s="9" t="s">
        <v>4</v>
      </c>
      <c r="F616" t="s">
        <v>5</v>
      </c>
      <c r="G616"/>
    </row>
    <row r="617" spans="1:7" x14ac:dyDescent="0.25">
      <c r="A617" t="s">
        <v>582</v>
      </c>
      <c r="B617" t="s">
        <v>583</v>
      </c>
      <c r="C617" s="14">
        <v>0.61253812975218602</v>
      </c>
      <c r="D617" s="13">
        <v>1.02637129975225E-2</v>
      </c>
      <c r="E617" s="9" t="s">
        <v>4</v>
      </c>
      <c r="F617" t="s">
        <v>5</v>
      </c>
      <c r="G617"/>
    </row>
    <row r="618" spans="1:7" x14ac:dyDescent="0.25">
      <c r="A618" t="s">
        <v>920</v>
      </c>
      <c r="B618" t="s">
        <v>921</v>
      </c>
      <c r="C618" s="14">
        <v>0.58027509048015502</v>
      </c>
      <c r="D618" s="13">
        <v>1.02637129975225E-2</v>
      </c>
      <c r="E618" s="9" t="s">
        <v>4</v>
      </c>
      <c r="F618" t="s">
        <v>5</v>
      </c>
      <c r="G618"/>
    </row>
    <row r="619" spans="1:7" x14ac:dyDescent="0.25">
      <c r="A619" t="s">
        <v>429</v>
      </c>
      <c r="B619" t="s">
        <v>430</v>
      </c>
      <c r="C619" s="14">
        <v>1.6153975541230701</v>
      </c>
      <c r="D619" s="13">
        <v>1.02637129975225E-2</v>
      </c>
      <c r="E619" s="9" t="s">
        <v>4</v>
      </c>
      <c r="F619" t="s">
        <v>5</v>
      </c>
      <c r="G619"/>
    </row>
    <row r="620" spans="1:7" x14ac:dyDescent="0.25">
      <c r="A620" t="s">
        <v>1099</v>
      </c>
      <c r="B620" t="s">
        <v>1100</v>
      </c>
      <c r="C620" s="14">
        <v>0.69515300158595095</v>
      </c>
      <c r="D620" s="13">
        <v>1.03840287789466E-2</v>
      </c>
      <c r="E620" s="9" t="s">
        <v>4</v>
      </c>
      <c r="F620" t="s">
        <v>5</v>
      </c>
      <c r="G620"/>
    </row>
    <row r="621" spans="1:7" x14ac:dyDescent="0.25">
      <c r="A621" t="s">
        <v>2046</v>
      </c>
      <c r="B621" t="s">
        <v>2047</v>
      </c>
      <c r="C621" s="14">
        <v>0.497127059075474</v>
      </c>
      <c r="D621" s="13">
        <v>1.0418703345539199E-2</v>
      </c>
      <c r="E621" s="9" t="s">
        <v>4</v>
      </c>
      <c r="F621" t="s">
        <v>5</v>
      </c>
      <c r="G621"/>
    </row>
    <row r="622" spans="1:7" x14ac:dyDescent="0.25">
      <c r="A622" t="s">
        <v>333</v>
      </c>
      <c r="B622" t="s">
        <v>334</v>
      </c>
      <c r="C622" s="14">
        <v>2.52085540958244</v>
      </c>
      <c r="D622" s="13">
        <v>1.05106386113571E-2</v>
      </c>
      <c r="E622" s="9" t="s">
        <v>4</v>
      </c>
      <c r="F622" t="s">
        <v>5</v>
      </c>
      <c r="G622"/>
    </row>
    <row r="623" spans="1:7" x14ac:dyDescent="0.25">
      <c r="A623" t="s">
        <v>839</v>
      </c>
      <c r="B623" t="s">
        <v>840</v>
      </c>
      <c r="C623" s="14">
        <v>0.67337692472256805</v>
      </c>
      <c r="D623" s="13">
        <v>1.0531184859326701E-2</v>
      </c>
      <c r="E623" s="9" t="s">
        <v>4</v>
      </c>
      <c r="F623" t="s">
        <v>5</v>
      </c>
      <c r="G623"/>
    </row>
    <row r="624" spans="1:7" x14ac:dyDescent="0.25">
      <c r="A624" t="s">
        <v>578</v>
      </c>
      <c r="B624" t="s">
        <v>579</v>
      </c>
      <c r="C624" s="14">
        <v>0.60945745032114995</v>
      </c>
      <c r="D624" s="13">
        <v>1.08751022851115E-2</v>
      </c>
      <c r="E624" s="9" t="s">
        <v>4</v>
      </c>
      <c r="F624" t="s">
        <v>5</v>
      </c>
      <c r="G624"/>
    </row>
    <row r="625" spans="1:7" x14ac:dyDescent="0.25">
      <c r="A625" t="s">
        <v>374</v>
      </c>
      <c r="B625" t="s">
        <v>375</v>
      </c>
      <c r="C625" s="14">
        <v>2.4234279402991801</v>
      </c>
      <c r="D625" s="13">
        <v>1.09632911325358E-2</v>
      </c>
      <c r="E625" s="9" t="s">
        <v>4</v>
      </c>
      <c r="F625" t="s">
        <v>5</v>
      </c>
      <c r="G625"/>
    </row>
    <row r="626" spans="1:7" x14ac:dyDescent="0.25">
      <c r="A626" t="s">
        <v>563</v>
      </c>
      <c r="B626" t="s">
        <v>564</v>
      </c>
      <c r="C626" s="14">
        <v>1.77023232107328</v>
      </c>
      <c r="D626" s="13">
        <v>1.09632911325358E-2</v>
      </c>
      <c r="E626" s="9" t="s">
        <v>4</v>
      </c>
      <c r="F626" t="s">
        <v>5</v>
      </c>
      <c r="G626"/>
    </row>
    <row r="627" spans="1:7" x14ac:dyDescent="0.25">
      <c r="A627" t="s">
        <v>2048</v>
      </c>
      <c r="B627" t="s">
        <v>2049</v>
      </c>
      <c r="C627" s="14">
        <v>2.7348624499094298</v>
      </c>
      <c r="D627" s="13">
        <v>1.1076880800119E-2</v>
      </c>
      <c r="E627" s="9" t="s">
        <v>4</v>
      </c>
      <c r="F627" t="s">
        <v>5</v>
      </c>
      <c r="G627"/>
    </row>
    <row r="628" spans="1:7" x14ac:dyDescent="0.25">
      <c r="A628" t="s">
        <v>458</v>
      </c>
      <c r="B628" t="s">
        <v>459</v>
      </c>
      <c r="C628" s="14">
        <v>1.4971899625349501</v>
      </c>
      <c r="D628" s="13">
        <v>1.10928976511877E-2</v>
      </c>
      <c r="E628" s="9" t="s">
        <v>4</v>
      </c>
      <c r="F628" t="s">
        <v>5</v>
      </c>
      <c r="G628"/>
    </row>
    <row r="629" spans="1:7" x14ac:dyDescent="0.25">
      <c r="A629" t="s">
        <v>409</v>
      </c>
      <c r="B629" t="s">
        <v>410</v>
      </c>
      <c r="C629" s="14">
        <v>0.66555995767412302</v>
      </c>
      <c r="D629" s="13">
        <v>1.1534986809570999E-2</v>
      </c>
      <c r="E629" s="9" t="s">
        <v>4</v>
      </c>
      <c r="F629" t="s">
        <v>5</v>
      </c>
      <c r="G629"/>
    </row>
    <row r="630" spans="1:7" x14ac:dyDescent="0.25">
      <c r="A630" t="s">
        <v>528</v>
      </c>
      <c r="B630" t="s">
        <v>529</v>
      </c>
      <c r="C630" s="14">
        <v>0.51304599911299698</v>
      </c>
      <c r="D630" s="13">
        <v>1.2374338540522899E-2</v>
      </c>
      <c r="E630" s="9" t="s">
        <v>4</v>
      </c>
      <c r="F630" t="s">
        <v>5</v>
      </c>
      <c r="G630"/>
    </row>
    <row r="631" spans="1:7" x14ac:dyDescent="0.25">
      <c r="A631" t="s">
        <v>1157</v>
      </c>
      <c r="B631" t="s">
        <v>1158</v>
      </c>
      <c r="C631" s="14">
        <v>0.69671403924853303</v>
      </c>
      <c r="D631" s="13">
        <v>1.2552554949652E-2</v>
      </c>
      <c r="E631" s="9" t="s">
        <v>4</v>
      </c>
      <c r="F631" t="s">
        <v>5</v>
      </c>
      <c r="G631"/>
    </row>
    <row r="632" spans="1:7" x14ac:dyDescent="0.25">
      <c r="A632" t="s">
        <v>532</v>
      </c>
      <c r="B632" t="s">
        <v>533</v>
      </c>
      <c r="C632" s="14">
        <v>3.1069761407370899</v>
      </c>
      <c r="D632" s="13">
        <v>1.2707072864672901E-2</v>
      </c>
      <c r="E632" s="9" t="s">
        <v>4</v>
      </c>
      <c r="F632" t="s">
        <v>5</v>
      </c>
      <c r="G632"/>
    </row>
    <row r="633" spans="1:7" x14ac:dyDescent="0.25">
      <c r="A633" t="s">
        <v>619</v>
      </c>
      <c r="B633" t="s">
        <v>620</v>
      </c>
      <c r="C633" s="14">
        <v>1.6724557992925899</v>
      </c>
      <c r="D633" s="13">
        <v>1.2707072864672901E-2</v>
      </c>
      <c r="E633" s="9" t="s">
        <v>4</v>
      </c>
      <c r="F633" t="s">
        <v>5</v>
      </c>
      <c r="G633"/>
    </row>
    <row r="634" spans="1:7" x14ac:dyDescent="0.25">
      <c r="A634" t="s">
        <v>530</v>
      </c>
      <c r="B634" t="s">
        <v>531</v>
      </c>
      <c r="C634" s="14">
        <v>2.1322852768980001</v>
      </c>
      <c r="D634" s="13">
        <v>1.2916794246165601E-2</v>
      </c>
      <c r="E634" s="9" t="s">
        <v>4</v>
      </c>
      <c r="F634" t="s">
        <v>5</v>
      </c>
      <c r="G634"/>
    </row>
    <row r="635" spans="1:7" x14ac:dyDescent="0.25">
      <c r="A635" t="s">
        <v>755</v>
      </c>
      <c r="B635" t="s">
        <v>756</v>
      </c>
      <c r="C635" s="14">
        <v>0.41260905794361102</v>
      </c>
      <c r="D635" s="13">
        <v>1.2916794246165601E-2</v>
      </c>
      <c r="E635" s="9" t="s">
        <v>4</v>
      </c>
      <c r="F635" t="s">
        <v>5</v>
      </c>
      <c r="G635"/>
    </row>
    <row r="636" spans="1:7" x14ac:dyDescent="0.25">
      <c r="A636" t="s">
        <v>238</v>
      </c>
      <c r="B636" t="s">
        <v>239</v>
      </c>
      <c r="C636" s="14">
        <v>0.60662917788280502</v>
      </c>
      <c r="D636" s="13">
        <v>1.2916794246165601E-2</v>
      </c>
      <c r="E636" s="9" t="s">
        <v>4</v>
      </c>
      <c r="F636" t="s">
        <v>5</v>
      </c>
      <c r="G636"/>
    </row>
    <row r="637" spans="1:7" x14ac:dyDescent="0.25">
      <c r="A637" t="s">
        <v>777</v>
      </c>
      <c r="B637" t="s">
        <v>778</v>
      </c>
      <c r="C637" s="14">
        <v>0.25184619727622798</v>
      </c>
      <c r="D637" s="13">
        <v>1.29590117044131E-2</v>
      </c>
      <c r="E637" s="9" t="s">
        <v>4</v>
      </c>
      <c r="F637" t="s">
        <v>5</v>
      </c>
      <c r="G637"/>
    </row>
    <row r="638" spans="1:7" x14ac:dyDescent="0.25">
      <c r="A638" t="s">
        <v>701</v>
      </c>
      <c r="B638" t="s">
        <v>702</v>
      </c>
      <c r="C638" s="14">
        <v>0.69700871893523897</v>
      </c>
      <c r="D638" s="13">
        <v>1.30449459112772E-2</v>
      </c>
      <c r="E638" s="9" t="s">
        <v>4</v>
      </c>
      <c r="F638" t="s">
        <v>5</v>
      </c>
      <c r="G638"/>
    </row>
    <row r="639" spans="1:7" x14ac:dyDescent="0.25">
      <c r="A639" t="s">
        <v>2050</v>
      </c>
      <c r="B639" t="s">
        <v>2051</v>
      </c>
      <c r="C639" s="14">
        <v>2.0765954507476301</v>
      </c>
      <c r="D639" s="13">
        <v>1.31671140126786E-2</v>
      </c>
      <c r="E639" s="9" t="s">
        <v>4</v>
      </c>
      <c r="F639" t="s">
        <v>5</v>
      </c>
      <c r="G639"/>
    </row>
    <row r="640" spans="1:7" x14ac:dyDescent="0.25">
      <c r="A640" t="s">
        <v>738</v>
      </c>
      <c r="B640" t="s">
        <v>739</v>
      </c>
      <c r="C640" s="14">
        <v>0.66042663295594295</v>
      </c>
      <c r="D640" s="13">
        <v>1.34999565154279E-2</v>
      </c>
      <c r="E640" s="9" t="s">
        <v>4</v>
      </c>
      <c r="F640" t="s">
        <v>5</v>
      </c>
      <c r="G640"/>
    </row>
    <row r="641" spans="1:7" x14ac:dyDescent="0.25">
      <c r="A641" t="s">
        <v>565</v>
      </c>
      <c r="B641" t="s">
        <v>566</v>
      </c>
      <c r="C641" s="14">
        <v>1.55151055558416</v>
      </c>
      <c r="D641" s="13">
        <v>1.35782390915555E-2</v>
      </c>
      <c r="E641" s="9" t="s">
        <v>4</v>
      </c>
      <c r="F641" t="s">
        <v>5</v>
      </c>
      <c r="G641"/>
    </row>
    <row r="642" spans="1:7" x14ac:dyDescent="0.25">
      <c r="A642" t="s">
        <v>750</v>
      </c>
      <c r="B642" t="s">
        <v>751</v>
      </c>
      <c r="C642" s="14">
        <v>0.59530376088232995</v>
      </c>
      <c r="D642" s="13">
        <v>1.35782390915555E-2</v>
      </c>
      <c r="E642" s="9" t="s">
        <v>4</v>
      </c>
      <c r="F642" t="s">
        <v>5</v>
      </c>
      <c r="G642"/>
    </row>
    <row r="643" spans="1:7" x14ac:dyDescent="0.25">
      <c r="A643" t="s">
        <v>386</v>
      </c>
      <c r="B643" t="s">
        <v>387</v>
      </c>
      <c r="C643" s="14">
        <v>1.9326030391262901</v>
      </c>
      <c r="D643" s="13">
        <v>1.35782390915555E-2</v>
      </c>
      <c r="E643" s="9" t="s">
        <v>4</v>
      </c>
      <c r="F643" t="s">
        <v>5</v>
      </c>
      <c r="G643"/>
    </row>
    <row r="644" spans="1:7" x14ac:dyDescent="0.25">
      <c r="A644" t="s">
        <v>964</v>
      </c>
      <c r="B644" t="s">
        <v>965</v>
      </c>
      <c r="C644" s="14">
        <v>0.76050668306142399</v>
      </c>
      <c r="D644" s="13">
        <v>1.35782390915555E-2</v>
      </c>
      <c r="E644" s="9" t="s">
        <v>4</v>
      </c>
      <c r="F644" t="s">
        <v>5</v>
      </c>
      <c r="G644"/>
    </row>
    <row r="645" spans="1:7" x14ac:dyDescent="0.25">
      <c r="A645" t="s">
        <v>1016</v>
      </c>
      <c r="B645" t="s">
        <v>1017</v>
      </c>
      <c r="C645" s="14">
        <v>0.67424169122549704</v>
      </c>
      <c r="D645" s="13">
        <v>1.35782390915555E-2</v>
      </c>
      <c r="E645" s="9" t="s">
        <v>4</v>
      </c>
      <c r="F645" t="s">
        <v>5</v>
      </c>
      <c r="G645"/>
    </row>
    <row r="646" spans="1:7" x14ac:dyDescent="0.25">
      <c r="A646" t="s">
        <v>2052</v>
      </c>
      <c r="B646" t="s">
        <v>2053</v>
      </c>
      <c r="C646" s="14">
        <v>0.625381323879172</v>
      </c>
      <c r="D646" s="13">
        <v>1.39250041457548E-2</v>
      </c>
      <c r="E646" s="9" t="s">
        <v>4</v>
      </c>
      <c r="F646" t="s">
        <v>5</v>
      </c>
      <c r="G646"/>
    </row>
    <row r="647" spans="1:7" x14ac:dyDescent="0.25">
      <c r="A647" t="s">
        <v>425</v>
      </c>
      <c r="B647" t="s">
        <v>426</v>
      </c>
      <c r="C647" s="14">
        <v>2.0379928702094601</v>
      </c>
      <c r="D647" s="13">
        <v>1.42603484336745E-2</v>
      </c>
      <c r="E647" s="9" t="s">
        <v>4</v>
      </c>
      <c r="F647" t="s">
        <v>5</v>
      </c>
      <c r="G647"/>
    </row>
    <row r="648" spans="1:7" x14ac:dyDescent="0.25">
      <c r="A648" t="s">
        <v>292</v>
      </c>
      <c r="B648" t="s">
        <v>293</v>
      </c>
      <c r="C648" s="14">
        <v>0.56748876931195003</v>
      </c>
      <c r="D648" s="13">
        <v>1.42603484336745E-2</v>
      </c>
      <c r="E648" s="9" t="s">
        <v>4</v>
      </c>
      <c r="F648" t="s">
        <v>5</v>
      </c>
      <c r="G648"/>
    </row>
    <row r="649" spans="1:7" x14ac:dyDescent="0.25">
      <c r="A649" t="s">
        <v>843</v>
      </c>
      <c r="B649" t="s">
        <v>844</v>
      </c>
      <c r="C649" s="14">
        <v>0.64120072098148995</v>
      </c>
      <c r="D649" s="13">
        <v>1.42603484336745E-2</v>
      </c>
      <c r="E649" s="9" t="s">
        <v>4</v>
      </c>
      <c r="F649" t="s">
        <v>5</v>
      </c>
      <c r="G649"/>
    </row>
    <row r="650" spans="1:7" x14ac:dyDescent="0.25">
      <c r="A650" t="s">
        <v>2054</v>
      </c>
      <c r="B650" t="s">
        <v>2055</v>
      </c>
      <c r="C650" s="14">
        <v>0.66536583641346903</v>
      </c>
      <c r="D650" s="13">
        <v>1.4267353593175901E-2</v>
      </c>
      <c r="E650" s="9" t="s">
        <v>4</v>
      </c>
      <c r="F650" t="s">
        <v>5</v>
      </c>
      <c r="G650"/>
    </row>
    <row r="651" spans="1:7" x14ac:dyDescent="0.25">
      <c r="A651" t="s">
        <v>869</v>
      </c>
      <c r="B651" t="s">
        <v>870</v>
      </c>
      <c r="C651" s="14">
        <v>0.67849480856336197</v>
      </c>
      <c r="D651" s="13">
        <v>1.4444800854346801E-2</v>
      </c>
      <c r="E651" s="9" t="s">
        <v>4</v>
      </c>
      <c r="F651" t="s">
        <v>5</v>
      </c>
      <c r="G651"/>
    </row>
    <row r="652" spans="1:7" x14ac:dyDescent="0.25">
      <c r="A652" t="s">
        <v>417</v>
      </c>
      <c r="B652" t="s">
        <v>418</v>
      </c>
      <c r="C652" s="14">
        <v>1.4968384645891299</v>
      </c>
      <c r="D652" s="13">
        <v>1.45510880216829E-2</v>
      </c>
      <c r="E652" s="9" t="s">
        <v>4</v>
      </c>
      <c r="F652" t="s">
        <v>5</v>
      </c>
      <c r="G652"/>
    </row>
    <row r="653" spans="1:7" x14ac:dyDescent="0.25">
      <c r="A653" t="s">
        <v>2056</v>
      </c>
      <c r="B653" t="s">
        <v>2057</v>
      </c>
      <c r="C653" s="14">
        <v>0.761804671067012</v>
      </c>
      <c r="D653" s="13">
        <v>1.48841157120637E-2</v>
      </c>
      <c r="E653" s="9" t="s">
        <v>4</v>
      </c>
      <c r="F653" t="s">
        <v>5</v>
      </c>
      <c r="G653"/>
    </row>
    <row r="654" spans="1:7" x14ac:dyDescent="0.25">
      <c r="A654" t="s">
        <v>314</v>
      </c>
      <c r="B654" t="s">
        <v>315</v>
      </c>
      <c r="C654" s="14">
        <v>0.67415340841586002</v>
      </c>
      <c r="D654" s="13">
        <v>1.5521034272258601E-2</v>
      </c>
      <c r="E654" s="9" t="s">
        <v>4</v>
      </c>
      <c r="F654" t="s">
        <v>5</v>
      </c>
      <c r="G654"/>
    </row>
    <row r="655" spans="1:7" x14ac:dyDescent="0.25">
      <c r="A655" t="s">
        <v>378</v>
      </c>
      <c r="B655" t="s">
        <v>379</v>
      </c>
      <c r="C655" s="14">
        <v>0.70677292194909103</v>
      </c>
      <c r="D655" s="13">
        <v>1.5625969480869101E-2</v>
      </c>
      <c r="E655" s="9" t="s">
        <v>4</v>
      </c>
      <c r="F655" t="s">
        <v>5</v>
      </c>
      <c r="G655"/>
    </row>
    <row r="656" spans="1:7" x14ac:dyDescent="0.25">
      <c r="A656" t="s">
        <v>543</v>
      </c>
      <c r="B656" t="s">
        <v>544</v>
      </c>
      <c r="C656" s="14">
        <v>1.6944719048671599</v>
      </c>
      <c r="D656" s="13">
        <v>1.5740677216811098E-2</v>
      </c>
      <c r="E656" s="9" t="s">
        <v>4</v>
      </c>
      <c r="F656" t="s">
        <v>5</v>
      </c>
      <c r="G656"/>
    </row>
    <row r="657" spans="1:7" x14ac:dyDescent="0.25">
      <c r="A657" t="s">
        <v>841</v>
      </c>
      <c r="B657" t="s">
        <v>842</v>
      </c>
      <c r="C657" s="14">
        <v>0.76140516905450395</v>
      </c>
      <c r="D657" s="13">
        <v>1.5740677216811098E-2</v>
      </c>
      <c r="E657" s="9" t="s">
        <v>4</v>
      </c>
      <c r="F657" t="s">
        <v>5</v>
      </c>
      <c r="G657"/>
    </row>
    <row r="658" spans="1:7" x14ac:dyDescent="0.25">
      <c r="A658" t="s">
        <v>791</v>
      </c>
      <c r="B658" t="s">
        <v>792</v>
      </c>
      <c r="C658" s="14">
        <v>0.77622327176811901</v>
      </c>
      <c r="D658" s="13">
        <v>1.6025505884791499E-2</v>
      </c>
      <c r="E658" s="9" t="s">
        <v>4</v>
      </c>
      <c r="F658" t="s">
        <v>5</v>
      </c>
      <c r="G658"/>
    </row>
    <row r="659" spans="1:7" x14ac:dyDescent="0.25">
      <c r="A659" t="s">
        <v>272</v>
      </c>
      <c r="B659" t="s">
        <v>273</v>
      </c>
      <c r="C659" s="14">
        <v>0.72039001946997205</v>
      </c>
      <c r="D659" s="13">
        <v>1.6025505884791499E-2</v>
      </c>
      <c r="E659" s="9" t="s">
        <v>4</v>
      </c>
      <c r="F659" t="s">
        <v>5</v>
      </c>
      <c r="G659"/>
    </row>
    <row r="660" spans="1:7" x14ac:dyDescent="0.25">
      <c r="A660" t="s">
        <v>407</v>
      </c>
      <c r="B660" t="s">
        <v>408</v>
      </c>
      <c r="C660" s="14">
        <v>0.61015347707715695</v>
      </c>
      <c r="D660" s="13">
        <v>1.6025505884791499E-2</v>
      </c>
      <c r="E660" s="9" t="s">
        <v>4</v>
      </c>
      <c r="F660" t="s">
        <v>5</v>
      </c>
      <c r="G660"/>
    </row>
    <row r="661" spans="1:7" x14ac:dyDescent="0.25">
      <c r="A661" t="s">
        <v>2058</v>
      </c>
      <c r="B661" t="s">
        <v>2059</v>
      </c>
      <c r="C661" s="14">
        <v>0.74644884748574503</v>
      </c>
      <c r="D661" s="13">
        <v>1.6344426261323999E-2</v>
      </c>
      <c r="E661" s="9" t="s">
        <v>4</v>
      </c>
      <c r="F661" t="s">
        <v>5</v>
      </c>
      <c r="G661"/>
    </row>
    <row r="662" spans="1:7" x14ac:dyDescent="0.25">
      <c r="A662" t="s">
        <v>555</v>
      </c>
      <c r="B662" t="s">
        <v>556</v>
      </c>
      <c r="C662" s="14">
        <v>0.41340985596540297</v>
      </c>
      <c r="D662" s="13">
        <v>1.6344426261323999E-2</v>
      </c>
      <c r="E662" s="9" t="s">
        <v>4</v>
      </c>
      <c r="F662" t="s">
        <v>5</v>
      </c>
      <c r="G662"/>
    </row>
    <row r="663" spans="1:7" x14ac:dyDescent="0.25">
      <c r="A663" t="s">
        <v>2060</v>
      </c>
      <c r="B663" t="s">
        <v>2061</v>
      </c>
      <c r="C663" s="14">
        <v>0.63270862377595805</v>
      </c>
      <c r="D663" s="13">
        <v>1.6582996974802099E-2</v>
      </c>
      <c r="E663" s="9" t="s">
        <v>4</v>
      </c>
      <c r="F663" t="s">
        <v>5</v>
      </c>
      <c r="G663"/>
    </row>
    <row r="664" spans="1:7" x14ac:dyDescent="0.25">
      <c r="A664" t="s">
        <v>2062</v>
      </c>
      <c r="B664" t="s">
        <v>2063</v>
      </c>
      <c r="C664" s="14">
        <v>1.4349152652064201</v>
      </c>
      <c r="D664" s="13">
        <v>1.6973856030365601E-2</v>
      </c>
      <c r="E664" s="9" t="s">
        <v>4</v>
      </c>
      <c r="F664" t="s">
        <v>5</v>
      </c>
      <c r="G664"/>
    </row>
    <row r="665" spans="1:7" x14ac:dyDescent="0.25">
      <c r="A665" t="s">
        <v>478</v>
      </c>
      <c r="B665" t="s">
        <v>479</v>
      </c>
      <c r="C665" s="14">
        <v>1.4907641321096099</v>
      </c>
      <c r="D665" s="13">
        <v>1.69860151272225E-2</v>
      </c>
      <c r="E665" s="9" t="s">
        <v>4</v>
      </c>
      <c r="F665" t="s">
        <v>5</v>
      </c>
      <c r="G665"/>
    </row>
    <row r="666" spans="1:7" x14ac:dyDescent="0.25">
      <c r="A666" t="s">
        <v>633</v>
      </c>
      <c r="B666" t="s">
        <v>634</v>
      </c>
      <c r="C666" s="14">
        <v>2.0542014510197801</v>
      </c>
      <c r="D666" s="13">
        <v>1.70525091749009E-2</v>
      </c>
      <c r="E666" s="9" t="s">
        <v>4</v>
      </c>
      <c r="F666" t="s">
        <v>5</v>
      </c>
      <c r="G666"/>
    </row>
    <row r="667" spans="1:7" x14ac:dyDescent="0.25">
      <c r="A667" t="s">
        <v>588</v>
      </c>
      <c r="B667" t="s">
        <v>589</v>
      </c>
      <c r="C667" s="14">
        <v>1.31076106762239</v>
      </c>
      <c r="D667" s="13">
        <v>1.70525091749009E-2</v>
      </c>
      <c r="E667" s="9" t="s">
        <v>4</v>
      </c>
      <c r="F667" t="s">
        <v>5</v>
      </c>
      <c r="G667"/>
    </row>
    <row r="668" spans="1:7" x14ac:dyDescent="0.25">
      <c r="A668" t="s">
        <v>711</v>
      </c>
      <c r="B668" t="s">
        <v>712</v>
      </c>
      <c r="C668" s="14">
        <v>0.60928651213586005</v>
      </c>
      <c r="D668" s="13">
        <v>1.7065869611049E-2</v>
      </c>
      <c r="E668" s="9" t="s">
        <v>4</v>
      </c>
      <c r="F668" t="s">
        <v>5</v>
      </c>
      <c r="G668"/>
    </row>
    <row r="669" spans="1:7" x14ac:dyDescent="0.25">
      <c r="A669" t="s">
        <v>635</v>
      </c>
      <c r="B669" t="s">
        <v>636</v>
      </c>
      <c r="C669" s="14">
        <v>2.2753881002155598</v>
      </c>
      <c r="D669" s="13">
        <v>1.7154571563305802E-2</v>
      </c>
      <c r="E669" s="9" t="s">
        <v>4</v>
      </c>
      <c r="F669" t="s">
        <v>5</v>
      </c>
      <c r="G669"/>
    </row>
    <row r="670" spans="1:7" x14ac:dyDescent="0.25">
      <c r="A670" t="s">
        <v>308</v>
      </c>
      <c r="B670" t="s">
        <v>309</v>
      </c>
      <c r="C670" s="14">
        <v>0.64952570473361304</v>
      </c>
      <c r="D670" s="13">
        <v>1.7154571563305802E-2</v>
      </c>
      <c r="E670" s="9" t="s">
        <v>4</v>
      </c>
      <c r="F670" t="s">
        <v>5</v>
      </c>
      <c r="G670"/>
    </row>
    <row r="671" spans="1:7" x14ac:dyDescent="0.25">
      <c r="A671" t="s">
        <v>1002</v>
      </c>
      <c r="B671" t="s">
        <v>1003</v>
      </c>
      <c r="C671" s="14">
        <v>0.60443082199053899</v>
      </c>
      <c r="D671" s="13">
        <v>1.75521224752479E-2</v>
      </c>
      <c r="E671" s="9" t="s">
        <v>4</v>
      </c>
      <c r="F671" t="s">
        <v>5</v>
      </c>
      <c r="G671"/>
    </row>
    <row r="672" spans="1:7" x14ac:dyDescent="0.25">
      <c r="A672" t="s">
        <v>600</v>
      </c>
      <c r="B672" t="s">
        <v>601</v>
      </c>
      <c r="C672" s="14">
        <v>1.6401078316105799</v>
      </c>
      <c r="D672" s="13">
        <v>1.7610137769171998E-2</v>
      </c>
      <c r="E672" s="9" t="s">
        <v>4</v>
      </c>
      <c r="F672" t="s">
        <v>5</v>
      </c>
      <c r="G672"/>
    </row>
    <row r="673" spans="1:7" x14ac:dyDescent="0.25">
      <c r="A673" t="s">
        <v>1101</v>
      </c>
      <c r="B673" t="s">
        <v>1102</v>
      </c>
      <c r="C673" s="14">
        <v>0.71999540446055499</v>
      </c>
      <c r="D673" s="13">
        <v>1.77016999470107E-2</v>
      </c>
      <c r="E673" s="9" t="s">
        <v>4</v>
      </c>
      <c r="F673" t="s">
        <v>5</v>
      </c>
      <c r="G673"/>
    </row>
    <row r="674" spans="1:7" x14ac:dyDescent="0.25">
      <c r="A674" t="s">
        <v>795</v>
      </c>
      <c r="B674" t="s">
        <v>796</v>
      </c>
      <c r="C674" s="14">
        <v>0.67091347225928799</v>
      </c>
      <c r="D674" s="13">
        <v>1.7885496252525199E-2</v>
      </c>
      <c r="E674" s="9" t="s">
        <v>4</v>
      </c>
      <c r="F674" t="s">
        <v>5</v>
      </c>
      <c r="G674"/>
    </row>
    <row r="675" spans="1:7" x14ac:dyDescent="0.25">
      <c r="A675" t="s">
        <v>437</v>
      </c>
      <c r="B675" t="s">
        <v>438</v>
      </c>
      <c r="C675" s="14">
        <v>1.5541599357003799</v>
      </c>
      <c r="D675" s="13">
        <v>1.7885496252525199E-2</v>
      </c>
      <c r="E675" s="9" t="s">
        <v>4</v>
      </c>
      <c r="F675" t="s">
        <v>5</v>
      </c>
      <c r="G675"/>
    </row>
    <row r="676" spans="1:7" x14ac:dyDescent="0.25">
      <c r="A676" t="s">
        <v>2064</v>
      </c>
      <c r="B676" t="s">
        <v>2065</v>
      </c>
      <c r="C676" s="14">
        <v>0.41557904606354501</v>
      </c>
      <c r="D676" s="13">
        <v>1.7885496252525199E-2</v>
      </c>
      <c r="E676" s="9" t="s">
        <v>4</v>
      </c>
      <c r="F676" t="s">
        <v>5</v>
      </c>
      <c r="G676"/>
    </row>
    <row r="677" spans="1:7" x14ac:dyDescent="0.25">
      <c r="A677" t="s">
        <v>328</v>
      </c>
      <c r="B677" t="s">
        <v>329</v>
      </c>
      <c r="C677" s="14">
        <v>0.577869919846418</v>
      </c>
      <c r="D677" s="13">
        <v>1.7885496252525199E-2</v>
      </c>
      <c r="E677" s="9" t="s">
        <v>4</v>
      </c>
      <c r="F677" t="s">
        <v>5</v>
      </c>
      <c r="G677"/>
    </row>
    <row r="678" spans="1:7" x14ac:dyDescent="0.25">
      <c r="A678" t="s">
        <v>2066</v>
      </c>
      <c r="B678" t="s">
        <v>573</v>
      </c>
      <c r="C678" s="14">
        <v>1.6638604260887899</v>
      </c>
      <c r="D678" s="13">
        <v>1.7885496252525199E-2</v>
      </c>
      <c r="E678" s="9" t="s">
        <v>4</v>
      </c>
      <c r="F678" t="s">
        <v>5</v>
      </c>
      <c r="G678"/>
    </row>
    <row r="679" spans="1:7" x14ac:dyDescent="0.25">
      <c r="A679" t="s">
        <v>594</v>
      </c>
      <c r="B679" t="s">
        <v>595</v>
      </c>
      <c r="C679" s="14">
        <v>0.592494574079801</v>
      </c>
      <c r="D679" s="13">
        <v>1.7987077267229399E-2</v>
      </c>
      <c r="E679" s="9" t="s">
        <v>4</v>
      </c>
      <c r="F679" t="s">
        <v>5</v>
      </c>
      <c r="G679"/>
    </row>
    <row r="680" spans="1:7" x14ac:dyDescent="0.25">
      <c r="A680" t="s">
        <v>2067</v>
      </c>
      <c r="B680" t="s">
        <v>2068</v>
      </c>
      <c r="C680" s="14">
        <v>0.76873083565198796</v>
      </c>
      <c r="D680" s="13">
        <v>1.7987077267229399E-2</v>
      </c>
      <c r="E680" s="9" t="s">
        <v>4</v>
      </c>
      <c r="F680" t="s">
        <v>5</v>
      </c>
      <c r="G680"/>
    </row>
    <row r="681" spans="1:7" x14ac:dyDescent="0.25">
      <c r="A681" t="s">
        <v>742</v>
      </c>
      <c r="B681" t="s">
        <v>743</v>
      </c>
      <c r="C681" s="14">
        <v>1.43745147838478</v>
      </c>
      <c r="D681" s="13">
        <v>1.7987077267229399E-2</v>
      </c>
      <c r="E681" s="9" t="s">
        <v>4</v>
      </c>
      <c r="F681" t="s">
        <v>5</v>
      </c>
      <c r="G681"/>
    </row>
    <row r="682" spans="1:7" x14ac:dyDescent="0.25">
      <c r="A682" t="s">
        <v>580</v>
      </c>
      <c r="B682" t="s">
        <v>581</v>
      </c>
      <c r="C682" s="14">
        <v>2.0935283920216299</v>
      </c>
      <c r="D682" s="13">
        <v>1.8105592072166402E-2</v>
      </c>
      <c r="E682" s="9" t="s">
        <v>4</v>
      </c>
      <c r="F682" t="s">
        <v>5</v>
      </c>
      <c r="G682"/>
    </row>
    <row r="683" spans="1:7" x14ac:dyDescent="0.25">
      <c r="A683" t="s">
        <v>606</v>
      </c>
      <c r="B683" t="s">
        <v>607</v>
      </c>
      <c r="C683" s="14">
        <v>1.8819576852089801</v>
      </c>
      <c r="D683" s="13">
        <v>1.8214981558762399E-2</v>
      </c>
      <c r="E683" s="9" t="s">
        <v>4</v>
      </c>
      <c r="F683" t="s">
        <v>5</v>
      </c>
      <c r="G683"/>
    </row>
    <row r="684" spans="1:7" x14ac:dyDescent="0.25">
      <c r="A684" t="s">
        <v>590</v>
      </c>
      <c r="B684" t="s">
        <v>591</v>
      </c>
      <c r="C684" s="14">
        <v>0.67451888460148002</v>
      </c>
      <c r="D684" s="13">
        <v>1.84310459849263E-2</v>
      </c>
      <c r="E684" s="9" t="s">
        <v>4</v>
      </c>
      <c r="F684" t="s">
        <v>5</v>
      </c>
      <c r="G684"/>
    </row>
    <row r="685" spans="1:7" x14ac:dyDescent="0.25">
      <c r="A685" t="s">
        <v>2069</v>
      </c>
      <c r="B685" t="s">
        <v>2070</v>
      </c>
      <c r="C685" s="14">
        <v>1.6685951524760001</v>
      </c>
      <c r="D685" s="13">
        <v>1.84310459849263E-2</v>
      </c>
      <c r="E685" s="9" t="s">
        <v>4</v>
      </c>
      <c r="F685" t="s">
        <v>5</v>
      </c>
      <c r="G685"/>
    </row>
    <row r="686" spans="1:7" x14ac:dyDescent="0.25">
      <c r="A686" t="s">
        <v>811</v>
      </c>
      <c r="B686" t="s">
        <v>812</v>
      </c>
      <c r="C686" s="14">
        <v>1.80965944880278</v>
      </c>
      <c r="D686" s="13">
        <v>1.84310459849263E-2</v>
      </c>
      <c r="E686" s="9" t="s">
        <v>4</v>
      </c>
      <c r="F686" t="s">
        <v>5</v>
      </c>
      <c r="G686"/>
    </row>
    <row r="687" spans="1:7" x14ac:dyDescent="0.25">
      <c r="A687" t="s">
        <v>468</v>
      </c>
      <c r="B687" t="s">
        <v>469</v>
      </c>
      <c r="C687" s="14">
        <v>0.60283641091251505</v>
      </c>
      <c r="D687" s="13">
        <v>1.84310459849263E-2</v>
      </c>
      <c r="E687" s="9" t="s">
        <v>4</v>
      </c>
      <c r="F687" t="s">
        <v>5</v>
      </c>
      <c r="G687"/>
    </row>
    <row r="688" spans="1:7" x14ac:dyDescent="0.25">
      <c r="A688" t="s">
        <v>1040</v>
      </c>
      <c r="B688" t="s">
        <v>1041</v>
      </c>
      <c r="C688" s="14">
        <v>0.70067733329420701</v>
      </c>
      <c r="D688" s="13">
        <v>1.8834206099013699E-2</v>
      </c>
      <c r="E688" s="9" t="s">
        <v>4</v>
      </c>
      <c r="F688" t="s">
        <v>5</v>
      </c>
      <c r="G688"/>
    </row>
    <row r="689" spans="1:7" x14ac:dyDescent="0.25">
      <c r="A689" t="s">
        <v>2071</v>
      </c>
      <c r="B689" t="s">
        <v>2072</v>
      </c>
      <c r="C689" s="14">
        <v>1.55948820466726</v>
      </c>
      <c r="D689" s="13">
        <v>1.8880437718139201E-2</v>
      </c>
      <c r="E689" s="9" t="s">
        <v>4</v>
      </c>
      <c r="F689" t="s">
        <v>5</v>
      </c>
      <c r="G689"/>
    </row>
    <row r="690" spans="1:7" x14ac:dyDescent="0.25">
      <c r="A690" t="s">
        <v>713</v>
      </c>
      <c r="B690" t="s">
        <v>714</v>
      </c>
      <c r="C690" s="14">
        <v>0.352339144389472</v>
      </c>
      <c r="D690" s="13">
        <v>1.8880437718139201E-2</v>
      </c>
      <c r="E690" s="9" t="s">
        <v>4</v>
      </c>
      <c r="F690" t="s">
        <v>5</v>
      </c>
      <c r="G690"/>
    </row>
    <row r="691" spans="1:7" x14ac:dyDescent="0.25">
      <c r="A691" t="s">
        <v>850</v>
      </c>
      <c r="B691" t="s">
        <v>851</v>
      </c>
      <c r="C691" s="14">
        <v>0.67457653158712005</v>
      </c>
      <c r="D691" s="13">
        <v>1.89376696367759E-2</v>
      </c>
      <c r="E691" s="9" t="s">
        <v>4</v>
      </c>
      <c r="F691" t="s">
        <v>5</v>
      </c>
      <c r="G691"/>
    </row>
    <row r="692" spans="1:7" x14ac:dyDescent="0.25">
      <c r="A692" t="s">
        <v>178</v>
      </c>
      <c r="B692" t="s">
        <v>179</v>
      </c>
      <c r="C692" s="14">
        <v>0.681086764967469</v>
      </c>
      <c r="D692" s="13">
        <v>1.89376696367759E-2</v>
      </c>
      <c r="E692" s="9" t="s">
        <v>4</v>
      </c>
      <c r="F692" t="s">
        <v>5</v>
      </c>
      <c r="G692"/>
    </row>
    <row r="693" spans="1:7" x14ac:dyDescent="0.25">
      <c r="A693" t="s">
        <v>2073</v>
      </c>
      <c r="B693" t="s">
        <v>1172</v>
      </c>
      <c r="C693" s="14">
        <v>0.77094474606390695</v>
      </c>
      <c r="D693" s="13">
        <v>1.9229233474800801E-2</v>
      </c>
      <c r="E693" s="9" t="s">
        <v>4</v>
      </c>
      <c r="F693" t="s">
        <v>5</v>
      </c>
      <c r="G693"/>
    </row>
    <row r="694" spans="1:7" x14ac:dyDescent="0.25">
      <c r="A694" t="s">
        <v>801</v>
      </c>
      <c r="B694" t="s">
        <v>802</v>
      </c>
      <c r="C694" s="14">
        <v>0.74135823512660703</v>
      </c>
      <c r="D694" s="13">
        <v>1.9685459039934801E-2</v>
      </c>
      <c r="E694" s="9" t="s">
        <v>4</v>
      </c>
      <c r="F694" t="s">
        <v>5</v>
      </c>
      <c r="G694"/>
    </row>
    <row r="695" spans="1:7" x14ac:dyDescent="0.25">
      <c r="A695" t="s">
        <v>757</v>
      </c>
      <c r="B695" t="s">
        <v>758</v>
      </c>
      <c r="C695" s="14">
        <v>1.36497693958748</v>
      </c>
      <c r="D695" s="13">
        <v>1.97343790143341E-2</v>
      </c>
      <c r="E695" s="9" t="s">
        <v>4</v>
      </c>
      <c r="F695" t="s">
        <v>5</v>
      </c>
      <c r="G695"/>
    </row>
    <row r="696" spans="1:7" x14ac:dyDescent="0.25">
      <c r="A696" t="s">
        <v>1089</v>
      </c>
      <c r="B696" t="s">
        <v>1090</v>
      </c>
      <c r="C696" s="14">
        <v>0.53209800323629897</v>
      </c>
      <c r="D696" s="13">
        <v>1.99550639280755E-2</v>
      </c>
      <c r="E696" s="9" t="s">
        <v>4</v>
      </c>
      <c r="F696" t="s">
        <v>5</v>
      </c>
      <c r="G696"/>
    </row>
    <row r="697" spans="1:7" x14ac:dyDescent="0.25">
      <c r="A697" t="s">
        <v>681</v>
      </c>
      <c r="B697" t="s">
        <v>682</v>
      </c>
      <c r="C697" s="14">
        <v>2.2840551574145298</v>
      </c>
      <c r="D697" s="13">
        <v>1.99550639280755E-2</v>
      </c>
      <c r="E697" s="9" t="s">
        <v>4</v>
      </c>
      <c r="F697" t="s">
        <v>5</v>
      </c>
      <c r="G697"/>
    </row>
    <row r="698" spans="1:7" x14ac:dyDescent="0.25">
      <c r="A698" t="s">
        <v>522</v>
      </c>
      <c r="B698" t="s">
        <v>523</v>
      </c>
      <c r="C698" s="14">
        <v>0.72444147410961401</v>
      </c>
      <c r="D698" s="13">
        <v>2.0296240753386801E-2</v>
      </c>
      <c r="E698" s="9" t="s">
        <v>4</v>
      </c>
      <c r="F698" t="s">
        <v>5</v>
      </c>
      <c r="G698"/>
    </row>
    <row r="699" spans="1:7" x14ac:dyDescent="0.25">
      <c r="A699" t="s">
        <v>510</v>
      </c>
      <c r="B699" t="s">
        <v>511</v>
      </c>
      <c r="C699" s="14">
        <v>0.55281859296373703</v>
      </c>
      <c r="D699" s="13">
        <v>2.0335788642453001E-2</v>
      </c>
      <c r="E699" s="9" t="s">
        <v>4</v>
      </c>
      <c r="F699" t="s">
        <v>5</v>
      </c>
      <c r="G699"/>
    </row>
    <row r="700" spans="1:7" x14ac:dyDescent="0.25">
      <c r="A700" t="s">
        <v>393</v>
      </c>
      <c r="B700" t="s">
        <v>394</v>
      </c>
      <c r="C700" s="14">
        <v>0.53315636731320204</v>
      </c>
      <c r="D700" s="13">
        <v>2.0351148759875301E-2</v>
      </c>
      <c r="E700" s="9" t="s">
        <v>4</v>
      </c>
      <c r="F700" t="s">
        <v>5</v>
      </c>
      <c r="G700"/>
    </row>
    <row r="701" spans="1:7" x14ac:dyDescent="0.25">
      <c r="A701" t="s">
        <v>545</v>
      </c>
      <c r="B701" t="s">
        <v>546</v>
      </c>
      <c r="C701" s="14">
        <v>0.49166768926933002</v>
      </c>
      <c r="D701" s="13">
        <v>2.0612392879312599E-2</v>
      </c>
      <c r="E701" s="9" t="s">
        <v>4</v>
      </c>
      <c r="F701" t="s">
        <v>5</v>
      </c>
      <c r="G701"/>
    </row>
    <row r="702" spans="1:7" x14ac:dyDescent="0.25">
      <c r="A702" t="s">
        <v>660</v>
      </c>
      <c r="B702" t="s">
        <v>661</v>
      </c>
      <c r="C702" s="14">
        <v>1.4215321998444601</v>
      </c>
      <c r="D702" s="13">
        <v>2.08844740353854E-2</v>
      </c>
      <c r="E702" s="9" t="s">
        <v>4</v>
      </c>
      <c r="F702" t="s">
        <v>5</v>
      </c>
      <c r="G702"/>
    </row>
    <row r="703" spans="1:7" x14ac:dyDescent="0.25">
      <c r="A703" t="s">
        <v>330</v>
      </c>
      <c r="B703" t="s">
        <v>331</v>
      </c>
      <c r="C703" s="14">
        <v>2.31022103616966</v>
      </c>
      <c r="D703" s="13">
        <v>2.08844740353854E-2</v>
      </c>
      <c r="E703" s="9" t="s">
        <v>4</v>
      </c>
      <c r="F703" t="s">
        <v>5</v>
      </c>
      <c r="G703"/>
    </row>
    <row r="704" spans="1:7" x14ac:dyDescent="0.25">
      <c r="A704" t="s">
        <v>1119</v>
      </c>
      <c r="B704" t="s">
        <v>1120</v>
      </c>
      <c r="C704" s="14">
        <v>0.69906480794665604</v>
      </c>
      <c r="D704" s="13">
        <v>2.0949681361901899E-2</v>
      </c>
      <c r="E704" s="9" t="s">
        <v>4</v>
      </c>
      <c r="F704" t="s">
        <v>5</v>
      </c>
      <c r="G704"/>
    </row>
    <row r="705" spans="1:7" x14ac:dyDescent="0.25">
      <c r="A705" t="s">
        <v>512</v>
      </c>
      <c r="B705" t="s">
        <v>513</v>
      </c>
      <c r="C705" s="14">
        <v>2.1075375419767801</v>
      </c>
      <c r="D705" s="13">
        <v>2.1021471142358E-2</v>
      </c>
      <c r="E705" s="9" t="s">
        <v>4</v>
      </c>
      <c r="F705" t="s">
        <v>5</v>
      </c>
      <c r="G705"/>
    </row>
    <row r="706" spans="1:7" x14ac:dyDescent="0.25">
      <c r="A706" t="s">
        <v>549</v>
      </c>
      <c r="B706" t="s">
        <v>550</v>
      </c>
      <c r="C706" s="14">
        <v>0.63174699111298305</v>
      </c>
      <c r="D706" s="13">
        <v>2.1430572256290699E-2</v>
      </c>
      <c r="E706" s="9" t="s">
        <v>4</v>
      </c>
      <c r="F706" t="s">
        <v>5</v>
      </c>
      <c r="G706"/>
    </row>
    <row r="707" spans="1:7" x14ac:dyDescent="0.25">
      <c r="A707" t="s">
        <v>260</v>
      </c>
      <c r="B707" t="s">
        <v>261</v>
      </c>
      <c r="C707" s="14">
        <v>0.70924480161779502</v>
      </c>
      <c r="D707" s="13">
        <v>2.14521875575697E-2</v>
      </c>
      <c r="E707" s="9" t="s">
        <v>4</v>
      </c>
      <c r="F707" t="s">
        <v>5</v>
      </c>
      <c r="G707"/>
    </row>
    <row r="708" spans="1:7" x14ac:dyDescent="0.25">
      <c r="A708" t="s">
        <v>2074</v>
      </c>
      <c r="B708" t="s">
        <v>2075</v>
      </c>
      <c r="C708" s="14">
        <v>0.49679990725933099</v>
      </c>
      <c r="D708" s="13">
        <v>2.15422846651518E-2</v>
      </c>
      <c r="E708" s="9" t="s">
        <v>4</v>
      </c>
      <c r="F708" t="s">
        <v>5</v>
      </c>
      <c r="G708"/>
    </row>
    <row r="709" spans="1:7" x14ac:dyDescent="0.25">
      <c r="A709" t="s">
        <v>678</v>
      </c>
      <c r="B709" t="s">
        <v>679</v>
      </c>
      <c r="C709" s="14">
        <v>1.4330105143624401</v>
      </c>
      <c r="D709" s="13">
        <v>2.15422846651518E-2</v>
      </c>
      <c r="E709" s="9" t="s">
        <v>4</v>
      </c>
      <c r="F709" t="s">
        <v>5</v>
      </c>
      <c r="G709"/>
    </row>
    <row r="710" spans="1:7" x14ac:dyDescent="0.25">
      <c r="A710" t="s">
        <v>821</v>
      </c>
      <c r="B710" t="s">
        <v>822</v>
      </c>
      <c r="C710" s="14">
        <v>0.67007529971841495</v>
      </c>
      <c r="D710" s="13">
        <v>2.15422846651518E-2</v>
      </c>
      <c r="E710" s="9" t="s">
        <v>4</v>
      </c>
      <c r="F710" t="s">
        <v>5</v>
      </c>
      <c r="G710"/>
    </row>
    <row r="711" spans="1:7" x14ac:dyDescent="0.25">
      <c r="A711" t="s">
        <v>709</v>
      </c>
      <c r="B711" t="s">
        <v>710</v>
      </c>
      <c r="C711" s="14">
        <v>1.40505205063461</v>
      </c>
      <c r="D711" s="13">
        <v>2.1797782760857299E-2</v>
      </c>
      <c r="E711" s="9" t="s">
        <v>4</v>
      </c>
      <c r="F711" t="s">
        <v>5</v>
      </c>
      <c r="G711"/>
    </row>
    <row r="712" spans="1:7" x14ac:dyDescent="0.25">
      <c r="A712" t="s">
        <v>1161</v>
      </c>
      <c r="B712" t="s">
        <v>1162</v>
      </c>
      <c r="C712" s="14">
        <v>0.396666320083297</v>
      </c>
      <c r="D712" s="13">
        <v>2.1946729767426999E-2</v>
      </c>
      <c r="E712" s="9" t="s">
        <v>4</v>
      </c>
      <c r="F712" t="s">
        <v>5</v>
      </c>
      <c r="G712"/>
    </row>
    <row r="713" spans="1:7" x14ac:dyDescent="0.25">
      <c r="A713" t="s">
        <v>900</v>
      </c>
      <c r="B713" t="s">
        <v>901</v>
      </c>
      <c r="C713" s="14">
        <v>1.6270177984058001</v>
      </c>
      <c r="D713" s="13">
        <v>2.1982742826064501E-2</v>
      </c>
      <c r="E713" s="9" t="s">
        <v>4</v>
      </c>
      <c r="F713" t="s">
        <v>5</v>
      </c>
      <c r="G713"/>
    </row>
    <row r="714" spans="1:7" x14ac:dyDescent="0.25">
      <c r="A714" t="s">
        <v>604</v>
      </c>
      <c r="B714" t="s">
        <v>605</v>
      </c>
      <c r="C714" s="14">
        <v>1.2997023555634499</v>
      </c>
      <c r="D714" s="13">
        <v>2.23254242133002E-2</v>
      </c>
      <c r="E714" s="9" t="s">
        <v>4</v>
      </c>
      <c r="F714" t="s">
        <v>5</v>
      </c>
      <c r="G714"/>
    </row>
    <row r="715" spans="1:7" x14ac:dyDescent="0.25">
      <c r="A715" t="s">
        <v>547</v>
      </c>
      <c r="B715" t="s">
        <v>548</v>
      </c>
      <c r="C715" s="14">
        <v>1.2280617705094901</v>
      </c>
      <c r="D715" s="13">
        <v>2.23254242133002E-2</v>
      </c>
      <c r="E715" s="9" t="s">
        <v>4</v>
      </c>
      <c r="F715" t="s">
        <v>5</v>
      </c>
      <c r="G715"/>
    </row>
    <row r="716" spans="1:7" x14ac:dyDescent="0.25">
      <c r="A716" t="s">
        <v>2076</v>
      </c>
      <c r="B716" t="s">
        <v>2077</v>
      </c>
      <c r="C716" s="14">
        <v>0.61152442344274305</v>
      </c>
      <c r="D716" s="13">
        <v>2.26039740870696E-2</v>
      </c>
      <c r="E716" s="9" t="s">
        <v>4</v>
      </c>
      <c r="F716" t="s">
        <v>5</v>
      </c>
      <c r="G716"/>
    </row>
    <row r="717" spans="1:7" x14ac:dyDescent="0.25">
      <c r="A717" t="s">
        <v>296</v>
      </c>
      <c r="B717" t="s">
        <v>297</v>
      </c>
      <c r="C717" s="14">
        <v>0.503204975946421</v>
      </c>
      <c r="D717" s="13">
        <v>2.28823563638056E-2</v>
      </c>
      <c r="E717" s="9" t="s">
        <v>4</v>
      </c>
      <c r="F717" t="s">
        <v>5</v>
      </c>
      <c r="G717"/>
    </row>
    <row r="718" spans="1:7" x14ac:dyDescent="0.25">
      <c r="A718" t="s">
        <v>492</v>
      </c>
      <c r="B718" t="s">
        <v>493</v>
      </c>
      <c r="C718" s="14">
        <v>1.6108577773858399</v>
      </c>
      <c r="D718" s="13">
        <v>2.2887330428662599E-2</v>
      </c>
      <c r="E718" s="9" t="s">
        <v>4</v>
      </c>
      <c r="F718" t="s">
        <v>5</v>
      </c>
      <c r="G718"/>
    </row>
    <row r="719" spans="1:7" x14ac:dyDescent="0.25">
      <c r="A719" t="s">
        <v>2078</v>
      </c>
      <c r="B719" t="s">
        <v>2079</v>
      </c>
      <c r="C719" s="14">
        <v>0.80837604185842704</v>
      </c>
      <c r="D719" s="13">
        <v>2.3105260080949801E-2</v>
      </c>
      <c r="E719" s="9" t="s">
        <v>4</v>
      </c>
      <c r="F719" t="s">
        <v>5</v>
      </c>
      <c r="G719"/>
    </row>
    <row r="720" spans="1:7" x14ac:dyDescent="0.25">
      <c r="A720" t="s">
        <v>516</v>
      </c>
      <c r="B720" t="s">
        <v>517</v>
      </c>
      <c r="C720" s="14">
        <v>0.67353360298528098</v>
      </c>
      <c r="D720" s="13">
        <v>2.3242866857580601E-2</v>
      </c>
      <c r="E720" s="9" t="s">
        <v>4</v>
      </c>
      <c r="F720" t="s">
        <v>5</v>
      </c>
      <c r="G720"/>
    </row>
    <row r="721" spans="1:7" x14ac:dyDescent="0.25">
      <c r="A721" t="s">
        <v>2080</v>
      </c>
      <c r="B721" t="s">
        <v>2081</v>
      </c>
      <c r="C721" s="14">
        <v>1.3031098860696799</v>
      </c>
      <c r="D721" s="13">
        <v>2.32993536387128E-2</v>
      </c>
      <c r="E721" s="9" t="s">
        <v>4</v>
      </c>
      <c r="F721" t="s">
        <v>5</v>
      </c>
      <c r="G721"/>
    </row>
    <row r="722" spans="1:7" x14ac:dyDescent="0.25">
      <c r="A722" t="s">
        <v>2082</v>
      </c>
      <c r="B722" t="s">
        <v>2083</v>
      </c>
      <c r="C722" s="14">
        <v>1.86163212094474</v>
      </c>
      <c r="D722" s="13">
        <v>2.32993536387128E-2</v>
      </c>
      <c r="E722" s="9" t="s">
        <v>4</v>
      </c>
      <c r="F722" t="s">
        <v>5</v>
      </c>
      <c r="G722"/>
    </row>
    <row r="723" spans="1:7" x14ac:dyDescent="0.25">
      <c r="A723" t="s">
        <v>827</v>
      </c>
      <c r="B723" t="s">
        <v>828</v>
      </c>
      <c r="C723" s="14">
        <v>3.974124398816</v>
      </c>
      <c r="D723" s="13">
        <v>2.3329336183524799E-2</v>
      </c>
      <c r="E723" s="9" t="s">
        <v>4</v>
      </c>
      <c r="F723" t="s">
        <v>5</v>
      </c>
      <c r="G723"/>
    </row>
    <row r="724" spans="1:7" x14ac:dyDescent="0.25">
      <c r="A724" t="s">
        <v>815</v>
      </c>
      <c r="B724" t="s">
        <v>816</v>
      </c>
      <c r="C724" s="14">
        <v>0.71377117875091201</v>
      </c>
      <c r="D724" s="13">
        <v>2.3420515183514901E-2</v>
      </c>
      <c r="E724" s="9" t="s">
        <v>4</v>
      </c>
      <c r="F724" t="s">
        <v>5</v>
      </c>
      <c r="G724"/>
    </row>
    <row r="725" spans="1:7" x14ac:dyDescent="0.25">
      <c r="A725" t="s">
        <v>1147</v>
      </c>
      <c r="B725" t="s">
        <v>1148</v>
      </c>
      <c r="C725" s="14">
        <v>0.69424387990470504</v>
      </c>
      <c r="D725" s="13">
        <v>2.3688284021796902E-2</v>
      </c>
      <c r="E725" s="9" t="s">
        <v>4</v>
      </c>
      <c r="F725" t="s">
        <v>5</v>
      </c>
      <c r="G725"/>
    </row>
    <row r="726" spans="1:7" x14ac:dyDescent="0.25">
      <c r="A726" t="s">
        <v>442</v>
      </c>
      <c r="B726" t="s">
        <v>443</v>
      </c>
      <c r="C726" s="14">
        <v>1.8092915174338899</v>
      </c>
      <c r="D726" s="13">
        <v>2.4859764625219799E-2</v>
      </c>
      <c r="E726" s="9" t="s">
        <v>4</v>
      </c>
      <c r="F726" t="s">
        <v>5</v>
      </c>
      <c r="G726"/>
    </row>
    <row r="727" spans="1:7" x14ac:dyDescent="0.25">
      <c r="A727" t="s">
        <v>989</v>
      </c>
      <c r="B727" t="s">
        <v>990</v>
      </c>
      <c r="C727" s="14">
        <v>0.77639452866756997</v>
      </c>
      <c r="D727" s="13">
        <v>2.4859764625219799E-2</v>
      </c>
      <c r="E727" s="9" t="s">
        <v>4</v>
      </c>
      <c r="F727" t="s">
        <v>5</v>
      </c>
      <c r="G727"/>
    </row>
    <row r="728" spans="1:7" x14ac:dyDescent="0.25">
      <c r="A728" t="s">
        <v>470</v>
      </c>
      <c r="B728" t="s">
        <v>471</v>
      </c>
      <c r="C728" s="14">
        <v>1.82610478595107</v>
      </c>
      <c r="D728" s="13">
        <v>2.4859764625219799E-2</v>
      </c>
      <c r="E728" s="9" t="s">
        <v>4</v>
      </c>
      <c r="F728" t="s">
        <v>5</v>
      </c>
      <c r="G728"/>
    </row>
    <row r="729" spans="1:7" x14ac:dyDescent="0.25">
      <c r="A729" t="s">
        <v>666</v>
      </c>
      <c r="B729" t="s">
        <v>667</v>
      </c>
      <c r="C729" s="14">
        <v>3.1041724547565601</v>
      </c>
      <c r="D729" s="13">
        <v>2.4877031775028601E-2</v>
      </c>
      <c r="E729" s="9" t="s">
        <v>4</v>
      </c>
      <c r="F729" t="s">
        <v>5</v>
      </c>
      <c r="G729"/>
    </row>
    <row r="730" spans="1:7" x14ac:dyDescent="0.25">
      <c r="A730" t="s">
        <v>2084</v>
      </c>
      <c r="B730" t="s">
        <v>645</v>
      </c>
      <c r="C730" s="14">
        <v>0.51273207692330203</v>
      </c>
      <c r="D730" s="13">
        <v>2.4877031775028601E-2</v>
      </c>
      <c r="E730" s="9" t="s">
        <v>4</v>
      </c>
      <c r="F730" t="s">
        <v>5</v>
      </c>
      <c r="G730"/>
    </row>
    <row r="731" spans="1:7" x14ac:dyDescent="0.25">
      <c r="A731" t="s">
        <v>715</v>
      </c>
      <c r="B731" t="s">
        <v>716</v>
      </c>
      <c r="C731" s="14">
        <v>1.2840816743135901</v>
      </c>
      <c r="D731" s="13">
        <v>2.5085795304828601E-2</v>
      </c>
      <c r="E731" s="9" t="s">
        <v>4</v>
      </c>
      <c r="F731" t="s">
        <v>5</v>
      </c>
      <c r="G731"/>
    </row>
    <row r="732" spans="1:7" x14ac:dyDescent="0.25">
      <c r="A732" t="s">
        <v>1084</v>
      </c>
      <c r="B732" t="s">
        <v>1085</v>
      </c>
      <c r="C732" s="14">
        <v>1.4038662357785401</v>
      </c>
      <c r="D732" s="13">
        <v>2.5700480791685999E-2</v>
      </c>
      <c r="E732" s="9" t="s">
        <v>4</v>
      </c>
      <c r="F732" t="s">
        <v>5</v>
      </c>
      <c r="G732"/>
    </row>
    <row r="733" spans="1:7" x14ac:dyDescent="0.25">
      <c r="A733" t="s">
        <v>656</v>
      </c>
      <c r="B733" t="s">
        <v>657</v>
      </c>
      <c r="C733" s="14">
        <v>2.0190824896037101</v>
      </c>
      <c r="D733" s="13">
        <v>2.5930165714549501E-2</v>
      </c>
      <c r="E733" s="9" t="s">
        <v>4</v>
      </c>
      <c r="F733" t="s">
        <v>5</v>
      </c>
      <c r="G733"/>
    </row>
    <row r="734" spans="1:7" x14ac:dyDescent="0.25">
      <c r="A734" t="s">
        <v>891</v>
      </c>
      <c r="B734" t="s">
        <v>892</v>
      </c>
      <c r="C734" s="14">
        <v>0.70261376505455997</v>
      </c>
      <c r="D734" s="13">
        <v>2.5977090936560799E-2</v>
      </c>
      <c r="E734" s="9" t="s">
        <v>4</v>
      </c>
      <c r="F734" t="s">
        <v>5</v>
      </c>
      <c r="G734"/>
    </row>
    <row r="735" spans="1:7" x14ac:dyDescent="0.25">
      <c r="A735" t="s">
        <v>863</v>
      </c>
      <c r="B735" t="s">
        <v>864</v>
      </c>
      <c r="C735" s="14">
        <v>0.77894665110264505</v>
      </c>
      <c r="D735" s="13">
        <v>2.6093860076272801E-2</v>
      </c>
      <c r="E735" s="9" t="s">
        <v>4</v>
      </c>
      <c r="F735" t="s">
        <v>5</v>
      </c>
      <c r="G735"/>
    </row>
    <row r="736" spans="1:7" x14ac:dyDescent="0.25">
      <c r="A736" t="s">
        <v>904</v>
      </c>
      <c r="B736" t="s">
        <v>905</v>
      </c>
      <c r="C736" s="14">
        <v>0.541221434864125</v>
      </c>
      <c r="D736" s="13">
        <v>2.6233187909955099E-2</v>
      </c>
      <c r="E736" s="9" t="s">
        <v>4</v>
      </c>
      <c r="F736" t="s">
        <v>5</v>
      </c>
      <c r="G736"/>
    </row>
    <row r="737" spans="1:7" x14ac:dyDescent="0.25">
      <c r="A737" t="s">
        <v>2085</v>
      </c>
      <c r="B737" t="s">
        <v>2086</v>
      </c>
      <c r="C737" s="14">
        <v>1.5587519907532501</v>
      </c>
      <c r="D737" s="13">
        <v>2.6324134439249299E-2</v>
      </c>
      <c r="E737" s="9" t="s">
        <v>4</v>
      </c>
      <c r="F737" t="s">
        <v>5</v>
      </c>
      <c r="G737"/>
    </row>
    <row r="738" spans="1:7" x14ac:dyDescent="0.25">
      <c r="A738" t="s">
        <v>476</v>
      </c>
      <c r="B738" t="s">
        <v>477</v>
      </c>
      <c r="C738" s="14">
        <v>0.574047267440293</v>
      </c>
      <c r="D738" s="13">
        <v>2.6419351449385699E-2</v>
      </c>
      <c r="E738" s="9" t="s">
        <v>4</v>
      </c>
      <c r="F738" t="s">
        <v>5</v>
      </c>
      <c r="G738"/>
    </row>
    <row r="739" spans="1:7" x14ac:dyDescent="0.25">
      <c r="A739" t="s">
        <v>553</v>
      </c>
      <c r="B739" t="s">
        <v>554</v>
      </c>
      <c r="C739" s="14">
        <v>0.70415663734210998</v>
      </c>
      <c r="D739" s="13">
        <v>2.6419351449385699E-2</v>
      </c>
      <c r="E739" s="9" t="s">
        <v>4</v>
      </c>
      <c r="F739" t="s">
        <v>5</v>
      </c>
      <c r="G739"/>
    </row>
    <row r="740" spans="1:7" x14ac:dyDescent="0.25">
      <c r="A740" t="s">
        <v>280</v>
      </c>
      <c r="B740" t="s">
        <v>281</v>
      </c>
      <c r="C740" s="14">
        <v>0.65424885072060301</v>
      </c>
      <c r="D740" s="13">
        <v>2.6419351449385699E-2</v>
      </c>
      <c r="E740" s="9" t="s">
        <v>4</v>
      </c>
      <c r="F740" t="s">
        <v>5</v>
      </c>
      <c r="G740"/>
    </row>
    <row r="741" spans="1:7" x14ac:dyDescent="0.25">
      <c r="A741" t="s">
        <v>2087</v>
      </c>
      <c r="B741" t="s">
        <v>2088</v>
      </c>
      <c r="C741" s="14">
        <v>1.5739169930863499</v>
      </c>
      <c r="D741" s="13">
        <v>2.6419351449385699E-2</v>
      </c>
      <c r="E741" s="9" t="s">
        <v>4</v>
      </c>
      <c r="F741" t="s">
        <v>5</v>
      </c>
      <c r="G741"/>
    </row>
    <row r="742" spans="1:7" x14ac:dyDescent="0.25">
      <c r="A742" t="s">
        <v>2089</v>
      </c>
      <c r="B742" t="s">
        <v>852</v>
      </c>
      <c r="C742" s="14">
        <v>1.7088157072149299</v>
      </c>
      <c r="D742" s="13">
        <v>2.6724081542755199E-2</v>
      </c>
      <c r="E742" s="9" t="s">
        <v>4</v>
      </c>
      <c r="F742" t="s">
        <v>5</v>
      </c>
      <c r="G742"/>
    </row>
    <row r="743" spans="1:7" x14ac:dyDescent="0.25">
      <c r="A743" t="s">
        <v>574</v>
      </c>
      <c r="B743" t="s">
        <v>575</v>
      </c>
      <c r="C743" s="14">
        <v>1.63888296016494</v>
      </c>
      <c r="D743" s="13">
        <v>2.6742478367528799E-2</v>
      </c>
      <c r="E743" s="9" t="s">
        <v>4</v>
      </c>
      <c r="F743" t="s">
        <v>5</v>
      </c>
      <c r="G743"/>
    </row>
    <row r="744" spans="1:7" x14ac:dyDescent="0.25">
      <c r="A744" t="s">
        <v>1018</v>
      </c>
      <c r="B744" t="s">
        <v>1019</v>
      </c>
      <c r="C744" s="14">
        <v>0.76635702356317603</v>
      </c>
      <c r="D744" s="13">
        <v>2.69310087662002E-2</v>
      </c>
      <c r="E744" s="9" t="s">
        <v>4</v>
      </c>
      <c r="F744" t="s">
        <v>5</v>
      </c>
      <c r="G744"/>
    </row>
    <row r="745" spans="1:7" x14ac:dyDescent="0.25">
      <c r="A745" t="s">
        <v>2090</v>
      </c>
      <c r="B745" t="s">
        <v>2091</v>
      </c>
      <c r="C745" s="14">
        <v>0.75865717017091405</v>
      </c>
      <c r="D745" s="13">
        <v>2.71662510947379E-2</v>
      </c>
      <c r="E745" s="9" t="s">
        <v>4</v>
      </c>
      <c r="F745" t="s">
        <v>5</v>
      </c>
      <c r="G745"/>
    </row>
    <row r="746" spans="1:7" x14ac:dyDescent="0.25">
      <c r="A746" t="s">
        <v>946</v>
      </c>
      <c r="B746" t="s">
        <v>947</v>
      </c>
      <c r="C746" s="14">
        <v>1.81056336028719</v>
      </c>
      <c r="D746" s="13">
        <v>2.7621111696574399E-2</v>
      </c>
      <c r="E746" s="9" t="s">
        <v>4</v>
      </c>
      <c r="F746" t="s">
        <v>5</v>
      </c>
      <c r="G746"/>
    </row>
    <row r="747" spans="1:7" x14ac:dyDescent="0.25">
      <c r="A747" t="s">
        <v>2092</v>
      </c>
      <c r="B747" t="s">
        <v>2093</v>
      </c>
      <c r="C747" s="14">
        <v>0.73340422841821196</v>
      </c>
      <c r="D747" s="13">
        <v>2.7668612885689101E-2</v>
      </c>
      <c r="E747" s="9" t="s">
        <v>4</v>
      </c>
      <c r="F747" t="s">
        <v>5</v>
      </c>
      <c r="G747"/>
    </row>
    <row r="748" spans="1:7" x14ac:dyDescent="0.25">
      <c r="A748" t="s">
        <v>598</v>
      </c>
      <c r="B748" t="s">
        <v>599</v>
      </c>
      <c r="C748" s="14">
        <v>2.4706252129470201</v>
      </c>
      <c r="D748" s="13">
        <v>2.8043262910565699E-2</v>
      </c>
      <c r="E748" s="9" t="s">
        <v>4</v>
      </c>
      <c r="F748" t="s">
        <v>5</v>
      </c>
      <c r="G748"/>
    </row>
    <row r="749" spans="1:7" x14ac:dyDescent="0.25">
      <c r="A749" t="s">
        <v>691</v>
      </c>
      <c r="B749" t="s">
        <v>692</v>
      </c>
      <c r="C749" s="14">
        <v>2.4501004047025501</v>
      </c>
      <c r="D749" s="13">
        <v>2.82610010320547E-2</v>
      </c>
      <c r="E749" s="9" t="s">
        <v>4</v>
      </c>
      <c r="F749" t="s">
        <v>5</v>
      </c>
      <c r="G749"/>
    </row>
    <row r="750" spans="1:7" x14ac:dyDescent="0.25">
      <c r="A750" t="s">
        <v>411</v>
      </c>
      <c r="B750" t="s">
        <v>412</v>
      </c>
      <c r="C750" s="14">
        <v>0.62777665243625702</v>
      </c>
      <c r="D750" s="13">
        <v>2.82642961410298E-2</v>
      </c>
      <c r="E750" s="9" t="s">
        <v>4</v>
      </c>
      <c r="F750" t="s">
        <v>5</v>
      </c>
      <c r="G750"/>
    </row>
    <row r="751" spans="1:7" x14ac:dyDescent="0.25">
      <c r="A751" t="s">
        <v>2094</v>
      </c>
      <c r="B751" t="s">
        <v>2095</v>
      </c>
      <c r="C751" s="14">
        <v>1.2610029677957499</v>
      </c>
      <c r="D751" s="13">
        <v>2.8274873116529001E-2</v>
      </c>
      <c r="E751" s="9" t="s">
        <v>4</v>
      </c>
      <c r="F751" t="s">
        <v>5</v>
      </c>
      <c r="G751"/>
    </row>
    <row r="752" spans="1:7" x14ac:dyDescent="0.25">
      <c r="A752" t="s">
        <v>1014</v>
      </c>
      <c r="B752" t="s">
        <v>1015</v>
      </c>
      <c r="C752" s="14">
        <v>0.64165049576832001</v>
      </c>
      <c r="D752" s="13">
        <v>2.8305617539426901E-2</v>
      </c>
      <c r="E752" s="9" t="s">
        <v>4</v>
      </c>
      <c r="F752" t="s">
        <v>5</v>
      </c>
      <c r="G752"/>
    </row>
    <row r="753" spans="1:7" x14ac:dyDescent="0.25">
      <c r="A753" t="s">
        <v>80</v>
      </c>
      <c r="B753" t="s">
        <v>81</v>
      </c>
      <c r="C753" s="14">
        <v>0.57220155534114803</v>
      </c>
      <c r="D753" s="13">
        <v>2.8857095693392398E-2</v>
      </c>
      <c r="E753" s="9" t="s">
        <v>4</v>
      </c>
      <c r="F753" t="s">
        <v>5</v>
      </c>
      <c r="G753"/>
    </row>
    <row r="754" spans="1:7" x14ac:dyDescent="0.25">
      <c r="A754" t="s">
        <v>107</v>
      </c>
      <c r="B754" t="s">
        <v>108</v>
      </c>
      <c r="C754" s="14">
        <v>0.61905806015686005</v>
      </c>
      <c r="D754" s="13">
        <v>2.8857095693392398E-2</v>
      </c>
      <c r="E754" s="9" t="s">
        <v>4</v>
      </c>
      <c r="F754" t="s">
        <v>5</v>
      </c>
      <c r="G754"/>
    </row>
    <row r="755" spans="1:7" x14ac:dyDescent="0.25">
      <c r="A755" t="s">
        <v>490</v>
      </c>
      <c r="B755" t="s">
        <v>491</v>
      </c>
      <c r="C755" s="14">
        <v>0.580798276033623</v>
      </c>
      <c r="D755" s="13">
        <v>2.8857095693392398E-2</v>
      </c>
      <c r="E755" s="9" t="s">
        <v>4</v>
      </c>
      <c r="F755" t="s">
        <v>5</v>
      </c>
      <c r="G755"/>
    </row>
    <row r="756" spans="1:7" x14ac:dyDescent="0.25">
      <c r="A756" t="s">
        <v>2096</v>
      </c>
      <c r="B756" t="s">
        <v>2097</v>
      </c>
      <c r="C756" s="14">
        <v>2.19932949457626</v>
      </c>
      <c r="D756" s="13">
        <v>2.9977626661776901E-2</v>
      </c>
      <c r="E756" s="9" t="s">
        <v>4</v>
      </c>
      <c r="F756" t="s">
        <v>5</v>
      </c>
      <c r="G756"/>
    </row>
    <row r="757" spans="1:7" x14ac:dyDescent="0.25">
      <c r="A757" t="s">
        <v>674</v>
      </c>
      <c r="B757" t="s">
        <v>675</v>
      </c>
      <c r="C757" s="14">
        <v>0.67671503718694104</v>
      </c>
      <c r="D757" s="13">
        <v>3.0217224757280899E-2</v>
      </c>
      <c r="E757" s="9" t="s">
        <v>4</v>
      </c>
      <c r="F757" t="s">
        <v>5</v>
      </c>
      <c r="G757"/>
    </row>
    <row r="758" spans="1:7" x14ac:dyDescent="0.25">
      <c r="A758" t="s">
        <v>2098</v>
      </c>
      <c r="B758" t="s">
        <v>2099</v>
      </c>
      <c r="C758" s="14">
        <v>1.3415136083107699</v>
      </c>
      <c r="D758" s="13">
        <v>3.0405283065825801E-2</v>
      </c>
      <c r="E758" s="9" t="s">
        <v>4</v>
      </c>
      <c r="F758" t="s">
        <v>5</v>
      </c>
      <c r="G758"/>
    </row>
    <row r="759" spans="1:7" x14ac:dyDescent="0.25">
      <c r="A759" t="s">
        <v>1034</v>
      </c>
      <c r="B759" t="s">
        <v>1035</v>
      </c>
      <c r="C759" s="14">
        <v>0.64906173799024103</v>
      </c>
      <c r="D759" s="13">
        <v>3.0550748287585999E-2</v>
      </c>
      <c r="E759" s="9" t="s">
        <v>4</v>
      </c>
      <c r="F759" t="s">
        <v>5</v>
      </c>
      <c r="G759"/>
    </row>
    <row r="760" spans="1:7" x14ac:dyDescent="0.25">
      <c r="A760" t="s">
        <v>1030</v>
      </c>
      <c r="B760" t="s">
        <v>1031</v>
      </c>
      <c r="C760" s="14">
        <v>0.711631533528713</v>
      </c>
      <c r="D760" s="13">
        <v>3.0924415127281099E-2</v>
      </c>
      <c r="E760" s="9" t="s">
        <v>4</v>
      </c>
      <c r="F760" t="s">
        <v>5</v>
      </c>
      <c r="G760"/>
    </row>
    <row r="761" spans="1:7" x14ac:dyDescent="0.25">
      <c r="A761" t="s">
        <v>940</v>
      </c>
      <c r="B761" t="s">
        <v>941</v>
      </c>
      <c r="C761" s="14">
        <v>2.0800654116877899</v>
      </c>
      <c r="D761" s="13">
        <v>3.1072830469437401E-2</v>
      </c>
      <c r="E761" s="9" t="s">
        <v>4</v>
      </c>
      <c r="F761" t="s">
        <v>5</v>
      </c>
      <c r="G761"/>
    </row>
    <row r="762" spans="1:7" x14ac:dyDescent="0.25">
      <c r="A762" t="s">
        <v>1107</v>
      </c>
      <c r="B762" t="s">
        <v>1108</v>
      </c>
      <c r="C762" s="14">
        <v>0.79527504206202004</v>
      </c>
      <c r="D762" s="13">
        <v>3.1072830469437401E-2</v>
      </c>
      <c r="E762" s="9" t="s">
        <v>4</v>
      </c>
      <c r="F762" t="s">
        <v>5</v>
      </c>
      <c r="G762"/>
    </row>
    <row r="763" spans="1:7" x14ac:dyDescent="0.25">
      <c r="A763" t="s">
        <v>1149</v>
      </c>
      <c r="B763" t="s">
        <v>1150</v>
      </c>
      <c r="C763" s="14">
        <v>0.64192755696209103</v>
      </c>
      <c r="D763" s="13">
        <v>3.1681452475558897E-2</v>
      </c>
      <c r="E763" s="9" t="s">
        <v>4</v>
      </c>
      <c r="F763" t="s">
        <v>5</v>
      </c>
      <c r="G763"/>
    </row>
    <row r="764" spans="1:7" x14ac:dyDescent="0.25">
      <c r="A764" t="s">
        <v>1036</v>
      </c>
      <c r="B764" t="s">
        <v>1037</v>
      </c>
      <c r="C764" s="14">
        <v>0.76710218709453204</v>
      </c>
      <c r="D764" s="13">
        <v>3.17704971572619E-2</v>
      </c>
      <c r="E764" s="9" t="s">
        <v>4</v>
      </c>
      <c r="F764" t="s">
        <v>5</v>
      </c>
      <c r="G764"/>
    </row>
    <row r="765" spans="1:7" x14ac:dyDescent="0.25">
      <c r="A765" t="s">
        <v>924</v>
      </c>
      <c r="B765" t="s">
        <v>925</v>
      </c>
      <c r="C765" s="14">
        <v>1.46060273414232</v>
      </c>
      <c r="D765" s="13">
        <v>3.17704971572619E-2</v>
      </c>
      <c r="E765" s="9" t="s">
        <v>4</v>
      </c>
      <c r="F765" t="s">
        <v>5</v>
      </c>
      <c r="G765"/>
    </row>
    <row r="766" spans="1:7" x14ac:dyDescent="0.25">
      <c r="A766" t="s">
        <v>500</v>
      </c>
      <c r="B766" t="s">
        <v>501</v>
      </c>
      <c r="C766" s="14">
        <v>1.61974730583896</v>
      </c>
      <c r="D766" s="13">
        <v>3.1827251579080298E-2</v>
      </c>
      <c r="E766" s="9" t="s">
        <v>4</v>
      </c>
      <c r="F766" t="s">
        <v>5</v>
      </c>
      <c r="G766"/>
    </row>
    <row r="767" spans="1:7" x14ac:dyDescent="0.25">
      <c r="A767" t="s">
        <v>2100</v>
      </c>
      <c r="B767" t="s">
        <v>2101</v>
      </c>
      <c r="C767" s="14">
        <v>1.2710970970825499</v>
      </c>
      <c r="D767" s="13">
        <v>3.2396696547580699E-2</v>
      </c>
      <c r="E767" s="9" t="s">
        <v>4</v>
      </c>
      <c r="F767" t="s">
        <v>5</v>
      </c>
      <c r="G767"/>
    </row>
    <row r="768" spans="1:7" x14ac:dyDescent="0.25">
      <c r="A768" t="s">
        <v>930</v>
      </c>
      <c r="B768" t="s">
        <v>931</v>
      </c>
      <c r="C768" s="14">
        <v>0.62764350917053602</v>
      </c>
      <c r="D768" s="13">
        <v>3.2414855343045099E-2</v>
      </c>
      <c r="E768" s="9" t="s">
        <v>4</v>
      </c>
      <c r="F768" t="s">
        <v>5</v>
      </c>
      <c r="G768"/>
    </row>
    <row r="769" spans="1:7" x14ac:dyDescent="0.25">
      <c r="A769" t="s">
        <v>699</v>
      </c>
      <c r="B769" t="s">
        <v>700</v>
      </c>
      <c r="C769" s="14">
        <v>1.3636365722253301</v>
      </c>
      <c r="D769" s="13">
        <v>3.2474138620414601E-2</v>
      </c>
      <c r="E769" s="9" t="s">
        <v>4</v>
      </c>
      <c r="F769" t="s">
        <v>5</v>
      </c>
      <c r="G769"/>
    </row>
    <row r="770" spans="1:7" x14ac:dyDescent="0.25">
      <c r="A770" t="s">
        <v>835</v>
      </c>
      <c r="B770" t="s">
        <v>836</v>
      </c>
      <c r="C770" s="14">
        <v>0.75848369850378095</v>
      </c>
      <c r="D770" s="13">
        <v>3.3066781917240197E-2</v>
      </c>
      <c r="E770" s="9" t="s">
        <v>4</v>
      </c>
      <c r="F770" t="s">
        <v>5</v>
      </c>
      <c r="G770"/>
    </row>
    <row r="771" spans="1:7" x14ac:dyDescent="0.25">
      <c r="A771" t="s">
        <v>769</v>
      </c>
      <c r="B771" t="s">
        <v>770</v>
      </c>
      <c r="C771" s="14">
        <v>0.44052188443569701</v>
      </c>
      <c r="D771" s="13">
        <v>3.3271345418053003E-2</v>
      </c>
      <c r="E771" s="9" t="s">
        <v>4</v>
      </c>
      <c r="F771" t="s">
        <v>5</v>
      </c>
      <c r="G771"/>
    </row>
    <row r="772" spans="1:7" x14ac:dyDescent="0.25">
      <c r="A772" t="s">
        <v>889</v>
      </c>
      <c r="B772" t="s">
        <v>890</v>
      </c>
      <c r="C772" s="14">
        <v>0.78352052684242801</v>
      </c>
      <c r="D772" s="13">
        <v>3.3423729200504002E-2</v>
      </c>
      <c r="E772" s="9" t="s">
        <v>4</v>
      </c>
      <c r="F772" t="s">
        <v>5</v>
      </c>
      <c r="G772"/>
    </row>
    <row r="773" spans="1:7" x14ac:dyDescent="0.25">
      <c r="A773" t="s">
        <v>1123</v>
      </c>
      <c r="B773" t="s">
        <v>1124</v>
      </c>
      <c r="C773" s="14">
        <v>0.820091547898402</v>
      </c>
      <c r="D773" s="13">
        <v>3.3494266277121598E-2</v>
      </c>
      <c r="E773" s="9" t="s">
        <v>4</v>
      </c>
      <c r="F773" t="s">
        <v>5</v>
      </c>
      <c r="G773"/>
    </row>
    <row r="774" spans="1:7" x14ac:dyDescent="0.25">
      <c r="A774" t="s">
        <v>969</v>
      </c>
      <c r="B774" t="s">
        <v>970</v>
      </c>
      <c r="C774" s="14">
        <v>0.811552986782483</v>
      </c>
      <c r="D774" s="13">
        <v>3.3648782432604399E-2</v>
      </c>
      <c r="E774" s="9" t="s">
        <v>4</v>
      </c>
      <c r="F774" t="s">
        <v>5</v>
      </c>
      <c r="G774"/>
    </row>
    <row r="775" spans="1:7" x14ac:dyDescent="0.25">
      <c r="A775" t="s">
        <v>176</v>
      </c>
      <c r="B775" t="s">
        <v>177</v>
      </c>
      <c r="C775" s="14">
        <v>0.738407970772466</v>
      </c>
      <c r="D775" s="13">
        <v>3.3648782432604399E-2</v>
      </c>
      <c r="E775" s="9" t="s">
        <v>4</v>
      </c>
      <c r="F775" t="s">
        <v>5</v>
      </c>
      <c r="G775"/>
    </row>
    <row r="776" spans="1:7" x14ac:dyDescent="0.25">
      <c r="A776" t="s">
        <v>1193</v>
      </c>
      <c r="B776" t="s">
        <v>1194</v>
      </c>
      <c r="C776" s="14">
        <v>0.65343494057826101</v>
      </c>
      <c r="D776" s="13">
        <v>3.3708405564307001E-2</v>
      </c>
      <c r="E776" s="9" t="s">
        <v>4</v>
      </c>
      <c r="F776" t="s">
        <v>5</v>
      </c>
      <c r="G776"/>
    </row>
    <row r="777" spans="1:7" x14ac:dyDescent="0.25">
      <c r="A777" t="s">
        <v>2102</v>
      </c>
      <c r="B777" t="s">
        <v>2103</v>
      </c>
      <c r="C777" s="14">
        <v>0.81585561517307603</v>
      </c>
      <c r="D777" s="13">
        <v>3.3868036125825798E-2</v>
      </c>
      <c r="E777" s="9" t="s">
        <v>4</v>
      </c>
      <c r="F777" t="s">
        <v>5</v>
      </c>
      <c r="G777"/>
    </row>
    <row r="778" spans="1:7" x14ac:dyDescent="0.25">
      <c r="A778" t="s">
        <v>559</v>
      </c>
      <c r="B778" t="s">
        <v>560</v>
      </c>
      <c r="C778" s="14">
        <v>0.76861979588624496</v>
      </c>
      <c r="D778" s="13">
        <v>3.3962479566947201E-2</v>
      </c>
      <c r="E778" s="9" t="s">
        <v>4</v>
      </c>
      <c r="F778" t="s">
        <v>5</v>
      </c>
      <c r="G778"/>
    </row>
    <row r="779" spans="1:7" x14ac:dyDescent="0.25">
      <c r="A779" t="s">
        <v>807</v>
      </c>
      <c r="B779" t="s">
        <v>808</v>
      </c>
      <c r="C779" s="14">
        <v>1.49884159102689</v>
      </c>
      <c r="D779" s="13">
        <v>3.4245271523464398E-2</v>
      </c>
      <c r="E779" s="9" t="s">
        <v>4</v>
      </c>
      <c r="F779" t="s">
        <v>5</v>
      </c>
      <c r="G779"/>
    </row>
    <row r="780" spans="1:7" x14ac:dyDescent="0.25">
      <c r="A780" t="s">
        <v>2104</v>
      </c>
      <c r="B780" t="s">
        <v>2105</v>
      </c>
      <c r="C780" s="14">
        <v>0.63906418388347896</v>
      </c>
      <c r="D780" s="13">
        <v>3.4273431182033798E-2</v>
      </c>
      <c r="E780" s="9" t="s">
        <v>4</v>
      </c>
      <c r="F780" t="s">
        <v>5</v>
      </c>
      <c r="G780"/>
    </row>
    <row r="781" spans="1:7" x14ac:dyDescent="0.25">
      <c r="A781" t="s">
        <v>2106</v>
      </c>
      <c r="B781" t="s">
        <v>2107</v>
      </c>
      <c r="C781" s="14">
        <v>0.68880854076170905</v>
      </c>
      <c r="D781" s="13">
        <v>3.4317813275513899E-2</v>
      </c>
      <c r="E781" s="9" t="s">
        <v>4</v>
      </c>
      <c r="F781" t="s">
        <v>5</v>
      </c>
      <c r="G781"/>
    </row>
    <row r="782" spans="1:7" x14ac:dyDescent="0.25">
      <c r="A782" t="s">
        <v>895</v>
      </c>
      <c r="B782" t="s">
        <v>896</v>
      </c>
      <c r="C782" s="14">
        <v>0.69256409390131202</v>
      </c>
      <c r="D782" s="13">
        <v>3.4646891396254903E-2</v>
      </c>
      <c r="E782" s="9" t="s">
        <v>4</v>
      </c>
      <c r="F782" t="s">
        <v>5</v>
      </c>
      <c r="G782"/>
    </row>
    <row r="783" spans="1:7" x14ac:dyDescent="0.25">
      <c r="A783" t="s">
        <v>785</v>
      </c>
      <c r="B783" t="s">
        <v>786</v>
      </c>
      <c r="C783" s="14">
        <v>0.225992960950361</v>
      </c>
      <c r="D783" s="13">
        <v>3.4664082773901102E-2</v>
      </c>
      <c r="E783" s="9" t="s">
        <v>4</v>
      </c>
      <c r="F783" t="s">
        <v>5</v>
      </c>
      <c r="G783"/>
    </row>
    <row r="784" spans="1:7" x14ac:dyDescent="0.25">
      <c r="A784" t="s">
        <v>2108</v>
      </c>
      <c r="B784" t="s">
        <v>2109</v>
      </c>
      <c r="C784" s="14">
        <v>1.23391342461788</v>
      </c>
      <c r="D784" s="13">
        <v>3.4664082773901102E-2</v>
      </c>
      <c r="E784" s="9" t="s">
        <v>4</v>
      </c>
      <c r="F784" t="s">
        <v>5</v>
      </c>
      <c r="G784"/>
    </row>
    <row r="785" spans="1:7" x14ac:dyDescent="0.25">
      <c r="A785" t="s">
        <v>740</v>
      </c>
      <c r="B785" t="s">
        <v>741</v>
      </c>
      <c r="C785" s="14">
        <v>0.74566013753501204</v>
      </c>
      <c r="D785" s="13">
        <v>3.4664082773901102E-2</v>
      </c>
      <c r="E785" s="9" t="s">
        <v>4</v>
      </c>
      <c r="F785" t="s">
        <v>5</v>
      </c>
      <c r="G785"/>
    </row>
    <row r="786" spans="1:7" x14ac:dyDescent="0.25">
      <c r="A786" t="s">
        <v>611</v>
      </c>
      <c r="B786" t="s">
        <v>612</v>
      </c>
      <c r="C786" s="14">
        <v>1.4159805960809899</v>
      </c>
      <c r="D786" s="13">
        <v>3.4854319169235502E-2</v>
      </c>
      <c r="E786" s="9" t="s">
        <v>4</v>
      </c>
      <c r="F786" t="s">
        <v>5</v>
      </c>
      <c r="G786"/>
    </row>
    <row r="787" spans="1:7" x14ac:dyDescent="0.25">
      <c r="A787" t="s">
        <v>1195</v>
      </c>
      <c r="B787" t="s">
        <v>1196</v>
      </c>
      <c r="C787" s="14">
        <v>0.46810571909717102</v>
      </c>
      <c r="D787" s="13">
        <v>3.4854319169235502E-2</v>
      </c>
      <c r="E787" s="9" t="s">
        <v>4</v>
      </c>
      <c r="F787" t="s">
        <v>5</v>
      </c>
      <c r="G787"/>
    </row>
    <row r="788" spans="1:7" x14ac:dyDescent="0.25">
      <c r="A788" t="s">
        <v>948</v>
      </c>
      <c r="B788" t="s">
        <v>949</v>
      </c>
      <c r="C788" s="14">
        <v>1.5705559250505801</v>
      </c>
      <c r="D788" s="13">
        <v>3.4869936829051297E-2</v>
      </c>
      <c r="E788" s="9" t="s">
        <v>4</v>
      </c>
      <c r="F788" t="s">
        <v>5</v>
      </c>
      <c r="G788"/>
    </row>
    <row r="789" spans="1:7" x14ac:dyDescent="0.25">
      <c r="A789" t="s">
        <v>2110</v>
      </c>
      <c r="B789" t="s">
        <v>2111</v>
      </c>
      <c r="C789" s="14">
        <v>0.64270248450700695</v>
      </c>
      <c r="D789" s="13">
        <v>3.5022561484586399E-2</v>
      </c>
      <c r="E789" s="9" t="s">
        <v>4</v>
      </c>
      <c r="F789" t="s">
        <v>5</v>
      </c>
      <c r="G789"/>
    </row>
    <row r="790" spans="1:7" x14ac:dyDescent="0.25">
      <c r="A790" t="s">
        <v>2112</v>
      </c>
      <c r="B790" t="s">
        <v>2113</v>
      </c>
      <c r="C790" s="14">
        <v>1.3560143832366101</v>
      </c>
      <c r="D790" s="13">
        <v>3.5154223788756198E-2</v>
      </c>
      <c r="E790" s="9" t="s">
        <v>4</v>
      </c>
      <c r="F790" t="s">
        <v>5</v>
      </c>
      <c r="G790"/>
    </row>
    <row r="791" spans="1:7" x14ac:dyDescent="0.25">
      <c r="A791" t="s">
        <v>2114</v>
      </c>
      <c r="B791" t="s">
        <v>2115</v>
      </c>
      <c r="C791" s="14">
        <v>1.3000282244024099</v>
      </c>
      <c r="D791" s="13">
        <v>3.5506038423036498E-2</v>
      </c>
      <c r="E791" s="9" t="s">
        <v>4</v>
      </c>
      <c r="F791" t="s">
        <v>5</v>
      </c>
      <c r="G791"/>
    </row>
    <row r="792" spans="1:7" x14ac:dyDescent="0.25">
      <c r="A792" t="s">
        <v>2116</v>
      </c>
      <c r="B792" t="s">
        <v>1197</v>
      </c>
      <c r="C792" s="14">
        <v>0.69981643482122502</v>
      </c>
      <c r="D792" s="13">
        <v>3.5540511740094899E-2</v>
      </c>
      <c r="E792" s="9" t="s">
        <v>4</v>
      </c>
      <c r="F792" t="s">
        <v>5</v>
      </c>
      <c r="G792"/>
    </row>
    <row r="793" spans="1:7" x14ac:dyDescent="0.25">
      <c r="A793" t="s">
        <v>1159</v>
      </c>
      <c r="B793" t="s">
        <v>1160</v>
      </c>
      <c r="C793" s="14">
        <v>0.51687307479511202</v>
      </c>
      <c r="D793" s="13">
        <v>3.5540511740094899E-2</v>
      </c>
      <c r="E793" s="9" t="s">
        <v>4</v>
      </c>
      <c r="F793" t="s">
        <v>5</v>
      </c>
      <c r="G793"/>
    </row>
    <row r="794" spans="1:7" x14ac:dyDescent="0.25">
      <c r="A794" t="s">
        <v>2117</v>
      </c>
      <c r="B794" t="s">
        <v>2118</v>
      </c>
      <c r="C794" s="14">
        <v>0.76069944494904396</v>
      </c>
      <c r="D794" s="13">
        <v>3.5604329378657498E-2</v>
      </c>
      <c r="E794" s="9" t="s">
        <v>4</v>
      </c>
      <c r="F794" t="s">
        <v>5</v>
      </c>
      <c r="G794"/>
    </row>
    <row r="795" spans="1:7" x14ac:dyDescent="0.25">
      <c r="A795" t="s">
        <v>958</v>
      </c>
      <c r="B795" t="s">
        <v>959</v>
      </c>
      <c r="C795" s="14">
        <v>0.42731453904939598</v>
      </c>
      <c r="D795" s="13">
        <v>3.5604329378657498E-2</v>
      </c>
      <c r="E795" s="9" t="s">
        <v>4</v>
      </c>
      <c r="F795" t="s">
        <v>5</v>
      </c>
      <c r="G795"/>
    </row>
    <row r="796" spans="1:7" x14ac:dyDescent="0.25">
      <c r="A796" t="s">
        <v>2119</v>
      </c>
      <c r="B796" t="s">
        <v>2120</v>
      </c>
      <c r="C796" s="14">
        <v>1.5897129313476199</v>
      </c>
      <c r="D796" s="13">
        <v>3.5943695188234398E-2</v>
      </c>
      <c r="E796" s="9" t="s">
        <v>4</v>
      </c>
      <c r="F796" t="s">
        <v>5</v>
      </c>
      <c r="G796"/>
    </row>
    <row r="797" spans="1:7" x14ac:dyDescent="0.25">
      <c r="A797" t="s">
        <v>966</v>
      </c>
      <c r="B797" t="s">
        <v>967</v>
      </c>
      <c r="C797" s="14">
        <v>0.65298918074633305</v>
      </c>
      <c r="D797" s="13">
        <v>3.6022877358464198E-2</v>
      </c>
      <c r="E797" s="9" t="s">
        <v>4</v>
      </c>
      <c r="F797" t="s">
        <v>5</v>
      </c>
      <c r="G797"/>
    </row>
    <row r="798" spans="1:7" x14ac:dyDescent="0.25">
      <c r="A798" t="s">
        <v>2121</v>
      </c>
      <c r="B798" t="s">
        <v>2122</v>
      </c>
      <c r="C798" s="14">
        <v>0.452650486095931</v>
      </c>
      <c r="D798" s="13">
        <v>3.6022877358464198E-2</v>
      </c>
      <c r="E798" s="9" t="s">
        <v>4</v>
      </c>
      <c r="F798" t="s">
        <v>5</v>
      </c>
      <c r="G798"/>
    </row>
    <row r="799" spans="1:7" x14ac:dyDescent="0.25">
      <c r="A799" t="s">
        <v>2123</v>
      </c>
      <c r="B799" t="s">
        <v>2124</v>
      </c>
      <c r="C799" s="14">
        <v>0.40221505399138702</v>
      </c>
      <c r="D799" s="13">
        <v>3.6173380870979502E-2</v>
      </c>
      <c r="E799" s="9" t="s">
        <v>4</v>
      </c>
      <c r="F799" t="s">
        <v>5</v>
      </c>
      <c r="G799"/>
    </row>
    <row r="800" spans="1:7" x14ac:dyDescent="0.25">
      <c r="A800" t="s">
        <v>726</v>
      </c>
      <c r="B800" t="s">
        <v>727</v>
      </c>
      <c r="C800" s="14">
        <v>1.44556464506163</v>
      </c>
      <c r="D800" s="13">
        <v>3.6722178365283999E-2</v>
      </c>
      <c r="E800" s="9" t="s">
        <v>4</v>
      </c>
      <c r="F800" t="s">
        <v>5</v>
      </c>
      <c r="G800"/>
    </row>
    <row r="801" spans="1:7" x14ac:dyDescent="0.25">
      <c r="A801" t="s">
        <v>855</v>
      </c>
      <c r="B801" t="s">
        <v>856</v>
      </c>
      <c r="C801" s="14">
        <v>0.62965480467413404</v>
      </c>
      <c r="D801" s="13">
        <v>3.6747931375986802E-2</v>
      </c>
      <c r="E801" s="9" t="s">
        <v>4</v>
      </c>
      <c r="F801" t="s">
        <v>5</v>
      </c>
      <c r="G801"/>
    </row>
    <row r="802" spans="1:7" x14ac:dyDescent="0.25">
      <c r="A802" t="s">
        <v>1069</v>
      </c>
      <c r="B802" t="s">
        <v>1070</v>
      </c>
      <c r="C802" s="14">
        <v>0.796564891185913</v>
      </c>
      <c r="D802" s="13">
        <v>3.6836846790664998E-2</v>
      </c>
      <c r="E802" s="9" t="s">
        <v>4</v>
      </c>
      <c r="F802" t="s">
        <v>5</v>
      </c>
      <c r="G802"/>
    </row>
    <row r="803" spans="1:7" x14ac:dyDescent="0.25">
      <c r="A803" t="s">
        <v>2125</v>
      </c>
      <c r="B803" t="s">
        <v>610</v>
      </c>
      <c r="C803" s="14">
        <v>0.54917477734127496</v>
      </c>
      <c r="D803" s="13">
        <v>3.6906143440056001E-2</v>
      </c>
      <c r="E803" s="9" t="s">
        <v>4</v>
      </c>
      <c r="F803" t="s">
        <v>5</v>
      </c>
      <c r="G803"/>
    </row>
    <row r="804" spans="1:7" x14ac:dyDescent="0.25">
      <c r="A804" t="s">
        <v>2126</v>
      </c>
      <c r="B804" t="s">
        <v>2127</v>
      </c>
      <c r="C804" s="14">
        <v>0.579743287317949</v>
      </c>
      <c r="D804" s="13">
        <v>3.6906143440056001E-2</v>
      </c>
      <c r="E804" s="9" t="s">
        <v>4</v>
      </c>
      <c r="F804" t="s">
        <v>5</v>
      </c>
      <c r="G804"/>
    </row>
    <row r="805" spans="1:7" x14ac:dyDescent="0.25">
      <c r="A805" t="s">
        <v>1032</v>
      </c>
      <c r="B805" t="s">
        <v>1033</v>
      </c>
      <c r="C805" s="14">
        <v>1.6462249750234801</v>
      </c>
      <c r="D805" s="13">
        <v>3.7079724677096602E-2</v>
      </c>
      <c r="E805" s="9" t="s">
        <v>4</v>
      </c>
      <c r="F805" t="s">
        <v>5</v>
      </c>
      <c r="G805"/>
    </row>
    <row r="806" spans="1:7" x14ac:dyDescent="0.25">
      <c r="A806" t="s">
        <v>494</v>
      </c>
      <c r="B806" t="s">
        <v>495</v>
      </c>
      <c r="C806" s="14">
        <v>0.68995766736308795</v>
      </c>
      <c r="D806" s="13">
        <v>3.7193954312084603E-2</v>
      </c>
      <c r="E806" s="9" t="s">
        <v>4</v>
      </c>
      <c r="F806" t="s">
        <v>5</v>
      </c>
      <c r="G806"/>
    </row>
    <row r="807" spans="1:7" x14ac:dyDescent="0.25">
      <c r="A807" t="s">
        <v>1115</v>
      </c>
      <c r="B807" t="s">
        <v>1116</v>
      </c>
      <c r="C807" s="14">
        <v>0.61683723247417199</v>
      </c>
      <c r="D807" s="13">
        <v>3.7216127644106603E-2</v>
      </c>
      <c r="E807" s="9" t="s">
        <v>4</v>
      </c>
      <c r="F807" t="s">
        <v>5</v>
      </c>
      <c r="G807"/>
    </row>
    <row r="808" spans="1:7" x14ac:dyDescent="0.25">
      <c r="A808" t="s">
        <v>2128</v>
      </c>
      <c r="B808" t="s">
        <v>2129</v>
      </c>
      <c r="C808" s="14">
        <v>1.4427702355160199</v>
      </c>
      <c r="D808" s="13">
        <v>3.7221012281388903E-2</v>
      </c>
      <c r="E808" s="9" t="s">
        <v>4</v>
      </c>
      <c r="F808" t="s">
        <v>5</v>
      </c>
      <c r="G808"/>
    </row>
    <row r="809" spans="1:7" x14ac:dyDescent="0.25">
      <c r="A809" t="s">
        <v>615</v>
      </c>
      <c r="B809" t="s">
        <v>616</v>
      </c>
      <c r="C809" s="14">
        <v>1.3836949694332601</v>
      </c>
      <c r="D809" s="13">
        <v>3.7398693170376099E-2</v>
      </c>
      <c r="E809" s="9" t="s">
        <v>4</v>
      </c>
      <c r="F809" t="s">
        <v>5</v>
      </c>
      <c r="G809"/>
    </row>
    <row r="810" spans="1:7" x14ac:dyDescent="0.25">
      <c r="A810" t="s">
        <v>803</v>
      </c>
      <c r="B810" t="s">
        <v>804</v>
      </c>
      <c r="C810" s="14">
        <v>1.3982290599082201</v>
      </c>
      <c r="D810" s="13">
        <v>3.7398693170376099E-2</v>
      </c>
      <c r="E810" s="9" t="s">
        <v>4</v>
      </c>
      <c r="F810" t="s">
        <v>5</v>
      </c>
      <c r="G810"/>
    </row>
    <row r="811" spans="1:7" x14ac:dyDescent="0.25">
      <c r="A811" t="s">
        <v>460</v>
      </c>
      <c r="B811" t="s">
        <v>461</v>
      </c>
      <c r="C811" s="14">
        <v>1.5695410272244099</v>
      </c>
      <c r="D811" s="13">
        <v>3.7463112193648798E-2</v>
      </c>
      <c r="E811" s="9" t="s">
        <v>4</v>
      </c>
      <c r="F811" t="s">
        <v>5</v>
      </c>
      <c r="G811"/>
    </row>
    <row r="812" spans="1:7" x14ac:dyDescent="0.25">
      <c r="A812" t="s">
        <v>2130</v>
      </c>
      <c r="B812" t="s">
        <v>2131</v>
      </c>
      <c r="C812" s="14">
        <v>0.71029621156234202</v>
      </c>
      <c r="D812" s="13">
        <v>3.7843585112617401E-2</v>
      </c>
      <c r="E812" s="9" t="s">
        <v>4</v>
      </c>
      <c r="F812" t="s">
        <v>5</v>
      </c>
      <c r="G812"/>
    </row>
    <row r="813" spans="1:7" x14ac:dyDescent="0.25">
      <c r="A813" t="s">
        <v>1065</v>
      </c>
      <c r="B813" t="s">
        <v>1066</v>
      </c>
      <c r="C813" s="14">
        <v>0.60931084859890505</v>
      </c>
      <c r="D813" s="13">
        <v>3.7883993856370098E-2</v>
      </c>
      <c r="E813" s="9" t="s">
        <v>4</v>
      </c>
      <c r="F813" t="s">
        <v>5</v>
      </c>
      <c r="G813"/>
    </row>
    <row r="814" spans="1:7" x14ac:dyDescent="0.25">
      <c r="A814" t="s">
        <v>1185</v>
      </c>
      <c r="B814" t="s">
        <v>1186</v>
      </c>
      <c r="C814" s="14">
        <v>0.582917040466154</v>
      </c>
      <c r="D814" s="13">
        <v>3.8000499434491401E-2</v>
      </c>
      <c r="E814" s="9" t="s">
        <v>4</v>
      </c>
      <c r="F814" t="s">
        <v>5</v>
      </c>
      <c r="G814"/>
    </row>
    <row r="815" spans="1:7" x14ac:dyDescent="0.25">
      <c r="A815" t="s">
        <v>2132</v>
      </c>
      <c r="B815" t="s">
        <v>2133</v>
      </c>
      <c r="C815" s="14">
        <v>0.74663094176490896</v>
      </c>
      <c r="D815" s="13">
        <v>3.8000499434491401E-2</v>
      </c>
      <c r="E815" s="9" t="s">
        <v>4</v>
      </c>
      <c r="F815" t="s">
        <v>5</v>
      </c>
      <c r="G815"/>
    </row>
    <row r="816" spans="1:7" x14ac:dyDescent="0.25">
      <c r="A816" t="s">
        <v>2134</v>
      </c>
      <c r="B816" t="s">
        <v>2135</v>
      </c>
      <c r="C816" s="14">
        <v>1.5216801494654899</v>
      </c>
      <c r="D816" s="13">
        <v>3.8282692756322297E-2</v>
      </c>
      <c r="E816" s="9" t="s">
        <v>4</v>
      </c>
      <c r="F816" t="s">
        <v>5</v>
      </c>
      <c r="G816"/>
    </row>
    <row r="817" spans="1:7" x14ac:dyDescent="0.25">
      <c r="A817" t="s">
        <v>1133</v>
      </c>
      <c r="B817" t="s">
        <v>1134</v>
      </c>
      <c r="C817" s="14">
        <v>0.64437374526381597</v>
      </c>
      <c r="D817" s="13">
        <v>3.83193713463428E-2</v>
      </c>
      <c r="E817" s="9" t="s">
        <v>4</v>
      </c>
      <c r="F817" t="s">
        <v>5</v>
      </c>
      <c r="G817"/>
    </row>
    <row r="818" spans="1:7" x14ac:dyDescent="0.25">
      <c r="A818" t="s">
        <v>789</v>
      </c>
      <c r="B818" t="s">
        <v>790</v>
      </c>
      <c r="C818" s="14">
        <v>0.819860949306076</v>
      </c>
      <c r="D818" s="13">
        <v>3.8363897758643802E-2</v>
      </c>
      <c r="E818" s="9" t="s">
        <v>4</v>
      </c>
      <c r="F818" t="s">
        <v>5</v>
      </c>
      <c r="G818"/>
    </row>
    <row r="819" spans="1:7" x14ac:dyDescent="0.25">
      <c r="A819" t="s">
        <v>952</v>
      </c>
      <c r="B819" t="s">
        <v>953</v>
      </c>
      <c r="C819" s="14">
        <v>0.68564683103023405</v>
      </c>
      <c r="D819" s="13">
        <v>3.8960852537658498E-2</v>
      </c>
      <c r="E819" s="9" t="s">
        <v>4</v>
      </c>
      <c r="F819" t="s">
        <v>5</v>
      </c>
      <c r="G819"/>
    </row>
    <row r="820" spans="1:7" x14ac:dyDescent="0.25">
      <c r="A820" t="s">
        <v>2136</v>
      </c>
      <c r="B820" t="s">
        <v>2137</v>
      </c>
      <c r="C820" s="14">
        <v>0.56650083538189699</v>
      </c>
      <c r="D820" s="13">
        <v>3.9268706791366202E-2</v>
      </c>
      <c r="E820" s="9" t="s">
        <v>4</v>
      </c>
      <c r="F820" t="s">
        <v>5</v>
      </c>
      <c r="G820"/>
    </row>
    <row r="821" spans="1:7" x14ac:dyDescent="0.25">
      <c r="A821" t="s">
        <v>877</v>
      </c>
      <c r="B821" t="s">
        <v>878</v>
      </c>
      <c r="C821" s="14">
        <v>1.3657180627502501</v>
      </c>
      <c r="D821" s="13">
        <v>3.94434664297207E-2</v>
      </c>
      <c r="E821" s="9" t="s">
        <v>4</v>
      </c>
      <c r="F821" t="s">
        <v>5</v>
      </c>
      <c r="G821"/>
    </row>
    <row r="822" spans="1:7" x14ac:dyDescent="0.25">
      <c r="A822" t="s">
        <v>707</v>
      </c>
      <c r="B822" t="s">
        <v>708</v>
      </c>
      <c r="C822" s="14">
        <v>0.77762416266555401</v>
      </c>
      <c r="D822" s="13">
        <v>3.9469688478117701E-2</v>
      </c>
      <c r="E822" s="9" t="s">
        <v>4</v>
      </c>
      <c r="F822" t="s">
        <v>5</v>
      </c>
      <c r="G822"/>
    </row>
    <row r="823" spans="1:7" x14ac:dyDescent="0.25">
      <c r="A823" t="s">
        <v>2138</v>
      </c>
      <c r="B823" t="s">
        <v>899</v>
      </c>
      <c r="C823" s="14">
        <v>0.75118565251492297</v>
      </c>
      <c r="D823" s="13">
        <v>3.9469688478117701E-2</v>
      </c>
      <c r="E823" s="9" t="s">
        <v>4</v>
      </c>
      <c r="F823" t="s">
        <v>5</v>
      </c>
      <c r="G823"/>
    </row>
    <row r="824" spans="1:7" x14ac:dyDescent="0.25">
      <c r="A824" t="s">
        <v>813</v>
      </c>
      <c r="B824" t="s">
        <v>814</v>
      </c>
      <c r="C824" s="14">
        <v>0.78350280303326703</v>
      </c>
      <c r="D824" s="13">
        <v>3.9771111588377497E-2</v>
      </c>
      <c r="E824" s="9" t="s">
        <v>4</v>
      </c>
      <c r="F824" t="s">
        <v>5</v>
      </c>
      <c r="G824"/>
    </row>
    <row r="825" spans="1:7" x14ac:dyDescent="0.25">
      <c r="A825" t="s">
        <v>2139</v>
      </c>
      <c r="B825" t="s">
        <v>2140</v>
      </c>
      <c r="C825" s="14">
        <v>0.48738213931072899</v>
      </c>
      <c r="D825" s="13">
        <v>3.9771111588377497E-2</v>
      </c>
      <c r="E825" s="9" t="s">
        <v>4</v>
      </c>
      <c r="F825" t="s">
        <v>5</v>
      </c>
      <c r="G825"/>
    </row>
    <row r="826" spans="1:7" x14ac:dyDescent="0.25">
      <c r="A826" t="s">
        <v>557</v>
      </c>
      <c r="B826" t="s">
        <v>558</v>
      </c>
      <c r="C826" s="14">
        <v>1.2676525696198599</v>
      </c>
      <c r="D826" s="13">
        <v>4.0415679702026697E-2</v>
      </c>
      <c r="E826" s="9" t="s">
        <v>4</v>
      </c>
      <c r="F826" t="s">
        <v>5</v>
      </c>
      <c r="G826"/>
    </row>
    <row r="827" spans="1:7" x14ac:dyDescent="0.25">
      <c r="A827" t="s">
        <v>960</v>
      </c>
      <c r="B827" t="s">
        <v>961</v>
      </c>
      <c r="C827" s="14">
        <v>2.4866590466736498</v>
      </c>
      <c r="D827" s="13">
        <v>4.0470848660741701E-2</v>
      </c>
      <c r="E827" s="9" t="s">
        <v>4</v>
      </c>
      <c r="F827" t="s">
        <v>5</v>
      </c>
      <c r="G827"/>
    </row>
    <row r="828" spans="1:7" x14ac:dyDescent="0.25">
      <c r="A828" t="s">
        <v>2141</v>
      </c>
      <c r="B828" t="s">
        <v>2142</v>
      </c>
      <c r="C828" s="14">
        <v>0.79067019830394902</v>
      </c>
      <c r="D828" s="13">
        <v>4.0775297462585701E-2</v>
      </c>
      <c r="E828" s="9" t="s">
        <v>4</v>
      </c>
      <c r="F828" t="s">
        <v>5</v>
      </c>
      <c r="G828"/>
    </row>
    <row r="829" spans="1:7" x14ac:dyDescent="0.25">
      <c r="A829" t="s">
        <v>413</v>
      </c>
      <c r="B829" t="s">
        <v>414</v>
      </c>
      <c r="C829" s="14">
        <v>1.96485444981247</v>
      </c>
      <c r="D829" s="13">
        <v>4.0954715787504398E-2</v>
      </c>
      <c r="E829" s="9" t="s">
        <v>4</v>
      </c>
      <c r="F829" t="s">
        <v>5</v>
      </c>
      <c r="G829"/>
    </row>
    <row r="830" spans="1:7" x14ac:dyDescent="0.25">
      <c r="A830" t="s">
        <v>2143</v>
      </c>
      <c r="B830" t="s">
        <v>2144</v>
      </c>
      <c r="C830" s="14">
        <v>0.27849354425607797</v>
      </c>
      <c r="D830" s="13">
        <v>4.1153802720312202E-2</v>
      </c>
      <c r="E830" s="9" t="s">
        <v>4</v>
      </c>
      <c r="F830" t="s">
        <v>5</v>
      </c>
      <c r="G830"/>
    </row>
    <row r="831" spans="1:7" x14ac:dyDescent="0.25">
      <c r="A831" t="s">
        <v>730</v>
      </c>
      <c r="B831" t="s">
        <v>731</v>
      </c>
      <c r="C831" s="14">
        <v>2.3463372292054299</v>
      </c>
      <c r="D831" s="13">
        <v>4.1285839343057303E-2</v>
      </c>
      <c r="E831" s="9" t="s">
        <v>4</v>
      </c>
      <c r="F831" t="s">
        <v>5</v>
      </c>
      <c r="G831"/>
    </row>
    <row r="832" spans="1:7" x14ac:dyDescent="0.25">
      <c r="A832" t="s">
        <v>672</v>
      </c>
      <c r="B832" t="s">
        <v>673</v>
      </c>
      <c r="C832" s="14">
        <v>1.8423979118339999</v>
      </c>
      <c r="D832" s="13">
        <v>4.1618985149152597E-2</v>
      </c>
      <c r="E832" s="9" t="s">
        <v>4</v>
      </c>
      <c r="F832" t="s">
        <v>5</v>
      </c>
      <c r="G832"/>
    </row>
    <row r="833" spans="1:7" x14ac:dyDescent="0.25">
      <c r="A833" t="s">
        <v>2145</v>
      </c>
      <c r="B833" t="s">
        <v>2146</v>
      </c>
      <c r="C833" s="14">
        <v>0.59803516310525695</v>
      </c>
      <c r="D833" s="13">
        <v>4.1665530397772398E-2</v>
      </c>
      <c r="E833" s="9" t="s">
        <v>4</v>
      </c>
      <c r="F833" t="s">
        <v>5</v>
      </c>
      <c r="G833"/>
    </row>
    <row r="834" spans="1:7" x14ac:dyDescent="0.25">
      <c r="A834" t="s">
        <v>719</v>
      </c>
      <c r="B834" t="s">
        <v>720</v>
      </c>
      <c r="C834" s="14">
        <v>2.0819919208236701</v>
      </c>
      <c r="D834" s="13">
        <v>4.1665530397772398E-2</v>
      </c>
      <c r="E834" s="9" t="s">
        <v>4</v>
      </c>
      <c r="F834" t="s">
        <v>5</v>
      </c>
      <c r="G834"/>
    </row>
    <row r="835" spans="1:7" x14ac:dyDescent="0.25">
      <c r="A835" t="s">
        <v>2147</v>
      </c>
      <c r="B835" t="s">
        <v>2148</v>
      </c>
      <c r="C835" s="14">
        <v>0.68283433747558497</v>
      </c>
      <c r="D835" s="13">
        <v>4.1665530397772398E-2</v>
      </c>
      <c r="E835" s="9" t="s">
        <v>4</v>
      </c>
      <c r="F835" t="s">
        <v>5</v>
      </c>
      <c r="G835"/>
    </row>
    <row r="836" spans="1:7" x14ac:dyDescent="0.25">
      <c r="A836" t="s">
        <v>829</v>
      </c>
      <c r="B836" t="s">
        <v>830</v>
      </c>
      <c r="C836" s="14">
        <v>1.3339183586188601</v>
      </c>
      <c r="D836" s="13">
        <v>4.2039761105820098E-2</v>
      </c>
      <c r="E836" s="9" t="s">
        <v>4</v>
      </c>
      <c r="F836" t="s">
        <v>5</v>
      </c>
      <c r="G836"/>
    </row>
    <row r="837" spans="1:7" x14ac:dyDescent="0.25">
      <c r="A837" t="s">
        <v>2149</v>
      </c>
      <c r="B837" t="s">
        <v>2150</v>
      </c>
      <c r="C837" s="14">
        <v>0.801598052095019</v>
      </c>
      <c r="D837" s="13">
        <v>4.2167579346458102E-2</v>
      </c>
      <c r="E837" s="9" t="s">
        <v>4</v>
      </c>
      <c r="F837" t="s">
        <v>5</v>
      </c>
      <c r="G837"/>
    </row>
    <row r="838" spans="1:7" x14ac:dyDescent="0.25">
      <c r="A838" t="s">
        <v>2151</v>
      </c>
      <c r="B838" t="s">
        <v>2152</v>
      </c>
      <c r="C838" s="14">
        <v>0.77243292590889601</v>
      </c>
      <c r="D838" s="13">
        <v>4.2167579346458102E-2</v>
      </c>
      <c r="E838" s="9" t="s">
        <v>4</v>
      </c>
      <c r="F838" t="s">
        <v>5</v>
      </c>
      <c r="G838"/>
    </row>
    <row r="839" spans="1:7" x14ac:dyDescent="0.25">
      <c r="A839" t="s">
        <v>2153</v>
      </c>
      <c r="B839" t="s">
        <v>2154</v>
      </c>
      <c r="C839" s="14">
        <v>0.51936300011042402</v>
      </c>
      <c r="D839" s="13">
        <v>4.2167579346458102E-2</v>
      </c>
      <c r="E839" s="9" t="s">
        <v>4</v>
      </c>
      <c r="F839" t="s">
        <v>5</v>
      </c>
      <c r="G839"/>
    </row>
    <row r="840" spans="1:7" x14ac:dyDescent="0.25">
      <c r="A840" t="s">
        <v>2155</v>
      </c>
      <c r="B840" t="s">
        <v>2156</v>
      </c>
      <c r="C840" s="14">
        <v>2.08061791471621</v>
      </c>
      <c r="D840" s="13">
        <v>4.2167579346458102E-2</v>
      </c>
      <c r="E840" s="9" t="s">
        <v>4</v>
      </c>
      <c r="F840" t="s">
        <v>5</v>
      </c>
      <c r="G840"/>
    </row>
    <row r="841" spans="1:7" x14ac:dyDescent="0.25">
      <c r="A841" t="s">
        <v>2157</v>
      </c>
      <c r="B841" t="s">
        <v>2158</v>
      </c>
      <c r="C841" s="14">
        <v>0.71751303373070097</v>
      </c>
      <c r="D841" s="13">
        <v>4.2243480313573299E-2</v>
      </c>
      <c r="E841" s="9" t="s">
        <v>4</v>
      </c>
      <c r="F841" t="s">
        <v>5</v>
      </c>
      <c r="G841"/>
    </row>
    <row r="842" spans="1:7" x14ac:dyDescent="0.25">
      <c r="A842" t="s">
        <v>2159</v>
      </c>
      <c r="B842" t="s">
        <v>2160</v>
      </c>
      <c r="C842" s="14">
        <v>1.61241159399849</v>
      </c>
      <c r="D842" s="13">
        <v>4.2360694736423898E-2</v>
      </c>
      <c r="E842" s="9" t="s">
        <v>4</v>
      </c>
      <c r="F842" t="s">
        <v>5</v>
      </c>
      <c r="G842"/>
    </row>
    <row r="843" spans="1:7" x14ac:dyDescent="0.25">
      <c r="A843" t="s">
        <v>2161</v>
      </c>
      <c r="B843" t="s">
        <v>2162</v>
      </c>
      <c r="C843" s="14">
        <v>1.3124366563129499</v>
      </c>
      <c r="D843" s="13">
        <v>4.2390154854912203E-2</v>
      </c>
      <c r="E843" s="9" t="s">
        <v>4</v>
      </c>
      <c r="F843" t="s">
        <v>5</v>
      </c>
      <c r="G843"/>
    </row>
    <row r="844" spans="1:7" x14ac:dyDescent="0.25">
      <c r="A844" t="s">
        <v>748</v>
      </c>
      <c r="B844" t="s">
        <v>749</v>
      </c>
      <c r="C844" s="14">
        <v>0.53176963457040605</v>
      </c>
      <c r="D844" s="13">
        <v>4.2421377448902897E-2</v>
      </c>
      <c r="E844" s="9" t="s">
        <v>4</v>
      </c>
      <c r="F844" t="s">
        <v>5</v>
      </c>
      <c r="G844"/>
    </row>
    <row r="845" spans="1:7" x14ac:dyDescent="0.25">
      <c r="A845" t="s">
        <v>2163</v>
      </c>
      <c r="B845" t="s">
        <v>2164</v>
      </c>
      <c r="C845" s="14">
        <v>0.50877358894376201</v>
      </c>
      <c r="D845" s="13">
        <v>4.2444064640156501E-2</v>
      </c>
      <c r="E845" s="9" t="s">
        <v>4</v>
      </c>
      <c r="F845" t="s">
        <v>5</v>
      </c>
      <c r="G845"/>
    </row>
    <row r="846" spans="1:7" x14ac:dyDescent="0.25">
      <c r="A846" t="s">
        <v>754</v>
      </c>
      <c r="B846" t="s">
        <v>2165</v>
      </c>
      <c r="C846" s="14">
        <v>1.7279829340286901</v>
      </c>
      <c r="D846" s="13">
        <v>4.24647992244577E-2</v>
      </c>
      <c r="E846" s="9" t="s">
        <v>4</v>
      </c>
      <c r="F846" t="s">
        <v>5</v>
      </c>
      <c r="G846"/>
    </row>
    <row r="847" spans="1:7" x14ac:dyDescent="0.25">
      <c r="A847" t="s">
        <v>2166</v>
      </c>
      <c r="B847" t="s">
        <v>721</v>
      </c>
      <c r="C847" s="14">
        <v>0.75173263614603103</v>
      </c>
      <c r="D847" s="13">
        <v>4.2575834439623303E-2</v>
      </c>
      <c r="E847" s="9" t="s">
        <v>4</v>
      </c>
      <c r="F847" t="s">
        <v>5</v>
      </c>
      <c r="G847"/>
    </row>
    <row r="848" spans="1:7" x14ac:dyDescent="0.25">
      <c r="A848" t="s">
        <v>2167</v>
      </c>
      <c r="B848" t="s">
        <v>2168</v>
      </c>
      <c r="C848" s="14">
        <v>0.511698282450187</v>
      </c>
      <c r="D848" s="13">
        <v>4.2692032157564001E-2</v>
      </c>
      <c r="E848" s="9" t="s">
        <v>4</v>
      </c>
      <c r="F848" t="s">
        <v>5</v>
      </c>
      <c r="G848"/>
    </row>
    <row r="849" spans="1:7" x14ac:dyDescent="0.25">
      <c r="A849" t="s">
        <v>2169</v>
      </c>
      <c r="B849" t="s">
        <v>2170</v>
      </c>
      <c r="C849" s="14">
        <v>1.30588774615557</v>
      </c>
      <c r="D849" s="13">
        <v>4.3145483192618801E-2</v>
      </c>
      <c r="E849" s="9" t="s">
        <v>4</v>
      </c>
      <c r="F849" t="s">
        <v>5</v>
      </c>
      <c r="G849"/>
    </row>
    <row r="850" spans="1:7" x14ac:dyDescent="0.25">
      <c r="A850" t="s">
        <v>2171</v>
      </c>
      <c r="B850" t="s">
        <v>73</v>
      </c>
      <c r="C850" s="14">
        <v>1.93605903226635</v>
      </c>
      <c r="D850" s="13">
        <v>4.3351517115331403E-2</v>
      </c>
      <c r="E850" s="9" t="s">
        <v>4</v>
      </c>
      <c r="F850" t="s">
        <v>5</v>
      </c>
      <c r="G850"/>
    </row>
    <row r="851" spans="1:7" x14ac:dyDescent="0.25">
      <c r="A851" t="s">
        <v>1141</v>
      </c>
      <c r="B851" t="s">
        <v>1142</v>
      </c>
      <c r="C851" s="14">
        <v>0.81956162181742898</v>
      </c>
      <c r="D851" s="13">
        <v>4.3392751322060302E-2</v>
      </c>
      <c r="E851" s="9" t="s">
        <v>4</v>
      </c>
      <c r="F851" t="s">
        <v>5</v>
      </c>
      <c r="G851"/>
    </row>
    <row r="852" spans="1:7" x14ac:dyDescent="0.25">
      <c r="A852" t="s">
        <v>2172</v>
      </c>
      <c r="B852" t="s">
        <v>2173</v>
      </c>
      <c r="C852" s="14">
        <v>0.72637457880387701</v>
      </c>
      <c r="D852" s="13">
        <v>4.3392751322060302E-2</v>
      </c>
      <c r="E852" s="9" t="s">
        <v>4</v>
      </c>
      <c r="F852" t="s">
        <v>5</v>
      </c>
      <c r="G852"/>
    </row>
    <row r="853" spans="1:7" x14ac:dyDescent="0.25">
      <c r="A853" t="s">
        <v>845</v>
      </c>
      <c r="B853" t="s">
        <v>846</v>
      </c>
      <c r="C853" s="14">
        <v>0.57558601365593298</v>
      </c>
      <c r="D853" s="13">
        <v>4.3413253460164301E-2</v>
      </c>
      <c r="E853" s="9" t="s">
        <v>4</v>
      </c>
      <c r="F853" t="s">
        <v>5</v>
      </c>
      <c r="G853"/>
    </row>
    <row r="854" spans="1:7" x14ac:dyDescent="0.25">
      <c r="A854" t="s">
        <v>2174</v>
      </c>
      <c r="B854" t="s">
        <v>2175</v>
      </c>
      <c r="C854" s="14">
        <v>0.57162060861272601</v>
      </c>
      <c r="D854" s="13">
        <v>4.3498851154766503E-2</v>
      </c>
      <c r="E854" s="9" t="s">
        <v>4</v>
      </c>
      <c r="F854" t="s">
        <v>5</v>
      </c>
      <c r="G854"/>
    </row>
    <row r="855" spans="1:7" x14ac:dyDescent="0.25">
      <c r="A855" t="s">
        <v>732</v>
      </c>
      <c r="B855" t="s">
        <v>733</v>
      </c>
      <c r="C855" s="14">
        <v>1.58419803062009</v>
      </c>
      <c r="D855" s="13">
        <v>4.3539237508084402E-2</v>
      </c>
      <c r="E855" s="9" t="s">
        <v>4</v>
      </c>
      <c r="F855" t="s">
        <v>5</v>
      </c>
      <c r="G855"/>
    </row>
    <row r="856" spans="1:7" x14ac:dyDescent="0.25">
      <c r="A856" t="s">
        <v>1155</v>
      </c>
      <c r="B856" t="s">
        <v>1156</v>
      </c>
      <c r="C856" s="14">
        <v>0.71484176713556602</v>
      </c>
      <c r="D856" s="13">
        <v>4.5553648096633502E-2</v>
      </c>
      <c r="E856" s="9" t="s">
        <v>4</v>
      </c>
      <c r="F856" t="s">
        <v>5</v>
      </c>
      <c r="G856"/>
    </row>
    <row r="857" spans="1:7" x14ac:dyDescent="0.25">
      <c r="A857" t="s">
        <v>596</v>
      </c>
      <c r="B857" t="s">
        <v>597</v>
      </c>
      <c r="C857" s="14">
        <v>1.4180044939700001</v>
      </c>
      <c r="D857" s="13">
        <v>4.5586202710636001E-2</v>
      </c>
      <c r="E857" s="9" t="s">
        <v>4</v>
      </c>
      <c r="F857" t="s">
        <v>5</v>
      </c>
      <c r="G857"/>
    </row>
    <row r="858" spans="1:7" x14ac:dyDescent="0.25">
      <c r="A858" t="s">
        <v>746</v>
      </c>
      <c r="B858" t="s">
        <v>747</v>
      </c>
      <c r="C858" s="14">
        <v>1.3836012870807399</v>
      </c>
      <c r="D858" s="13">
        <v>4.6059765814091103E-2</v>
      </c>
      <c r="E858" s="9" t="s">
        <v>4</v>
      </c>
      <c r="F858" t="s">
        <v>5</v>
      </c>
      <c r="G858"/>
    </row>
    <row r="859" spans="1:7" x14ac:dyDescent="0.25">
      <c r="A859" t="s">
        <v>2176</v>
      </c>
      <c r="B859" t="s">
        <v>2177</v>
      </c>
      <c r="C859" s="14">
        <v>0.78411294448757596</v>
      </c>
      <c r="D859" s="13">
        <v>4.6187183858005E-2</v>
      </c>
      <c r="E859" s="9" t="s">
        <v>4</v>
      </c>
      <c r="F859" t="s">
        <v>5</v>
      </c>
      <c r="G859"/>
    </row>
    <row r="860" spans="1:7" x14ac:dyDescent="0.25">
      <c r="A860" t="s">
        <v>962</v>
      </c>
      <c r="B860" t="s">
        <v>963</v>
      </c>
      <c r="C860" s="14">
        <v>0.74821607583468497</v>
      </c>
      <c r="D860" s="13">
        <v>4.6221957979178101E-2</v>
      </c>
      <c r="E860" s="9" t="s">
        <v>4</v>
      </c>
      <c r="F860" t="s">
        <v>5</v>
      </c>
      <c r="G860"/>
    </row>
    <row r="861" spans="1:7" x14ac:dyDescent="0.25">
      <c r="A861" t="s">
        <v>1008</v>
      </c>
      <c r="B861" t="s">
        <v>1009</v>
      </c>
      <c r="C861" s="14">
        <v>0.72482393125807798</v>
      </c>
      <c r="D861" s="13">
        <v>4.6221957979178101E-2</v>
      </c>
      <c r="E861" s="9" t="s">
        <v>4</v>
      </c>
      <c r="F861" t="s">
        <v>5</v>
      </c>
      <c r="G861"/>
    </row>
    <row r="862" spans="1:7" x14ac:dyDescent="0.25">
      <c r="A862" t="s">
        <v>2178</v>
      </c>
      <c r="B862" t="s">
        <v>2179</v>
      </c>
      <c r="C862" s="14">
        <v>1.4483103712083101</v>
      </c>
      <c r="D862" s="13">
        <v>4.6841424810061399E-2</v>
      </c>
      <c r="E862" s="9" t="s">
        <v>4</v>
      </c>
      <c r="F862" t="s">
        <v>5</v>
      </c>
      <c r="G862"/>
    </row>
    <row r="863" spans="1:7" x14ac:dyDescent="0.25">
      <c r="A863" t="s">
        <v>2180</v>
      </c>
      <c r="B863" t="s">
        <v>2181</v>
      </c>
      <c r="C863" s="14">
        <v>1.3100121576292401</v>
      </c>
      <c r="D863" s="13">
        <v>4.6975837688630298E-2</v>
      </c>
      <c r="E863" s="9" t="s">
        <v>4</v>
      </c>
      <c r="F863" t="s">
        <v>5</v>
      </c>
      <c r="G863"/>
    </row>
    <row r="864" spans="1:7" x14ac:dyDescent="0.25">
      <c r="A864" t="s">
        <v>1145</v>
      </c>
      <c r="B864" t="s">
        <v>1146</v>
      </c>
      <c r="C864" s="14">
        <v>0.64134237613669798</v>
      </c>
      <c r="D864" s="13">
        <v>4.7240107128052003E-2</v>
      </c>
      <c r="E864" s="9" t="s">
        <v>4</v>
      </c>
      <c r="F864" t="s">
        <v>5</v>
      </c>
      <c r="G864"/>
    </row>
    <row r="865" spans="1:7" x14ac:dyDescent="0.25">
      <c r="A865" t="s">
        <v>2182</v>
      </c>
      <c r="B865" t="s">
        <v>1171</v>
      </c>
      <c r="C865" s="14">
        <v>0.724673229974241</v>
      </c>
      <c r="D865" s="13">
        <v>4.7405188384733198E-2</v>
      </c>
      <c r="E865" s="9" t="s">
        <v>4</v>
      </c>
      <c r="F865" t="s">
        <v>5</v>
      </c>
      <c r="G865"/>
    </row>
    <row r="866" spans="1:7" x14ac:dyDescent="0.25">
      <c r="A866" t="s">
        <v>561</v>
      </c>
      <c r="B866" t="s">
        <v>562</v>
      </c>
      <c r="C866" s="14">
        <v>0.41902236556475803</v>
      </c>
      <c r="D866" s="13">
        <v>4.7545737680223202E-2</v>
      </c>
      <c r="E866" s="9" t="s">
        <v>4</v>
      </c>
      <c r="F866" t="s">
        <v>5</v>
      </c>
      <c r="G866"/>
    </row>
    <row r="867" spans="1:7" x14ac:dyDescent="0.25">
      <c r="A867" t="s">
        <v>781</v>
      </c>
      <c r="B867" t="s">
        <v>782</v>
      </c>
      <c r="C867" s="14">
        <v>1.3958525268698501</v>
      </c>
      <c r="D867" s="13">
        <v>4.7608436289400098E-2</v>
      </c>
      <c r="E867" s="9" t="s">
        <v>4</v>
      </c>
      <c r="F867" t="s">
        <v>5</v>
      </c>
      <c r="G867"/>
    </row>
    <row r="868" spans="1:7" x14ac:dyDescent="0.25">
      <c r="A868" t="s">
        <v>871</v>
      </c>
      <c r="B868" t="s">
        <v>872</v>
      </c>
      <c r="C868" s="14">
        <v>0.77556419783890096</v>
      </c>
      <c r="D868" s="13">
        <v>4.7608436289400098E-2</v>
      </c>
      <c r="E868" s="9" t="s">
        <v>4</v>
      </c>
      <c r="F868" t="s">
        <v>5</v>
      </c>
      <c r="G868"/>
    </row>
    <row r="869" spans="1:7" x14ac:dyDescent="0.25">
      <c r="A869" t="s">
        <v>2183</v>
      </c>
      <c r="B869" t="s">
        <v>2184</v>
      </c>
      <c r="C869" s="14">
        <v>0.813035210286703</v>
      </c>
      <c r="D869" s="13">
        <v>4.7608436289400098E-2</v>
      </c>
      <c r="E869" s="9" t="s">
        <v>4</v>
      </c>
      <c r="F869" t="s">
        <v>5</v>
      </c>
      <c r="G869"/>
    </row>
    <row r="870" spans="1:7" x14ac:dyDescent="0.25">
      <c r="A870" t="s">
        <v>906</v>
      </c>
      <c r="B870" t="s">
        <v>907</v>
      </c>
      <c r="C870" s="14">
        <v>0.75885533934231897</v>
      </c>
      <c r="D870" s="13">
        <v>4.7608436289400098E-2</v>
      </c>
      <c r="E870" s="9" t="s">
        <v>4</v>
      </c>
      <c r="F870" t="s">
        <v>5</v>
      </c>
      <c r="G870"/>
    </row>
    <row r="871" spans="1:7" x14ac:dyDescent="0.25">
      <c r="A871" t="s">
        <v>2185</v>
      </c>
      <c r="B871" t="s">
        <v>2186</v>
      </c>
      <c r="C871" s="14">
        <v>0.71179815698237203</v>
      </c>
      <c r="D871" s="13">
        <v>4.7915055451513998E-2</v>
      </c>
      <c r="E871" s="9" t="s">
        <v>4</v>
      </c>
      <c r="F871" t="s">
        <v>5</v>
      </c>
      <c r="G871"/>
    </row>
    <row r="872" spans="1:7" x14ac:dyDescent="0.25">
      <c r="A872" t="s">
        <v>2187</v>
      </c>
      <c r="B872" t="s">
        <v>2188</v>
      </c>
      <c r="C872" s="14">
        <v>1.43159772240281</v>
      </c>
      <c r="D872" s="13">
        <v>4.79195524831924E-2</v>
      </c>
      <c r="E872" s="9" t="s">
        <v>4</v>
      </c>
      <c r="F872" t="s">
        <v>5</v>
      </c>
      <c r="G872"/>
    </row>
    <row r="873" spans="1:7" x14ac:dyDescent="0.25">
      <c r="A873" t="s">
        <v>2189</v>
      </c>
      <c r="B873" t="s">
        <v>2190</v>
      </c>
      <c r="C873" s="14">
        <v>1.3837505294106101</v>
      </c>
      <c r="D873" s="13">
        <v>4.7943196673780997E-2</v>
      </c>
      <c r="E873" s="9" t="s">
        <v>4</v>
      </c>
      <c r="F873" t="s">
        <v>5</v>
      </c>
      <c r="G873"/>
    </row>
    <row r="874" spans="1:7" x14ac:dyDescent="0.25">
      <c r="A874" t="s">
        <v>2191</v>
      </c>
      <c r="B874" t="s">
        <v>2192</v>
      </c>
      <c r="C874" s="14">
        <v>1.2544579566127001</v>
      </c>
      <c r="D874" s="13">
        <v>4.8238914217528399E-2</v>
      </c>
      <c r="E874" s="9" t="s">
        <v>4</v>
      </c>
      <c r="F874" t="s">
        <v>5</v>
      </c>
      <c r="G874"/>
    </row>
    <row r="875" spans="1:7" x14ac:dyDescent="0.25">
      <c r="A875" t="s">
        <v>2193</v>
      </c>
      <c r="B875" t="s">
        <v>2194</v>
      </c>
      <c r="C875" s="14">
        <v>0.521743491635693</v>
      </c>
      <c r="D875" s="13">
        <v>4.8238914217528399E-2</v>
      </c>
      <c r="E875" s="9" t="s">
        <v>4</v>
      </c>
      <c r="F875" t="s">
        <v>5</v>
      </c>
      <c r="G875"/>
    </row>
    <row r="876" spans="1:7" x14ac:dyDescent="0.25">
      <c r="A876" t="s">
        <v>1179</v>
      </c>
      <c r="B876" t="s">
        <v>1180</v>
      </c>
      <c r="C876" s="14">
        <v>0.78180074151119405</v>
      </c>
      <c r="D876" s="13">
        <v>4.8844813691947403E-2</v>
      </c>
      <c r="E876" s="9" t="s">
        <v>4</v>
      </c>
      <c r="F876" t="s">
        <v>5</v>
      </c>
      <c r="G876"/>
    </row>
    <row r="877" spans="1:7" x14ac:dyDescent="0.25">
      <c r="A877" t="s">
        <v>623</v>
      </c>
      <c r="B877" t="s">
        <v>624</v>
      </c>
      <c r="C877" s="14">
        <v>0.78571317525911999</v>
      </c>
      <c r="D877" s="13">
        <v>4.9011641305536001E-2</v>
      </c>
      <c r="E877" s="9" t="s">
        <v>4</v>
      </c>
      <c r="F877" t="s">
        <v>5</v>
      </c>
      <c r="G877"/>
    </row>
    <row r="878" spans="1:7" x14ac:dyDescent="0.25">
      <c r="A878" t="s">
        <v>2195</v>
      </c>
      <c r="B878" t="s">
        <v>2196</v>
      </c>
      <c r="C878" s="14">
        <v>0.44742334421129198</v>
      </c>
      <c r="D878" s="13">
        <v>4.9011641305536001E-2</v>
      </c>
      <c r="E878" s="9" t="s">
        <v>4</v>
      </c>
      <c r="F878" t="s">
        <v>5</v>
      </c>
      <c r="G878"/>
    </row>
    <row r="879" spans="1:7" x14ac:dyDescent="0.25">
      <c r="A879" t="s">
        <v>2197</v>
      </c>
      <c r="B879" t="s">
        <v>2198</v>
      </c>
      <c r="C879" s="14">
        <v>1.22119392616777</v>
      </c>
      <c r="D879" s="13">
        <v>4.9027075280969501E-2</v>
      </c>
      <c r="E879" s="9" t="s">
        <v>4</v>
      </c>
      <c r="F879" t="s">
        <v>5</v>
      </c>
      <c r="G879"/>
    </row>
    <row r="880" spans="1:7" x14ac:dyDescent="0.25">
      <c r="A880" t="s">
        <v>857</v>
      </c>
      <c r="B880" t="s">
        <v>858</v>
      </c>
      <c r="C880" s="14">
        <v>1.3565015566901</v>
      </c>
      <c r="D880" s="13">
        <v>4.92228346015108E-2</v>
      </c>
      <c r="E880" s="9" t="s">
        <v>4</v>
      </c>
      <c r="F880" t="s">
        <v>5</v>
      </c>
      <c r="G880"/>
    </row>
    <row r="881" spans="1:7" x14ac:dyDescent="0.25">
      <c r="A881" t="s">
        <v>2199</v>
      </c>
      <c r="B881" t="s">
        <v>2200</v>
      </c>
      <c r="C881" s="14">
        <v>1.8947473771213801</v>
      </c>
      <c r="D881" s="13">
        <v>4.9286194597271703E-2</v>
      </c>
      <c r="E881" s="9" t="s">
        <v>4</v>
      </c>
      <c r="F881" t="s">
        <v>5</v>
      </c>
      <c r="G881"/>
    </row>
    <row r="882" spans="1:7" x14ac:dyDescent="0.25">
      <c r="A882" t="s">
        <v>2201</v>
      </c>
      <c r="B882" t="s">
        <v>2202</v>
      </c>
      <c r="C882" s="14">
        <v>1.38187016420271</v>
      </c>
      <c r="D882" s="13">
        <v>4.9286194597271703E-2</v>
      </c>
      <c r="E882" s="9" t="s">
        <v>4</v>
      </c>
      <c r="F882" t="s">
        <v>5</v>
      </c>
      <c r="G882"/>
    </row>
    <row r="883" spans="1:7" x14ac:dyDescent="0.25">
      <c r="A883" t="s">
        <v>942</v>
      </c>
      <c r="B883" t="s">
        <v>943</v>
      </c>
      <c r="C883" s="14">
        <v>1.3146783897247301</v>
      </c>
      <c r="D883" s="13">
        <v>4.9772729999680798E-2</v>
      </c>
      <c r="E883" s="9" t="s">
        <v>4</v>
      </c>
      <c r="F883" t="s">
        <v>5</v>
      </c>
      <c r="G883"/>
    </row>
    <row r="884" spans="1:7" x14ac:dyDescent="0.25">
      <c r="A884" t="s">
        <v>1012</v>
      </c>
      <c r="B884" t="s">
        <v>1013</v>
      </c>
      <c r="C884" s="14">
        <v>1.3814493622048001</v>
      </c>
      <c r="D884" s="13">
        <v>5.0510004846039298E-2</v>
      </c>
      <c r="E884" s="9" t="s">
        <v>5</v>
      </c>
      <c r="F884" t="s">
        <v>5</v>
      </c>
      <c r="G884"/>
    </row>
    <row r="885" spans="1:7" x14ac:dyDescent="0.25">
      <c r="A885" t="s">
        <v>1063</v>
      </c>
      <c r="B885" t="s">
        <v>1064</v>
      </c>
      <c r="C885" s="14">
        <v>1.3843958166172601</v>
      </c>
      <c r="D885" s="13">
        <v>5.0510004846039298E-2</v>
      </c>
      <c r="E885" s="9" t="s">
        <v>5</v>
      </c>
      <c r="F885" t="s">
        <v>5</v>
      </c>
      <c r="G885"/>
    </row>
    <row r="886" spans="1:7" x14ac:dyDescent="0.25">
      <c r="A886" t="s">
        <v>2203</v>
      </c>
      <c r="B886" t="s">
        <v>2204</v>
      </c>
      <c r="C886" s="14">
        <v>0.66637011509131705</v>
      </c>
      <c r="D886" s="13">
        <v>5.0513327667639898E-2</v>
      </c>
      <c r="E886" s="9" t="s">
        <v>5</v>
      </c>
      <c r="F886" t="s">
        <v>5</v>
      </c>
      <c r="G886"/>
    </row>
    <row r="887" spans="1:7" x14ac:dyDescent="0.25">
      <c r="A887" t="s">
        <v>956</v>
      </c>
      <c r="B887" t="s">
        <v>957</v>
      </c>
      <c r="C887" s="14">
        <v>0.83012561368317295</v>
      </c>
      <c r="D887" s="13">
        <v>5.1349023316069199E-2</v>
      </c>
      <c r="E887" s="9" t="s">
        <v>5</v>
      </c>
      <c r="F887" t="s">
        <v>5</v>
      </c>
      <c r="G887"/>
    </row>
    <row r="888" spans="1:7" x14ac:dyDescent="0.25">
      <c r="A888" t="s">
        <v>650</v>
      </c>
      <c r="B888" t="s">
        <v>651</v>
      </c>
      <c r="C888" s="14">
        <v>0.74363645007580403</v>
      </c>
      <c r="D888" s="13">
        <v>5.1349023316069199E-2</v>
      </c>
      <c r="E888" s="9" t="s">
        <v>5</v>
      </c>
      <c r="F888" t="s">
        <v>5</v>
      </c>
      <c r="G888"/>
    </row>
    <row r="889" spans="1:7" x14ac:dyDescent="0.25">
      <c r="A889" t="s">
        <v>2205</v>
      </c>
      <c r="B889" t="s">
        <v>2206</v>
      </c>
      <c r="C889" s="14">
        <v>1.41441445312896</v>
      </c>
      <c r="D889" s="13">
        <v>5.1349023316069199E-2</v>
      </c>
      <c r="E889" s="9" t="s">
        <v>5</v>
      </c>
      <c r="F889" t="s">
        <v>5</v>
      </c>
      <c r="G889"/>
    </row>
    <row r="890" spans="1:7" x14ac:dyDescent="0.25">
      <c r="A890" t="s">
        <v>1095</v>
      </c>
      <c r="B890" t="s">
        <v>1096</v>
      </c>
      <c r="C890" s="14">
        <v>0.75814868342890995</v>
      </c>
      <c r="D890" s="13">
        <v>5.1349023316069199E-2</v>
      </c>
      <c r="E890" s="9" t="s">
        <v>5</v>
      </c>
      <c r="F890" t="s">
        <v>5</v>
      </c>
      <c r="G890"/>
    </row>
    <row r="891" spans="1:7" x14ac:dyDescent="0.25">
      <c r="A891" t="s">
        <v>2207</v>
      </c>
      <c r="B891" t="s">
        <v>2208</v>
      </c>
      <c r="C891" s="14">
        <v>0.68937227018345704</v>
      </c>
      <c r="D891" s="13">
        <v>5.1451855462046399E-2</v>
      </c>
      <c r="E891" s="9" t="s">
        <v>5</v>
      </c>
      <c r="F891" t="s">
        <v>5</v>
      </c>
      <c r="G891"/>
    </row>
    <row r="892" spans="1:7" x14ac:dyDescent="0.25">
      <c r="A892" t="s">
        <v>2209</v>
      </c>
      <c r="B892" t="s">
        <v>2210</v>
      </c>
      <c r="C892" s="14">
        <v>1.3113557495308801</v>
      </c>
      <c r="D892" s="13">
        <v>5.1926453657513499E-2</v>
      </c>
      <c r="E892" s="9" t="s">
        <v>5</v>
      </c>
      <c r="F892" t="s">
        <v>5</v>
      </c>
      <c r="G892"/>
    </row>
    <row r="893" spans="1:7" x14ac:dyDescent="0.25">
      <c r="A893" t="s">
        <v>1202</v>
      </c>
      <c r="B893" t="s">
        <v>1203</v>
      </c>
      <c r="C893" s="14">
        <v>0.80299570057165204</v>
      </c>
      <c r="D893" s="13">
        <v>5.2791891704384301E-2</v>
      </c>
      <c r="E893" s="9" t="s">
        <v>5</v>
      </c>
      <c r="F893" t="s">
        <v>5</v>
      </c>
      <c r="G893"/>
    </row>
    <row r="894" spans="1:7" x14ac:dyDescent="0.25">
      <c r="A894" t="s">
        <v>847</v>
      </c>
      <c r="B894" t="s">
        <v>848</v>
      </c>
      <c r="C894" s="14">
        <v>0.75560574285335402</v>
      </c>
      <c r="D894" s="13">
        <v>5.3253711828271003E-2</v>
      </c>
      <c r="E894" s="9" t="s">
        <v>5</v>
      </c>
      <c r="F894" t="s">
        <v>5</v>
      </c>
      <c r="G894"/>
    </row>
    <row r="895" spans="1:7" x14ac:dyDescent="0.25">
      <c r="A895" t="s">
        <v>2211</v>
      </c>
      <c r="B895" t="s">
        <v>2212</v>
      </c>
      <c r="C895" s="14">
        <v>0.55899181125895303</v>
      </c>
      <c r="D895" s="13">
        <v>5.33040742255022E-2</v>
      </c>
      <c r="E895" s="9" t="s">
        <v>5</v>
      </c>
      <c r="F895" t="s">
        <v>5</v>
      </c>
      <c r="G895"/>
    </row>
    <row r="896" spans="1:7" x14ac:dyDescent="0.25">
      <c r="A896" t="s">
        <v>1206</v>
      </c>
      <c r="B896" t="s">
        <v>1207</v>
      </c>
      <c r="C896" s="14">
        <v>0.777234412346405</v>
      </c>
      <c r="D896" s="13">
        <v>5.3786551808139599E-2</v>
      </c>
      <c r="E896" s="9" t="s">
        <v>5</v>
      </c>
      <c r="F896" t="s">
        <v>5</v>
      </c>
      <c r="G896"/>
    </row>
    <row r="897" spans="1:7" x14ac:dyDescent="0.25">
      <c r="A897" t="s">
        <v>910</v>
      </c>
      <c r="B897" t="s">
        <v>911</v>
      </c>
      <c r="C897" s="14">
        <v>0.62872218968417404</v>
      </c>
      <c r="D897" s="13">
        <v>5.44287027536118E-2</v>
      </c>
      <c r="E897" s="9" t="s">
        <v>5</v>
      </c>
      <c r="F897" t="s">
        <v>5</v>
      </c>
      <c r="G897"/>
    </row>
    <row r="898" spans="1:7" x14ac:dyDescent="0.25">
      <c r="A898" t="s">
        <v>2213</v>
      </c>
      <c r="B898" t="s">
        <v>2214</v>
      </c>
      <c r="C898" s="14">
        <v>1.49936081602366</v>
      </c>
      <c r="D898" s="13">
        <v>5.44287027536118E-2</v>
      </c>
      <c r="E898" s="9" t="s">
        <v>5</v>
      </c>
      <c r="F898" t="s">
        <v>5</v>
      </c>
      <c r="G898"/>
    </row>
    <row r="899" spans="1:7" x14ac:dyDescent="0.25">
      <c r="A899" t="s">
        <v>950</v>
      </c>
      <c r="B899" t="s">
        <v>951</v>
      </c>
      <c r="C899" s="14">
        <v>0.55346063712328797</v>
      </c>
      <c r="D899" s="13">
        <v>5.44287027536118E-2</v>
      </c>
      <c r="E899" s="9" t="s">
        <v>5</v>
      </c>
      <c r="F899" t="s">
        <v>5</v>
      </c>
      <c r="G899"/>
    </row>
    <row r="900" spans="1:7" x14ac:dyDescent="0.25">
      <c r="A900" t="s">
        <v>2215</v>
      </c>
      <c r="B900" t="s">
        <v>2216</v>
      </c>
      <c r="C900" s="14">
        <v>1.6691212820829799</v>
      </c>
      <c r="D900" s="13">
        <v>5.4512255124231301E-2</v>
      </c>
      <c r="E900" s="9" t="s">
        <v>5</v>
      </c>
      <c r="F900" t="s">
        <v>5</v>
      </c>
      <c r="G900"/>
    </row>
    <row r="901" spans="1:7" x14ac:dyDescent="0.25">
      <c r="A901" t="s">
        <v>2217</v>
      </c>
      <c r="B901" t="s">
        <v>2218</v>
      </c>
      <c r="C901" s="14">
        <v>1.8170150492567501</v>
      </c>
      <c r="D901" s="13">
        <v>5.4631998838965697E-2</v>
      </c>
      <c r="E901" s="9" t="s">
        <v>5</v>
      </c>
      <c r="F901" t="s">
        <v>5</v>
      </c>
      <c r="G901"/>
    </row>
    <row r="902" spans="1:7" x14ac:dyDescent="0.25">
      <c r="A902" t="s">
        <v>2219</v>
      </c>
      <c r="B902" t="s">
        <v>2220</v>
      </c>
      <c r="C902" s="14">
        <v>0.65507622070369398</v>
      </c>
      <c r="D902" s="13">
        <v>5.4631998838965697E-2</v>
      </c>
      <c r="E902" s="9" t="s">
        <v>5</v>
      </c>
      <c r="F902" t="s">
        <v>5</v>
      </c>
      <c r="G902"/>
    </row>
    <row r="903" spans="1:7" x14ac:dyDescent="0.25">
      <c r="A903" t="s">
        <v>2221</v>
      </c>
      <c r="B903" t="s">
        <v>2222</v>
      </c>
      <c r="C903" s="14">
        <v>1.97644525628288</v>
      </c>
      <c r="D903" s="13">
        <v>5.4631998838965697E-2</v>
      </c>
      <c r="E903" s="9" t="s">
        <v>5</v>
      </c>
      <c r="F903" t="s">
        <v>5</v>
      </c>
      <c r="G903"/>
    </row>
    <row r="904" spans="1:7" x14ac:dyDescent="0.25">
      <c r="A904" t="s">
        <v>938</v>
      </c>
      <c r="B904" t="s">
        <v>939</v>
      </c>
      <c r="C904" s="14">
        <v>2.52568282922753</v>
      </c>
      <c r="D904" s="13">
        <v>5.47327390414067E-2</v>
      </c>
      <c r="E904" s="9" t="s">
        <v>5</v>
      </c>
      <c r="F904" t="s">
        <v>5</v>
      </c>
      <c r="G904"/>
    </row>
    <row r="905" spans="1:7" x14ac:dyDescent="0.25">
      <c r="A905" t="s">
        <v>996</v>
      </c>
      <c r="B905" t="s">
        <v>997</v>
      </c>
      <c r="C905" s="14">
        <v>1.78496014346165</v>
      </c>
      <c r="D905" s="13">
        <v>5.4839709009691803E-2</v>
      </c>
      <c r="E905" s="9" t="s">
        <v>5</v>
      </c>
      <c r="F905" t="s">
        <v>5</v>
      </c>
      <c r="G905"/>
    </row>
    <row r="906" spans="1:7" x14ac:dyDescent="0.25">
      <c r="A906" t="s">
        <v>883</v>
      </c>
      <c r="B906" t="s">
        <v>884</v>
      </c>
      <c r="C906" s="14">
        <v>0.80113788951663101</v>
      </c>
      <c r="D906" s="13">
        <v>5.4929921892582598E-2</v>
      </c>
      <c r="E906" s="9" t="s">
        <v>5</v>
      </c>
      <c r="F906" t="s">
        <v>5</v>
      </c>
      <c r="G906"/>
    </row>
    <row r="907" spans="1:7" x14ac:dyDescent="0.25">
      <c r="A907" t="s">
        <v>670</v>
      </c>
      <c r="B907" t="s">
        <v>671</v>
      </c>
      <c r="C907" s="14">
        <v>1.3690687624254601</v>
      </c>
      <c r="D907" s="13">
        <v>5.4929921892582598E-2</v>
      </c>
      <c r="E907" s="9" t="s">
        <v>5</v>
      </c>
      <c r="F907" t="s">
        <v>5</v>
      </c>
      <c r="G907"/>
    </row>
    <row r="908" spans="1:7" x14ac:dyDescent="0.25">
      <c r="A908" t="s">
        <v>440</v>
      </c>
      <c r="B908" t="s">
        <v>441</v>
      </c>
      <c r="C908" s="14">
        <v>1.5126369369958299</v>
      </c>
      <c r="D908" s="13">
        <v>5.51870755781931E-2</v>
      </c>
      <c r="E908" s="9" t="s">
        <v>5</v>
      </c>
      <c r="F908" t="s">
        <v>5</v>
      </c>
      <c r="G908"/>
    </row>
    <row r="909" spans="1:7" x14ac:dyDescent="0.25">
      <c r="A909" t="s">
        <v>2223</v>
      </c>
      <c r="B909" t="s">
        <v>2224</v>
      </c>
      <c r="C909" s="14">
        <v>1.4626991918430099</v>
      </c>
      <c r="D909" s="13">
        <v>5.5334161229833499E-2</v>
      </c>
      <c r="E909" s="9" t="s">
        <v>5</v>
      </c>
      <c r="F909" t="s">
        <v>5</v>
      </c>
      <c r="G909"/>
    </row>
    <row r="910" spans="1:7" x14ac:dyDescent="0.25">
      <c r="A910" t="s">
        <v>1086</v>
      </c>
      <c r="B910" t="s">
        <v>1087</v>
      </c>
      <c r="C910" s="14">
        <v>1.2105474367672999</v>
      </c>
      <c r="D910" s="13">
        <v>5.6433444645404798E-2</v>
      </c>
      <c r="E910" s="9" t="s">
        <v>5</v>
      </c>
      <c r="F910" t="s">
        <v>5</v>
      </c>
      <c r="G910"/>
    </row>
    <row r="911" spans="1:7" x14ac:dyDescent="0.25">
      <c r="A911" t="s">
        <v>2225</v>
      </c>
      <c r="B911" t="s">
        <v>2226</v>
      </c>
      <c r="C911" s="14">
        <v>0.79148142472598504</v>
      </c>
      <c r="D911" s="13">
        <v>5.6433444645404798E-2</v>
      </c>
      <c r="E911" s="9" t="s">
        <v>5</v>
      </c>
      <c r="F911" t="s">
        <v>5</v>
      </c>
      <c r="G911"/>
    </row>
    <row r="912" spans="1:7" x14ac:dyDescent="0.25">
      <c r="A912" t="s">
        <v>1075</v>
      </c>
      <c r="B912" t="s">
        <v>1076</v>
      </c>
      <c r="C912" s="14">
        <v>0.80126489146560098</v>
      </c>
      <c r="D912" s="13">
        <v>5.6614184106138103E-2</v>
      </c>
      <c r="E912" s="9" t="s">
        <v>5</v>
      </c>
      <c r="F912" t="s">
        <v>5</v>
      </c>
      <c r="G912"/>
    </row>
    <row r="913" spans="1:7" x14ac:dyDescent="0.25">
      <c r="A913" t="s">
        <v>2227</v>
      </c>
      <c r="B913" t="s">
        <v>2228</v>
      </c>
      <c r="C913" s="14">
        <v>0.38961705280299302</v>
      </c>
      <c r="D913" s="13">
        <v>5.6695876999685597E-2</v>
      </c>
      <c r="E913" s="9" t="s">
        <v>5</v>
      </c>
      <c r="F913" t="s">
        <v>5</v>
      </c>
      <c r="G913"/>
    </row>
    <row r="914" spans="1:7" x14ac:dyDescent="0.25">
      <c r="A914" t="s">
        <v>2229</v>
      </c>
      <c r="B914" t="s">
        <v>2230</v>
      </c>
      <c r="C914" s="14">
        <v>0.69227243916972503</v>
      </c>
      <c r="D914" s="13">
        <v>5.6695876999685597E-2</v>
      </c>
      <c r="E914" s="9" t="s">
        <v>5</v>
      </c>
      <c r="F914" t="s">
        <v>5</v>
      </c>
      <c r="G914"/>
    </row>
    <row r="915" spans="1:7" x14ac:dyDescent="0.25">
      <c r="A915" t="s">
        <v>2231</v>
      </c>
      <c r="B915" t="s">
        <v>2232</v>
      </c>
      <c r="C915" s="14">
        <v>1.5953884673276499</v>
      </c>
      <c r="D915" s="13">
        <v>5.6919122231267903E-2</v>
      </c>
      <c r="E915" s="9" t="s">
        <v>5</v>
      </c>
      <c r="F915" t="s">
        <v>5</v>
      </c>
      <c r="G915"/>
    </row>
    <row r="916" spans="1:7" x14ac:dyDescent="0.25">
      <c r="A916" t="s">
        <v>2233</v>
      </c>
      <c r="B916" t="s">
        <v>2234</v>
      </c>
      <c r="C916" s="14">
        <v>2.0228335770525998</v>
      </c>
      <c r="D916" s="13">
        <v>5.7163075689706598E-2</v>
      </c>
      <c r="E916" s="9" t="s">
        <v>5</v>
      </c>
      <c r="F916" t="s">
        <v>5</v>
      </c>
      <c r="G916"/>
    </row>
    <row r="917" spans="1:7" x14ac:dyDescent="0.25">
      <c r="A917" t="s">
        <v>2235</v>
      </c>
      <c r="B917" t="s">
        <v>2236</v>
      </c>
      <c r="C917" s="14">
        <v>1.61515752435039</v>
      </c>
      <c r="D917" s="13">
        <v>5.7163075689706598E-2</v>
      </c>
      <c r="E917" s="9" t="s">
        <v>5</v>
      </c>
      <c r="F917" t="s">
        <v>5</v>
      </c>
      <c r="G917"/>
    </row>
    <row r="918" spans="1:7" x14ac:dyDescent="0.25">
      <c r="A918" t="s">
        <v>1181</v>
      </c>
      <c r="B918" t="s">
        <v>1182</v>
      </c>
      <c r="C918" s="14">
        <v>0.81074655618589198</v>
      </c>
      <c r="D918" s="13">
        <v>5.7163075689706598E-2</v>
      </c>
      <c r="E918" s="9" t="s">
        <v>5</v>
      </c>
      <c r="F918" t="s">
        <v>5</v>
      </c>
      <c r="G918"/>
    </row>
    <row r="919" spans="1:7" x14ac:dyDescent="0.25">
      <c r="A919" t="s">
        <v>2237</v>
      </c>
      <c r="B919" t="s">
        <v>2238</v>
      </c>
      <c r="C919" s="14">
        <v>1.3790211310537299</v>
      </c>
      <c r="D919" s="13">
        <v>5.7163075689706598E-2</v>
      </c>
      <c r="E919" s="9" t="s">
        <v>5</v>
      </c>
      <c r="F919" t="s">
        <v>5</v>
      </c>
      <c r="G919"/>
    </row>
    <row r="920" spans="1:7" x14ac:dyDescent="0.25">
      <c r="A920" t="s">
        <v>2239</v>
      </c>
      <c r="B920" t="s">
        <v>2240</v>
      </c>
      <c r="C920" s="14">
        <v>0.79499573391438705</v>
      </c>
      <c r="D920" s="13">
        <v>5.7163075689706598E-2</v>
      </c>
      <c r="E920" s="9" t="s">
        <v>5</v>
      </c>
      <c r="F920" t="s">
        <v>5</v>
      </c>
      <c r="G920"/>
    </row>
    <row r="921" spans="1:7" x14ac:dyDescent="0.25">
      <c r="A921" t="s">
        <v>2241</v>
      </c>
      <c r="B921" t="s">
        <v>2242</v>
      </c>
      <c r="C921" s="14">
        <v>1.9591841793445</v>
      </c>
      <c r="D921" s="13">
        <v>5.7163075689706598E-2</v>
      </c>
      <c r="E921" s="9" t="s">
        <v>5</v>
      </c>
      <c r="F921" t="s">
        <v>5</v>
      </c>
      <c r="G921"/>
    </row>
    <row r="922" spans="1:7" x14ac:dyDescent="0.25">
      <c r="A922" t="s">
        <v>2243</v>
      </c>
      <c r="B922" t="s">
        <v>2244</v>
      </c>
      <c r="C922" s="14">
        <v>0.65940928399198095</v>
      </c>
      <c r="D922" s="13">
        <v>5.7372424988477597E-2</v>
      </c>
      <c r="E922" s="9" t="s">
        <v>5</v>
      </c>
      <c r="F922" t="s">
        <v>5</v>
      </c>
      <c r="G922"/>
    </row>
    <row r="923" spans="1:7" x14ac:dyDescent="0.25">
      <c r="A923" t="s">
        <v>2245</v>
      </c>
      <c r="B923" t="s">
        <v>2246</v>
      </c>
      <c r="C923" s="14">
        <v>1.6356087010699301</v>
      </c>
      <c r="D923" s="13">
        <v>5.8186027877431497E-2</v>
      </c>
      <c r="E923" s="9" t="s">
        <v>5</v>
      </c>
      <c r="F923" t="s">
        <v>5</v>
      </c>
      <c r="G923"/>
    </row>
    <row r="924" spans="1:7" x14ac:dyDescent="0.25">
      <c r="A924" t="s">
        <v>2247</v>
      </c>
      <c r="B924" t="s">
        <v>2248</v>
      </c>
      <c r="C924" s="14">
        <v>0.666262611358163</v>
      </c>
      <c r="D924" s="13">
        <v>5.8186027877431497E-2</v>
      </c>
      <c r="E924" s="9" t="s">
        <v>5</v>
      </c>
      <c r="F924" t="s">
        <v>5</v>
      </c>
      <c r="G924"/>
    </row>
    <row r="925" spans="1:7" x14ac:dyDescent="0.25">
      <c r="A925" t="s">
        <v>2249</v>
      </c>
      <c r="B925" t="s">
        <v>2250</v>
      </c>
      <c r="C925" s="14">
        <v>0.78390196707395898</v>
      </c>
      <c r="D925" s="13">
        <v>5.8452508863094298E-2</v>
      </c>
      <c r="E925" s="9" t="s">
        <v>5</v>
      </c>
      <c r="F925" t="s">
        <v>5</v>
      </c>
      <c r="G925"/>
    </row>
    <row r="926" spans="1:7" x14ac:dyDescent="0.25">
      <c r="A926" t="s">
        <v>2251</v>
      </c>
      <c r="B926" t="s">
        <v>2252</v>
      </c>
      <c r="C926" s="14">
        <v>1.7504145971587901</v>
      </c>
      <c r="D926" s="13">
        <v>5.8525201309193697E-2</v>
      </c>
      <c r="E926" s="9" t="s">
        <v>5</v>
      </c>
      <c r="F926" t="s">
        <v>5</v>
      </c>
      <c r="G926"/>
    </row>
    <row r="927" spans="1:7" x14ac:dyDescent="0.25">
      <c r="A927" t="s">
        <v>2253</v>
      </c>
      <c r="B927" t="s">
        <v>2254</v>
      </c>
      <c r="C927" s="14">
        <v>0.69306056204309996</v>
      </c>
      <c r="D927" s="13">
        <v>5.8525201309193697E-2</v>
      </c>
      <c r="E927" s="9" t="s">
        <v>5</v>
      </c>
      <c r="F927" t="s">
        <v>5</v>
      </c>
      <c r="G927"/>
    </row>
    <row r="928" spans="1:7" x14ac:dyDescent="0.25">
      <c r="A928" t="s">
        <v>2255</v>
      </c>
      <c r="B928" t="s">
        <v>2256</v>
      </c>
      <c r="C928" s="14">
        <v>1.8266878055139399</v>
      </c>
      <c r="D928" s="13">
        <v>5.87613901258974E-2</v>
      </c>
      <c r="E928" s="9" t="s">
        <v>5</v>
      </c>
      <c r="F928" t="s">
        <v>5</v>
      </c>
      <c r="G928"/>
    </row>
    <row r="929" spans="1:7" x14ac:dyDescent="0.25">
      <c r="A929" t="s">
        <v>166</v>
      </c>
      <c r="B929" t="s">
        <v>167</v>
      </c>
      <c r="C929" s="14">
        <v>0.56746816094207397</v>
      </c>
      <c r="D929" s="13">
        <v>5.8802995556963597E-2</v>
      </c>
      <c r="E929" s="9" t="s">
        <v>5</v>
      </c>
      <c r="F929" t="s">
        <v>5</v>
      </c>
      <c r="G929"/>
    </row>
    <row r="930" spans="1:7" x14ac:dyDescent="0.25">
      <c r="A930" t="s">
        <v>2257</v>
      </c>
      <c r="B930" t="s">
        <v>2258</v>
      </c>
      <c r="C930" s="14">
        <v>1.49624451432868</v>
      </c>
      <c r="D930" s="13">
        <v>5.9174711413997202E-2</v>
      </c>
      <c r="E930" s="9" t="s">
        <v>5</v>
      </c>
      <c r="F930" t="s">
        <v>5</v>
      </c>
      <c r="G930"/>
    </row>
    <row r="931" spans="1:7" x14ac:dyDescent="0.25">
      <c r="A931" t="s">
        <v>2259</v>
      </c>
      <c r="B931" t="s">
        <v>2260</v>
      </c>
      <c r="C931" s="14">
        <v>2.0896017479509101</v>
      </c>
      <c r="D931" s="13">
        <v>5.9174711413997202E-2</v>
      </c>
      <c r="E931" s="9" t="s">
        <v>5</v>
      </c>
      <c r="F931" t="s">
        <v>5</v>
      </c>
      <c r="G931"/>
    </row>
    <row r="932" spans="1:7" x14ac:dyDescent="0.25">
      <c r="A932" t="s">
        <v>695</v>
      </c>
      <c r="B932" t="s">
        <v>696</v>
      </c>
      <c r="C932" s="14">
        <v>0.36516632674177502</v>
      </c>
      <c r="D932" s="13">
        <v>5.9174711413997202E-2</v>
      </c>
      <c r="E932" s="9" t="s">
        <v>5</v>
      </c>
      <c r="F932" t="s">
        <v>5</v>
      </c>
      <c r="G932"/>
    </row>
    <row r="933" spans="1:7" x14ac:dyDescent="0.25">
      <c r="A933" t="s">
        <v>613</v>
      </c>
      <c r="B933" t="s">
        <v>614</v>
      </c>
      <c r="C933" s="14">
        <v>2.7767650335728402</v>
      </c>
      <c r="D933" s="13">
        <v>5.9174711413997202E-2</v>
      </c>
      <c r="E933" s="9" t="s">
        <v>5</v>
      </c>
      <c r="F933" t="s">
        <v>5</v>
      </c>
      <c r="G933"/>
    </row>
    <row r="934" spans="1:7" x14ac:dyDescent="0.25">
      <c r="A934" t="s">
        <v>2261</v>
      </c>
      <c r="B934" t="s">
        <v>2262</v>
      </c>
      <c r="C934" s="14">
        <v>0.80496837766144003</v>
      </c>
      <c r="D934" s="13">
        <v>5.9305298153974499E-2</v>
      </c>
      <c r="E934" s="9" t="s">
        <v>5</v>
      </c>
      <c r="F934" t="s">
        <v>5</v>
      </c>
      <c r="G934"/>
    </row>
    <row r="935" spans="1:7" x14ac:dyDescent="0.25">
      <c r="A935" t="s">
        <v>885</v>
      </c>
      <c r="B935" t="s">
        <v>886</v>
      </c>
      <c r="C935" s="14">
        <v>1.27909443400818</v>
      </c>
      <c r="D935" s="13">
        <v>5.9551822076971801E-2</v>
      </c>
      <c r="E935" s="9" t="s">
        <v>5</v>
      </c>
      <c r="F935" t="s">
        <v>5</v>
      </c>
      <c r="G935"/>
    </row>
    <row r="936" spans="1:7" x14ac:dyDescent="0.25">
      <c r="A936" t="s">
        <v>934</v>
      </c>
      <c r="B936" t="s">
        <v>935</v>
      </c>
      <c r="C936" s="14">
        <v>1.5177484471259799</v>
      </c>
      <c r="D936" s="13">
        <v>5.9551822076971801E-2</v>
      </c>
      <c r="E936" s="9" t="s">
        <v>5</v>
      </c>
      <c r="F936" t="s">
        <v>5</v>
      </c>
      <c r="G936"/>
    </row>
    <row r="937" spans="1:7" x14ac:dyDescent="0.25">
      <c r="A937" t="s">
        <v>2263</v>
      </c>
      <c r="B937" t="s">
        <v>2264</v>
      </c>
      <c r="C937" s="14">
        <v>0.68751424161197505</v>
      </c>
      <c r="D937" s="13">
        <v>6.0194256907316598E-2</v>
      </c>
      <c r="E937" s="9" t="s">
        <v>5</v>
      </c>
      <c r="F937" t="s">
        <v>5</v>
      </c>
      <c r="G937"/>
    </row>
    <row r="938" spans="1:7" x14ac:dyDescent="0.25">
      <c r="A938" t="s">
        <v>2265</v>
      </c>
      <c r="B938" t="s">
        <v>2266</v>
      </c>
      <c r="C938" s="14">
        <v>0.82672207845936296</v>
      </c>
      <c r="D938" s="13">
        <v>6.0271459168030297E-2</v>
      </c>
      <c r="E938" s="9" t="s">
        <v>5</v>
      </c>
      <c r="F938" t="s">
        <v>5</v>
      </c>
      <c r="G938"/>
    </row>
    <row r="939" spans="1:7" x14ac:dyDescent="0.25">
      <c r="A939" t="s">
        <v>2267</v>
      </c>
      <c r="B939" t="s">
        <v>2268</v>
      </c>
      <c r="C939" s="14">
        <v>0.71062494073259397</v>
      </c>
      <c r="D939" s="13">
        <v>6.0321651809089202E-2</v>
      </c>
      <c r="E939" s="9" t="s">
        <v>5</v>
      </c>
      <c r="F939" t="s">
        <v>5</v>
      </c>
      <c r="G939"/>
    </row>
    <row r="940" spans="1:7" x14ac:dyDescent="0.25">
      <c r="A940" t="s">
        <v>2269</v>
      </c>
      <c r="B940" t="s">
        <v>2270</v>
      </c>
      <c r="C940" s="14">
        <v>1.36457558068547</v>
      </c>
      <c r="D940" s="13">
        <v>6.0321651809089202E-2</v>
      </c>
      <c r="E940" s="9" t="s">
        <v>5</v>
      </c>
      <c r="F940" t="s">
        <v>5</v>
      </c>
      <c r="G940"/>
    </row>
    <row r="941" spans="1:7" x14ac:dyDescent="0.25">
      <c r="A941" t="s">
        <v>2271</v>
      </c>
      <c r="B941" t="s">
        <v>2272</v>
      </c>
      <c r="C941" s="14">
        <v>2.1341098937140299</v>
      </c>
      <c r="D941" s="13">
        <v>6.0321651809089202E-2</v>
      </c>
      <c r="E941" s="9" t="s">
        <v>5</v>
      </c>
      <c r="F941" t="s">
        <v>5</v>
      </c>
      <c r="G941"/>
    </row>
    <row r="942" spans="1:7" x14ac:dyDescent="0.25">
      <c r="A942" t="s">
        <v>1061</v>
      </c>
      <c r="B942" t="s">
        <v>1062</v>
      </c>
      <c r="C942" s="14">
        <v>1.5509847667232799</v>
      </c>
      <c r="D942" s="13">
        <v>6.0345416348209197E-2</v>
      </c>
      <c r="E942" s="9" t="s">
        <v>5</v>
      </c>
      <c r="F942" t="s">
        <v>5</v>
      </c>
      <c r="G942"/>
    </row>
    <row r="943" spans="1:7" x14ac:dyDescent="0.25">
      <c r="A943" t="s">
        <v>2273</v>
      </c>
      <c r="B943" t="s">
        <v>2274</v>
      </c>
      <c r="C943" s="14">
        <v>0.54065452090058996</v>
      </c>
      <c r="D943" s="13">
        <v>6.0526390336480801E-2</v>
      </c>
      <c r="E943" s="9" t="s">
        <v>5</v>
      </c>
      <c r="F943" t="s">
        <v>5</v>
      </c>
      <c r="G943"/>
    </row>
    <row r="944" spans="1:7" x14ac:dyDescent="0.25">
      <c r="A944" t="s">
        <v>2275</v>
      </c>
      <c r="B944" t="s">
        <v>2276</v>
      </c>
      <c r="C944" s="14">
        <v>1.6423840049146099</v>
      </c>
      <c r="D944" s="13">
        <v>6.0613039753006699E-2</v>
      </c>
      <c r="E944" s="9" t="s">
        <v>5</v>
      </c>
      <c r="F944" t="s">
        <v>5</v>
      </c>
      <c r="G944"/>
    </row>
    <row r="945" spans="1:7" x14ac:dyDescent="0.25">
      <c r="A945" t="s">
        <v>2277</v>
      </c>
      <c r="B945" t="s">
        <v>2278</v>
      </c>
      <c r="C945" s="14">
        <v>0.80034042246318704</v>
      </c>
      <c r="D945" s="13">
        <v>6.07808666185106E-2</v>
      </c>
      <c r="E945" s="9" t="s">
        <v>5</v>
      </c>
      <c r="F945" t="s">
        <v>5</v>
      </c>
      <c r="G945"/>
    </row>
    <row r="946" spans="1:7" x14ac:dyDescent="0.25">
      <c r="A946" t="s">
        <v>831</v>
      </c>
      <c r="B946" t="s">
        <v>832</v>
      </c>
      <c r="C946" s="14">
        <v>1.2196231527502499</v>
      </c>
      <c r="D946" s="13">
        <v>6.0955777789360101E-2</v>
      </c>
      <c r="E946" s="9" t="s">
        <v>5</v>
      </c>
      <c r="F946" t="s">
        <v>5</v>
      </c>
      <c r="G946"/>
    </row>
    <row r="947" spans="1:7" x14ac:dyDescent="0.25">
      <c r="A947" t="s">
        <v>2279</v>
      </c>
      <c r="B947" t="s">
        <v>2280</v>
      </c>
      <c r="C947" s="14">
        <v>0.81098770373070295</v>
      </c>
      <c r="D947" s="13">
        <v>6.1080893798496898E-2</v>
      </c>
      <c r="E947" s="9" t="s">
        <v>5</v>
      </c>
      <c r="F947" t="s">
        <v>5</v>
      </c>
      <c r="G947"/>
    </row>
    <row r="948" spans="1:7" x14ac:dyDescent="0.25">
      <c r="A948" t="s">
        <v>994</v>
      </c>
      <c r="B948" t="s">
        <v>995</v>
      </c>
      <c r="C948" s="14">
        <v>1.8895982292127</v>
      </c>
      <c r="D948" s="13">
        <v>6.1080893798496898E-2</v>
      </c>
      <c r="E948" s="9" t="s">
        <v>5</v>
      </c>
      <c r="F948" t="s">
        <v>5</v>
      </c>
      <c r="G948"/>
    </row>
    <row r="949" spans="1:7" x14ac:dyDescent="0.25">
      <c r="A949" t="s">
        <v>2281</v>
      </c>
      <c r="B949" t="s">
        <v>968</v>
      </c>
      <c r="C949" s="14">
        <v>1.33786735793117</v>
      </c>
      <c r="D949" s="13">
        <v>6.1580991412692701E-2</v>
      </c>
      <c r="E949" s="9" t="s">
        <v>5</v>
      </c>
      <c r="F949" t="s">
        <v>5</v>
      </c>
      <c r="G949"/>
    </row>
    <row r="950" spans="1:7" x14ac:dyDescent="0.25">
      <c r="A950" t="s">
        <v>2282</v>
      </c>
      <c r="B950" t="s">
        <v>2283</v>
      </c>
      <c r="C950" s="14">
        <v>0.68812556271252601</v>
      </c>
      <c r="D950" s="13">
        <v>6.17033860952736E-2</v>
      </c>
      <c r="E950" s="9" t="s">
        <v>5</v>
      </c>
      <c r="F950" t="s">
        <v>5</v>
      </c>
      <c r="G950"/>
    </row>
    <row r="951" spans="1:7" x14ac:dyDescent="0.25">
      <c r="A951" t="s">
        <v>2284</v>
      </c>
      <c r="B951" t="s">
        <v>2285</v>
      </c>
      <c r="C951" s="14">
        <v>1.3314448142323001</v>
      </c>
      <c r="D951" s="13">
        <v>6.1740165908324797E-2</v>
      </c>
      <c r="E951" s="9" t="s">
        <v>5</v>
      </c>
      <c r="F951" t="s">
        <v>5</v>
      </c>
      <c r="G951"/>
    </row>
    <row r="952" spans="1:7" x14ac:dyDescent="0.25">
      <c r="A952" t="s">
        <v>2286</v>
      </c>
      <c r="B952" t="s">
        <v>2287</v>
      </c>
      <c r="C952" s="14">
        <v>0.78925664164828702</v>
      </c>
      <c r="D952" s="13">
        <v>6.1740165908324797E-2</v>
      </c>
      <c r="E952" s="9" t="s">
        <v>5</v>
      </c>
      <c r="F952" t="s">
        <v>5</v>
      </c>
      <c r="G952"/>
    </row>
    <row r="953" spans="1:7" x14ac:dyDescent="0.25">
      <c r="A953" t="s">
        <v>2288</v>
      </c>
      <c r="B953" t="s">
        <v>2289</v>
      </c>
      <c r="C953" s="14">
        <v>1.6044202171247099</v>
      </c>
      <c r="D953" s="13">
        <v>6.2193224447679198E-2</v>
      </c>
      <c r="E953" s="9" t="s">
        <v>5</v>
      </c>
      <c r="F953" t="s">
        <v>5</v>
      </c>
      <c r="G953"/>
    </row>
    <row r="954" spans="1:7" x14ac:dyDescent="0.25">
      <c r="A954" t="s">
        <v>734</v>
      </c>
      <c r="B954" t="s">
        <v>735</v>
      </c>
      <c r="C954" s="14">
        <v>2.1115061423955601</v>
      </c>
      <c r="D954" s="13">
        <v>6.2220308711679197E-2</v>
      </c>
      <c r="E954" s="9" t="s">
        <v>5</v>
      </c>
      <c r="F954" t="s">
        <v>5</v>
      </c>
      <c r="G954"/>
    </row>
    <row r="955" spans="1:7" x14ac:dyDescent="0.25">
      <c r="A955" t="s">
        <v>773</v>
      </c>
      <c r="B955" t="s">
        <v>2290</v>
      </c>
      <c r="C955" s="14">
        <v>1.2195983239091299</v>
      </c>
      <c r="D955" s="13">
        <v>6.2276370722464301E-2</v>
      </c>
      <c r="E955" s="9" t="s">
        <v>5</v>
      </c>
      <c r="F955" t="s">
        <v>5</v>
      </c>
      <c r="G955"/>
    </row>
    <row r="956" spans="1:7" x14ac:dyDescent="0.25">
      <c r="A956" t="s">
        <v>1038</v>
      </c>
      <c r="B956" t="s">
        <v>1039</v>
      </c>
      <c r="C956" s="14">
        <v>0.72123269778148702</v>
      </c>
      <c r="D956" s="13">
        <v>6.2564793538177496E-2</v>
      </c>
      <c r="E956" s="9" t="s">
        <v>5</v>
      </c>
      <c r="F956" t="s">
        <v>5</v>
      </c>
      <c r="G956"/>
    </row>
    <row r="957" spans="1:7" x14ac:dyDescent="0.25">
      <c r="A957" t="s">
        <v>2291</v>
      </c>
      <c r="B957" t="s">
        <v>2292</v>
      </c>
      <c r="C957" s="14">
        <v>1.6432685066110799</v>
      </c>
      <c r="D957" s="13">
        <v>6.2593383581498199E-2</v>
      </c>
      <c r="E957" s="9" t="s">
        <v>5</v>
      </c>
      <c r="F957" t="s">
        <v>5</v>
      </c>
      <c r="G957"/>
    </row>
    <row r="958" spans="1:7" x14ac:dyDescent="0.25">
      <c r="A958" t="s">
        <v>879</v>
      </c>
      <c r="B958" t="s">
        <v>880</v>
      </c>
      <c r="C958" s="14">
        <v>1.4725801257293101</v>
      </c>
      <c r="D958" s="13">
        <v>6.2742147343513105E-2</v>
      </c>
      <c r="E958" s="9" t="s">
        <v>5</v>
      </c>
      <c r="F958" t="s">
        <v>5</v>
      </c>
      <c r="G958"/>
    </row>
    <row r="959" spans="1:7" x14ac:dyDescent="0.25">
      <c r="A959" t="s">
        <v>1022</v>
      </c>
      <c r="B959" t="s">
        <v>1023</v>
      </c>
      <c r="C959" s="14">
        <v>0.81653052445456098</v>
      </c>
      <c r="D959" s="13">
        <v>6.2742147343513105E-2</v>
      </c>
      <c r="E959" s="9" t="s">
        <v>5</v>
      </c>
      <c r="F959" t="s">
        <v>5</v>
      </c>
      <c r="G959"/>
    </row>
    <row r="960" spans="1:7" x14ac:dyDescent="0.25">
      <c r="A960" t="s">
        <v>2293</v>
      </c>
      <c r="B960" t="s">
        <v>2294</v>
      </c>
      <c r="C960" s="14">
        <v>1.37226411940471</v>
      </c>
      <c r="D960" s="13">
        <v>6.3001089367189303E-2</v>
      </c>
      <c r="E960" s="9" t="s">
        <v>5</v>
      </c>
      <c r="F960" t="s">
        <v>5</v>
      </c>
      <c r="G960"/>
    </row>
    <row r="961" spans="1:7" x14ac:dyDescent="0.25">
      <c r="A961" t="s">
        <v>2295</v>
      </c>
      <c r="B961" t="s">
        <v>2296</v>
      </c>
      <c r="C961" s="14">
        <v>0.69765300261475305</v>
      </c>
      <c r="D961" s="13">
        <v>6.3635758614151897E-2</v>
      </c>
      <c r="E961" s="9" t="s">
        <v>5</v>
      </c>
      <c r="F961" t="s">
        <v>5</v>
      </c>
      <c r="G961"/>
    </row>
    <row r="962" spans="1:7" x14ac:dyDescent="0.25">
      <c r="A962" t="s">
        <v>2297</v>
      </c>
      <c r="B962" t="s">
        <v>2298</v>
      </c>
      <c r="C962" s="14">
        <v>0.70630395526200396</v>
      </c>
      <c r="D962" s="13">
        <v>6.3635758614151897E-2</v>
      </c>
      <c r="E962" s="9" t="s">
        <v>5</v>
      </c>
      <c r="F962" t="s">
        <v>5</v>
      </c>
      <c r="G962"/>
    </row>
    <row r="963" spans="1:7" x14ac:dyDescent="0.25">
      <c r="A963" t="s">
        <v>2299</v>
      </c>
      <c r="B963" t="s">
        <v>2300</v>
      </c>
      <c r="C963" s="14">
        <v>1.2326866932412801</v>
      </c>
      <c r="D963" s="13">
        <v>6.3796141281428104E-2</v>
      </c>
      <c r="E963" s="9" t="s">
        <v>5</v>
      </c>
      <c r="F963" t="s">
        <v>5</v>
      </c>
      <c r="G963"/>
    </row>
    <row r="964" spans="1:7" x14ac:dyDescent="0.25">
      <c r="A964" t="s">
        <v>2301</v>
      </c>
      <c r="B964" t="s">
        <v>2302</v>
      </c>
      <c r="C964" s="14">
        <v>1.3061677784641399</v>
      </c>
      <c r="D964" s="13">
        <v>6.3796141281428104E-2</v>
      </c>
      <c r="E964" s="9" t="s">
        <v>5</v>
      </c>
      <c r="F964" t="s">
        <v>5</v>
      </c>
      <c r="G964"/>
    </row>
    <row r="965" spans="1:7" x14ac:dyDescent="0.25">
      <c r="A965" t="s">
        <v>922</v>
      </c>
      <c r="B965" t="s">
        <v>923</v>
      </c>
      <c r="C965" s="14">
        <v>0.73707979095162102</v>
      </c>
      <c r="D965" s="13">
        <v>6.3796141281428104E-2</v>
      </c>
      <c r="E965" s="9" t="s">
        <v>5</v>
      </c>
      <c r="F965" t="s">
        <v>5</v>
      </c>
      <c r="G965"/>
    </row>
    <row r="966" spans="1:7" x14ac:dyDescent="0.25">
      <c r="A966" t="s">
        <v>1050</v>
      </c>
      <c r="B966" t="s">
        <v>1051</v>
      </c>
      <c r="C966" s="14">
        <v>0.86998991292921501</v>
      </c>
      <c r="D966" s="13">
        <v>6.41323506746658E-2</v>
      </c>
      <c r="E966" s="9" t="s">
        <v>5</v>
      </c>
      <c r="F966" t="s">
        <v>5</v>
      </c>
      <c r="G966"/>
    </row>
    <row r="967" spans="1:7" x14ac:dyDescent="0.25">
      <c r="A967" t="s">
        <v>2303</v>
      </c>
      <c r="B967" t="s">
        <v>2304</v>
      </c>
      <c r="C967" s="14">
        <v>0.81676151561325605</v>
      </c>
      <c r="D967" s="13">
        <v>6.4407798147486595E-2</v>
      </c>
      <c r="E967" s="9" t="s">
        <v>5</v>
      </c>
      <c r="F967" t="s">
        <v>5</v>
      </c>
      <c r="G967"/>
    </row>
    <row r="968" spans="1:7" x14ac:dyDescent="0.25">
      <c r="A968" t="s">
        <v>2305</v>
      </c>
      <c r="B968" t="s">
        <v>2306</v>
      </c>
      <c r="C968" s="14">
        <v>0.75992118930102803</v>
      </c>
      <c r="D968" s="13">
        <v>6.4407798147486595E-2</v>
      </c>
      <c r="E968" s="9" t="s">
        <v>5</v>
      </c>
      <c r="F968" t="s">
        <v>5</v>
      </c>
      <c r="G968"/>
    </row>
    <row r="969" spans="1:7" x14ac:dyDescent="0.25">
      <c r="A969" t="s">
        <v>977</v>
      </c>
      <c r="B969" t="s">
        <v>978</v>
      </c>
      <c r="C969" s="14">
        <v>0.43280449396422999</v>
      </c>
      <c r="D969" s="13">
        <v>6.4407798147486595E-2</v>
      </c>
      <c r="E969" s="9" t="s">
        <v>5</v>
      </c>
      <c r="F969" t="s">
        <v>5</v>
      </c>
      <c r="G969"/>
    </row>
    <row r="970" spans="1:7" x14ac:dyDescent="0.25">
      <c r="A970" t="s">
        <v>717</v>
      </c>
      <c r="B970" t="s">
        <v>718</v>
      </c>
      <c r="C970" s="14">
        <v>1.93831815169233</v>
      </c>
      <c r="D970" s="13">
        <v>6.4407798147486595E-2</v>
      </c>
      <c r="E970" s="9" t="s">
        <v>5</v>
      </c>
      <c r="F970" t="s">
        <v>5</v>
      </c>
      <c r="G970"/>
    </row>
    <row r="971" spans="1:7" x14ac:dyDescent="0.25">
      <c r="A971" t="s">
        <v>2307</v>
      </c>
      <c r="B971" t="s">
        <v>2308</v>
      </c>
      <c r="C971" s="14">
        <v>0.81797912519306804</v>
      </c>
      <c r="D971" s="13">
        <v>6.4407798147486595E-2</v>
      </c>
      <c r="E971" s="9" t="s">
        <v>5</v>
      </c>
      <c r="F971" t="s">
        <v>5</v>
      </c>
      <c r="G971"/>
    </row>
    <row r="972" spans="1:7" x14ac:dyDescent="0.25">
      <c r="A972" t="s">
        <v>2309</v>
      </c>
      <c r="B972" t="s">
        <v>2310</v>
      </c>
      <c r="C972" s="14">
        <v>0.76776350796135395</v>
      </c>
      <c r="D972" s="13">
        <v>6.4407798147486595E-2</v>
      </c>
      <c r="E972" s="9" t="s">
        <v>5</v>
      </c>
      <c r="F972" t="s">
        <v>5</v>
      </c>
      <c r="G972"/>
    </row>
    <row r="973" spans="1:7" x14ac:dyDescent="0.25">
      <c r="A973" t="s">
        <v>370</v>
      </c>
      <c r="B973" t="s">
        <v>371</v>
      </c>
      <c r="C973" s="14">
        <v>0.48314003200185701</v>
      </c>
      <c r="D973" s="13">
        <v>6.5040575371488593E-2</v>
      </c>
      <c r="E973" s="9" t="s">
        <v>5</v>
      </c>
      <c r="F973" t="s">
        <v>5</v>
      </c>
      <c r="G973"/>
    </row>
    <row r="974" spans="1:7" x14ac:dyDescent="0.25">
      <c r="A974" t="s">
        <v>2311</v>
      </c>
      <c r="B974" t="s">
        <v>2312</v>
      </c>
      <c r="C974" s="14">
        <v>1.4904746621385501</v>
      </c>
      <c r="D974" s="13">
        <v>6.5135582137722595E-2</v>
      </c>
      <c r="E974" s="9" t="s">
        <v>5</v>
      </c>
      <c r="F974" t="s">
        <v>5</v>
      </c>
      <c r="G974"/>
    </row>
    <row r="975" spans="1:7" x14ac:dyDescent="0.25">
      <c r="A975" t="s">
        <v>646</v>
      </c>
      <c r="B975" t="s">
        <v>647</v>
      </c>
      <c r="C975" s="14">
        <v>0.84465499679931599</v>
      </c>
      <c r="D975" s="13">
        <v>6.52240641796724E-2</v>
      </c>
      <c r="E975" s="9" t="s">
        <v>5</v>
      </c>
      <c r="F975" t="s">
        <v>5</v>
      </c>
      <c r="G975"/>
    </row>
    <row r="976" spans="1:7" x14ac:dyDescent="0.25">
      <c r="A976" t="s">
        <v>1046</v>
      </c>
      <c r="B976" t="s">
        <v>1047</v>
      </c>
      <c r="C976" s="14">
        <v>0.74968796835624096</v>
      </c>
      <c r="D976" s="13">
        <v>6.52240641796724E-2</v>
      </c>
      <c r="E976" s="9" t="s">
        <v>5</v>
      </c>
      <c r="F976" t="s">
        <v>5</v>
      </c>
      <c r="G976"/>
    </row>
    <row r="977" spans="1:7" x14ac:dyDescent="0.25">
      <c r="A977" t="s">
        <v>551</v>
      </c>
      <c r="B977" t="s">
        <v>552</v>
      </c>
      <c r="C977" s="14">
        <v>0.75947841951655304</v>
      </c>
      <c r="D977" s="13">
        <v>6.52240641796724E-2</v>
      </c>
      <c r="E977" s="9" t="s">
        <v>5</v>
      </c>
      <c r="F977" t="s">
        <v>5</v>
      </c>
      <c r="G977"/>
    </row>
    <row r="978" spans="1:7" x14ac:dyDescent="0.25">
      <c r="A978" t="s">
        <v>2313</v>
      </c>
      <c r="B978" t="s">
        <v>2314</v>
      </c>
      <c r="C978" s="14">
        <v>2.28329113512169</v>
      </c>
      <c r="D978" s="13">
        <v>6.6198897714346797E-2</v>
      </c>
      <c r="E978" s="9" t="s">
        <v>5</v>
      </c>
      <c r="F978" t="s">
        <v>5</v>
      </c>
      <c r="G978"/>
    </row>
    <row r="979" spans="1:7" x14ac:dyDescent="0.25">
      <c r="A979" t="s">
        <v>2315</v>
      </c>
      <c r="B979" t="s">
        <v>2316</v>
      </c>
      <c r="C979" s="14">
        <v>0.77824663571257902</v>
      </c>
      <c r="D979" s="13">
        <v>6.6225596225399697E-2</v>
      </c>
      <c r="E979" s="9" t="s">
        <v>5</v>
      </c>
      <c r="F979" t="s">
        <v>5</v>
      </c>
      <c r="G979"/>
    </row>
    <row r="980" spans="1:7" x14ac:dyDescent="0.25">
      <c r="A980" t="s">
        <v>2317</v>
      </c>
      <c r="B980" t="s">
        <v>2318</v>
      </c>
      <c r="C980" s="14">
        <v>0.81861444439401598</v>
      </c>
      <c r="D980" s="13">
        <v>6.6225596225399697E-2</v>
      </c>
      <c r="E980" s="9" t="s">
        <v>5</v>
      </c>
      <c r="F980" t="s">
        <v>5</v>
      </c>
      <c r="G980"/>
    </row>
    <row r="981" spans="1:7" x14ac:dyDescent="0.25">
      <c r="A981" t="s">
        <v>2319</v>
      </c>
      <c r="B981" t="s">
        <v>2320</v>
      </c>
      <c r="C981" s="14">
        <v>1.55633195822596</v>
      </c>
      <c r="D981" s="13">
        <v>6.6466415678811799E-2</v>
      </c>
      <c r="E981" s="9" t="s">
        <v>5</v>
      </c>
      <c r="F981" t="s">
        <v>5</v>
      </c>
      <c r="G981"/>
    </row>
    <row r="982" spans="1:7" x14ac:dyDescent="0.25">
      <c r="A982" t="s">
        <v>2321</v>
      </c>
      <c r="B982" t="s">
        <v>2322</v>
      </c>
      <c r="C982" s="14">
        <v>0.70484882104204005</v>
      </c>
      <c r="D982" s="13">
        <v>6.64896303972837E-2</v>
      </c>
      <c r="E982" s="9" t="s">
        <v>5</v>
      </c>
      <c r="F982" t="s">
        <v>5</v>
      </c>
      <c r="G982"/>
    </row>
    <row r="983" spans="1:7" x14ac:dyDescent="0.25">
      <c r="A983" t="s">
        <v>2323</v>
      </c>
      <c r="B983" t="s">
        <v>2324</v>
      </c>
      <c r="C983" s="14">
        <v>0.67313301903253098</v>
      </c>
      <c r="D983" s="13">
        <v>6.6679589274398002E-2</v>
      </c>
      <c r="E983" s="9" t="s">
        <v>5</v>
      </c>
      <c r="F983" t="s">
        <v>5</v>
      </c>
      <c r="G983"/>
    </row>
    <row r="984" spans="1:7" x14ac:dyDescent="0.25">
      <c r="A984" t="s">
        <v>1010</v>
      </c>
      <c r="B984" t="s">
        <v>1011</v>
      </c>
      <c r="C984" s="14">
        <v>0.84217876902826005</v>
      </c>
      <c r="D984" s="13">
        <v>6.6718131483855303E-2</v>
      </c>
      <c r="E984" s="9" t="s">
        <v>5</v>
      </c>
      <c r="F984" t="s">
        <v>5</v>
      </c>
      <c r="G984"/>
    </row>
    <row r="985" spans="1:7" x14ac:dyDescent="0.25">
      <c r="A985" t="s">
        <v>2325</v>
      </c>
      <c r="B985" t="s">
        <v>2326</v>
      </c>
      <c r="C985" s="14">
        <v>0.82633005861987197</v>
      </c>
      <c r="D985" s="13">
        <v>6.6718131483855303E-2</v>
      </c>
      <c r="E985" s="9" t="s">
        <v>5</v>
      </c>
      <c r="F985" t="s">
        <v>5</v>
      </c>
      <c r="G985"/>
    </row>
    <row r="986" spans="1:7" x14ac:dyDescent="0.25">
      <c r="A986" t="s">
        <v>2327</v>
      </c>
      <c r="B986" t="s">
        <v>2328</v>
      </c>
      <c r="C986" s="14">
        <v>1.57751790720061</v>
      </c>
      <c r="D986" s="13">
        <v>6.7569515401215696E-2</v>
      </c>
      <c r="E986" s="9" t="s">
        <v>5</v>
      </c>
      <c r="F986" t="s">
        <v>5</v>
      </c>
      <c r="G986"/>
    </row>
    <row r="987" spans="1:7" x14ac:dyDescent="0.25">
      <c r="A987" t="s">
        <v>1020</v>
      </c>
      <c r="B987" t="s">
        <v>1021</v>
      </c>
      <c r="C987" s="14">
        <v>1.2414370709451901</v>
      </c>
      <c r="D987" s="13">
        <v>6.7569515401215696E-2</v>
      </c>
      <c r="E987" s="9" t="s">
        <v>5</v>
      </c>
      <c r="F987" t="s">
        <v>5</v>
      </c>
      <c r="G987"/>
    </row>
    <row r="988" spans="1:7" x14ac:dyDescent="0.25">
      <c r="A988" t="s">
        <v>2329</v>
      </c>
      <c r="B988" t="s">
        <v>2330</v>
      </c>
      <c r="C988" s="14">
        <v>1.3673040533896199</v>
      </c>
      <c r="D988" s="13">
        <v>6.7917078729236205E-2</v>
      </c>
      <c r="E988" s="9" t="s">
        <v>5</v>
      </c>
      <c r="F988" t="s">
        <v>5</v>
      </c>
      <c r="G988"/>
    </row>
    <row r="989" spans="1:7" x14ac:dyDescent="0.25">
      <c r="A989" t="s">
        <v>2331</v>
      </c>
      <c r="B989" t="s">
        <v>2332</v>
      </c>
      <c r="C989" s="14">
        <v>0.63981984711387296</v>
      </c>
      <c r="D989" s="13">
        <v>6.7944996793891196E-2</v>
      </c>
      <c r="E989" s="9" t="s">
        <v>5</v>
      </c>
      <c r="F989" t="s">
        <v>5</v>
      </c>
      <c r="G989"/>
    </row>
    <row r="990" spans="1:7" x14ac:dyDescent="0.25">
      <c r="A990" t="s">
        <v>1067</v>
      </c>
      <c r="B990" t="s">
        <v>1068</v>
      </c>
      <c r="C990" s="14">
        <v>1.3248240548041299</v>
      </c>
      <c r="D990" s="13">
        <v>6.8043013481215095E-2</v>
      </c>
      <c r="E990" s="9" t="s">
        <v>5</v>
      </c>
      <c r="F990" t="s">
        <v>5</v>
      </c>
      <c r="G990"/>
    </row>
    <row r="991" spans="1:7" x14ac:dyDescent="0.25">
      <c r="A991" t="s">
        <v>2333</v>
      </c>
      <c r="B991" t="s">
        <v>2334</v>
      </c>
      <c r="C991" s="14">
        <v>0.80219687818830199</v>
      </c>
      <c r="D991" s="13">
        <v>6.82073270006648E-2</v>
      </c>
      <c r="E991" s="9" t="s">
        <v>5</v>
      </c>
      <c r="F991" t="s">
        <v>5</v>
      </c>
      <c r="G991"/>
    </row>
    <row r="992" spans="1:7" x14ac:dyDescent="0.25">
      <c r="A992" t="s">
        <v>228</v>
      </c>
      <c r="B992" t="s">
        <v>229</v>
      </c>
      <c r="C992" s="14">
        <v>0.54229484944714101</v>
      </c>
      <c r="D992" s="13">
        <v>6.8436030104644399E-2</v>
      </c>
      <c r="E992" s="9" t="s">
        <v>5</v>
      </c>
      <c r="F992" t="s">
        <v>5</v>
      </c>
      <c r="G992"/>
    </row>
    <row r="993" spans="1:7" x14ac:dyDescent="0.25">
      <c r="A993" t="s">
        <v>1139</v>
      </c>
      <c r="B993" t="s">
        <v>1140</v>
      </c>
      <c r="C993" s="14">
        <v>0.79201649301399901</v>
      </c>
      <c r="D993" s="13">
        <v>6.8558620536722903E-2</v>
      </c>
      <c r="E993" s="9" t="s">
        <v>5</v>
      </c>
      <c r="F993" t="s">
        <v>5</v>
      </c>
      <c r="G993"/>
    </row>
    <row r="994" spans="1:7" x14ac:dyDescent="0.25">
      <c r="A994" t="s">
        <v>805</v>
      </c>
      <c r="B994" t="s">
        <v>806</v>
      </c>
      <c r="C994" s="14">
        <v>1.6754377109008101</v>
      </c>
      <c r="D994" s="13">
        <v>6.8667625757202505E-2</v>
      </c>
      <c r="E994" s="9" t="s">
        <v>5</v>
      </c>
      <c r="F994" t="s">
        <v>5</v>
      </c>
      <c r="G994"/>
    </row>
    <row r="995" spans="1:7" x14ac:dyDescent="0.25">
      <c r="A995" t="s">
        <v>2335</v>
      </c>
      <c r="B995" t="s">
        <v>2336</v>
      </c>
      <c r="C995" s="14">
        <v>1.2280152837745699</v>
      </c>
      <c r="D995" s="13">
        <v>6.8726918573083398E-2</v>
      </c>
      <c r="E995" s="9" t="s">
        <v>5</v>
      </c>
      <c r="F995" t="s">
        <v>5</v>
      </c>
      <c r="G995"/>
    </row>
    <row r="996" spans="1:7" x14ac:dyDescent="0.25">
      <c r="A996" t="s">
        <v>2337</v>
      </c>
      <c r="B996" t="s">
        <v>2338</v>
      </c>
      <c r="C996" s="14">
        <v>2.1636018414815301</v>
      </c>
      <c r="D996" s="13">
        <v>6.9122566902669005E-2</v>
      </c>
      <c r="E996" s="9" t="s">
        <v>5</v>
      </c>
      <c r="F996" t="s">
        <v>5</v>
      </c>
      <c r="G996"/>
    </row>
    <row r="997" spans="1:7" x14ac:dyDescent="0.25">
      <c r="A997" t="s">
        <v>2339</v>
      </c>
      <c r="B997" t="s">
        <v>2340</v>
      </c>
      <c r="C997" s="14">
        <v>1.3925302085259701</v>
      </c>
      <c r="D997" s="13">
        <v>6.9122566902669005E-2</v>
      </c>
      <c r="E997" s="9" t="s">
        <v>5</v>
      </c>
      <c r="F997" t="s">
        <v>5</v>
      </c>
      <c r="G997"/>
    </row>
    <row r="998" spans="1:7" x14ac:dyDescent="0.25">
      <c r="A998" t="s">
        <v>2341</v>
      </c>
      <c r="B998" t="s">
        <v>2342</v>
      </c>
      <c r="C998" s="14">
        <v>1.5238391357566701</v>
      </c>
      <c r="D998" s="13">
        <v>7.0086635912396805E-2</v>
      </c>
      <c r="E998" s="9" t="s">
        <v>5</v>
      </c>
      <c r="F998" t="s">
        <v>5</v>
      </c>
      <c r="G998"/>
    </row>
    <row r="999" spans="1:7" x14ac:dyDescent="0.25">
      <c r="A999" t="s">
        <v>2343</v>
      </c>
      <c r="B999" t="s">
        <v>2344</v>
      </c>
      <c r="C999" s="14">
        <v>1.3965136562096001</v>
      </c>
      <c r="D999" s="13">
        <v>7.0322138882917495E-2</v>
      </c>
      <c r="E999" s="9" t="s">
        <v>5</v>
      </c>
      <c r="F999" t="s">
        <v>5</v>
      </c>
      <c r="G999"/>
    </row>
    <row r="1000" spans="1:7" x14ac:dyDescent="0.25">
      <c r="A1000" t="s">
        <v>2345</v>
      </c>
      <c r="B1000" t="s">
        <v>2346</v>
      </c>
      <c r="C1000" s="14">
        <v>0.79222986224790204</v>
      </c>
      <c r="D1000" s="13">
        <v>7.0722823236574001E-2</v>
      </c>
      <c r="E1000" s="9" t="s">
        <v>5</v>
      </c>
      <c r="F1000" t="s">
        <v>5</v>
      </c>
      <c r="G1000"/>
    </row>
    <row r="1001" spans="1:7" x14ac:dyDescent="0.25">
      <c r="A1001" t="s">
        <v>1113</v>
      </c>
      <c r="B1001" t="s">
        <v>1114</v>
      </c>
      <c r="C1001" s="14">
        <v>0.81375342352844204</v>
      </c>
      <c r="D1001" s="13">
        <v>7.0811875077390105E-2</v>
      </c>
      <c r="E1001" s="9" t="s">
        <v>5</v>
      </c>
      <c r="F1001" t="s">
        <v>5</v>
      </c>
      <c r="G1001"/>
    </row>
    <row r="1002" spans="1:7" x14ac:dyDescent="0.25">
      <c r="A1002" t="s">
        <v>2347</v>
      </c>
      <c r="B1002" t="s">
        <v>2348</v>
      </c>
      <c r="C1002" s="14">
        <v>0.53095685291947103</v>
      </c>
      <c r="D1002" s="13">
        <v>7.0965240411611202E-2</v>
      </c>
      <c r="E1002" s="9" t="s">
        <v>5</v>
      </c>
      <c r="F1002" t="s">
        <v>5</v>
      </c>
      <c r="G1002"/>
    </row>
    <row r="1003" spans="1:7" x14ac:dyDescent="0.25">
      <c r="A1003" t="s">
        <v>2349</v>
      </c>
      <c r="B1003" t="s">
        <v>2350</v>
      </c>
      <c r="C1003" s="14">
        <v>0.67981026122854904</v>
      </c>
      <c r="D1003" s="13">
        <v>7.0965240411611202E-2</v>
      </c>
      <c r="E1003" s="9" t="s">
        <v>5</v>
      </c>
      <c r="F1003" t="s">
        <v>5</v>
      </c>
      <c r="G1003"/>
    </row>
    <row r="1004" spans="1:7" x14ac:dyDescent="0.25">
      <c r="A1004" t="s">
        <v>2351</v>
      </c>
      <c r="B1004" t="s">
        <v>2352</v>
      </c>
      <c r="C1004" s="14">
        <v>0.72776038226446504</v>
      </c>
      <c r="D1004" s="13">
        <v>7.0965240411611202E-2</v>
      </c>
      <c r="E1004" s="9" t="s">
        <v>5</v>
      </c>
      <c r="F1004" t="s">
        <v>5</v>
      </c>
      <c r="G1004"/>
    </row>
    <row r="1005" spans="1:7" x14ac:dyDescent="0.25">
      <c r="A1005" t="s">
        <v>2353</v>
      </c>
      <c r="B1005" t="s">
        <v>2354</v>
      </c>
      <c r="C1005" s="14">
        <v>0.69629503376150903</v>
      </c>
      <c r="D1005" s="13">
        <v>7.1800952303647803E-2</v>
      </c>
      <c r="E1005" s="9" t="s">
        <v>5</v>
      </c>
      <c r="F1005" t="s">
        <v>5</v>
      </c>
      <c r="G1005"/>
    </row>
    <row r="1006" spans="1:7" x14ac:dyDescent="0.25">
      <c r="A1006" t="s">
        <v>2355</v>
      </c>
      <c r="B1006" t="s">
        <v>2356</v>
      </c>
      <c r="C1006" s="14">
        <v>0.82048111015337799</v>
      </c>
      <c r="D1006" s="13">
        <v>7.1837819557129201E-2</v>
      </c>
      <c r="E1006" s="9" t="s">
        <v>5</v>
      </c>
      <c r="F1006" t="s">
        <v>5</v>
      </c>
      <c r="G1006"/>
    </row>
    <row r="1007" spans="1:7" x14ac:dyDescent="0.25">
      <c r="A1007" t="s">
        <v>2357</v>
      </c>
      <c r="B1007" t="s">
        <v>2358</v>
      </c>
      <c r="C1007" s="14">
        <v>1.41234557726607</v>
      </c>
      <c r="D1007" s="13">
        <v>7.2002693078889096E-2</v>
      </c>
      <c r="E1007" s="9" t="s">
        <v>5</v>
      </c>
      <c r="F1007" t="s">
        <v>5</v>
      </c>
      <c r="G1007"/>
    </row>
    <row r="1008" spans="1:7" x14ac:dyDescent="0.25">
      <c r="A1008" t="s">
        <v>2359</v>
      </c>
      <c r="B1008" t="s">
        <v>2360</v>
      </c>
      <c r="C1008" s="14">
        <v>1.42182208449499</v>
      </c>
      <c r="D1008" s="13">
        <v>7.2002693078889096E-2</v>
      </c>
      <c r="E1008" s="9" t="s">
        <v>5</v>
      </c>
      <c r="F1008" t="s">
        <v>5</v>
      </c>
      <c r="G1008"/>
    </row>
    <row r="1009" spans="1:7" x14ac:dyDescent="0.25">
      <c r="A1009" t="s">
        <v>2361</v>
      </c>
      <c r="B1009" t="s">
        <v>2362</v>
      </c>
      <c r="C1009" s="14">
        <v>0.494911853360193</v>
      </c>
      <c r="D1009" s="13">
        <v>7.2339662284992501E-2</v>
      </c>
      <c r="E1009" s="9" t="s">
        <v>5</v>
      </c>
      <c r="F1009" t="s">
        <v>5</v>
      </c>
      <c r="G1009"/>
    </row>
    <row r="1010" spans="1:7" x14ac:dyDescent="0.25">
      <c r="A1010" t="s">
        <v>454</v>
      </c>
      <c r="B1010" t="s">
        <v>455</v>
      </c>
      <c r="C1010" s="14">
        <v>0.694481510023647</v>
      </c>
      <c r="D1010" s="13">
        <v>7.23551694442119E-2</v>
      </c>
      <c r="E1010" s="9" t="s">
        <v>5</v>
      </c>
      <c r="F1010" t="s">
        <v>5</v>
      </c>
      <c r="G1010"/>
    </row>
    <row r="1011" spans="1:7" x14ac:dyDescent="0.25">
      <c r="A1011" t="s">
        <v>1143</v>
      </c>
      <c r="B1011" t="s">
        <v>1144</v>
      </c>
      <c r="C1011" s="14">
        <v>0.81499352214671805</v>
      </c>
      <c r="D1011" s="13">
        <v>7.2393521550314394E-2</v>
      </c>
      <c r="E1011" s="9" t="s">
        <v>5</v>
      </c>
      <c r="F1011" t="s">
        <v>5</v>
      </c>
      <c r="G1011"/>
    </row>
    <row r="1012" spans="1:7" x14ac:dyDescent="0.25">
      <c r="A1012" t="s">
        <v>2363</v>
      </c>
      <c r="B1012" t="s">
        <v>2364</v>
      </c>
      <c r="C1012" s="14">
        <v>0.63398116493915302</v>
      </c>
      <c r="D1012" s="13">
        <v>7.2554606318089299E-2</v>
      </c>
      <c r="E1012" s="9" t="s">
        <v>5</v>
      </c>
      <c r="F1012" t="s">
        <v>5</v>
      </c>
      <c r="G1012"/>
    </row>
    <row r="1013" spans="1:7" x14ac:dyDescent="0.25">
      <c r="A1013" t="s">
        <v>2365</v>
      </c>
      <c r="B1013" t="s">
        <v>2366</v>
      </c>
      <c r="C1013" s="14">
        <v>1.3511421432622399</v>
      </c>
      <c r="D1013" s="13">
        <v>7.2788265294076504E-2</v>
      </c>
      <c r="E1013" s="9" t="s">
        <v>5</v>
      </c>
      <c r="F1013" t="s">
        <v>5</v>
      </c>
      <c r="G1013"/>
    </row>
    <row r="1014" spans="1:7" x14ac:dyDescent="0.25">
      <c r="A1014" t="s">
        <v>1121</v>
      </c>
      <c r="B1014" t="s">
        <v>1122</v>
      </c>
      <c r="C1014" s="14">
        <v>0.81342318299487804</v>
      </c>
      <c r="D1014" s="13">
        <v>7.2788265294076504E-2</v>
      </c>
      <c r="E1014" s="9" t="s">
        <v>5</v>
      </c>
      <c r="F1014" t="s">
        <v>5</v>
      </c>
      <c r="G1014"/>
    </row>
    <row r="1015" spans="1:7" x14ac:dyDescent="0.25">
      <c r="A1015" t="s">
        <v>2367</v>
      </c>
      <c r="B1015" t="s">
        <v>2368</v>
      </c>
      <c r="C1015" s="14">
        <v>0.76110508683591604</v>
      </c>
      <c r="D1015" s="13">
        <v>7.2882005101611594E-2</v>
      </c>
      <c r="E1015" s="9" t="s">
        <v>5</v>
      </c>
      <c r="F1015" t="s">
        <v>5</v>
      </c>
      <c r="G1015"/>
    </row>
    <row r="1016" spans="1:7" x14ac:dyDescent="0.25">
      <c r="A1016" t="s">
        <v>2369</v>
      </c>
      <c r="B1016" t="s">
        <v>2370</v>
      </c>
      <c r="C1016" s="14">
        <v>2.0115165335897802</v>
      </c>
      <c r="D1016" s="13">
        <v>7.3228258723248701E-2</v>
      </c>
      <c r="E1016" s="9" t="s">
        <v>5</v>
      </c>
      <c r="F1016" t="s">
        <v>5</v>
      </c>
      <c r="G1016"/>
    </row>
    <row r="1017" spans="1:7" x14ac:dyDescent="0.25">
      <c r="A1017" t="s">
        <v>571</v>
      </c>
      <c r="B1017" t="s">
        <v>572</v>
      </c>
      <c r="C1017" s="14">
        <v>0.61342877801990003</v>
      </c>
      <c r="D1017" s="13">
        <v>7.3657205029872302E-2</v>
      </c>
      <c r="E1017" s="9" t="s">
        <v>5</v>
      </c>
      <c r="F1017" t="s">
        <v>5</v>
      </c>
      <c r="G1017"/>
    </row>
    <row r="1018" spans="1:7" x14ac:dyDescent="0.25">
      <c r="A1018" t="s">
        <v>2371</v>
      </c>
      <c r="B1018" t="s">
        <v>2372</v>
      </c>
      <c r="C1018" s="14">
        <v>1.20099130381388</v>
      </c>
      <c r="D1018" s="13">
        <v>7.4139134267644194E-2</v>
      </c>
      <c r="E1018" s="9" t="s">
        <v>5</v>
      </c>
      <c r="F1018" t="s">
        <v>5</v>
      </c>
      <c r="G1018"/>
    </row>
    <row r="1019" spans="1:7" x14ac:dyDescent="0.25">
      <c r="A1019" t="s">
        <v>2373</v>
      </c>
      <c r="B1019" t="s">
        <v>2374</v>
      </c>
      <c r="C1019" s="14">
        <v>0.813381011998355</v>
      </c>
      <c r="D1019" s="13">
        <v>7.4139134267644194E-2</v>
      </c>
      <c r="E1019" s="9" t="s">
        <v>5</v>
      </c>
      <c r="F1019" t="s">
        <v>5</v>
      </c>
      <c r="G1019"/>
    </row>
    <row r="1020" spans="1:7" x14ac:dyDescent="0.25">
      <c r="A1020" t="s">
        <v>1191</v>
      </c>
      <c r="B1020" t="s">
        <v>1192</v>
      </c>
      <c r="C1020" s="14">
        <v>0.77035722701110598</v>
      </c>
      <c r="D1020" s="13">
        <v>7.4139134267644194E-2</v>
      </c>
      <c r="E1020" s="9" t="s">
        <v>5</v>
      </c>
      <c r="F1020" t="s">
        <v>5</v>
      </c>
      <c r="G1020"/>
    </row>
    <row r="1021" spans="1:7" x14ac:dyDescent="0.25">
      <c r="A1021" t="s">
        <v>2375</v>
      </c>
      <c r="B1021" t="s">
        <v>2376</v>
      </c>
      <c r="C1021" s="14">
        <v>2.2011559704044901</v>
      </c>
      <c r="D1021" s="13">
        <v>7.4139134267644194E-2</v>
      </c>
      <c r="E1021" s="9" t="s">
        <v>5</v>
      </c>
      <c r="F1021" t="s">
        <v>5</v>
      </c>
      <c r="G1021"/>
    </row>
    <row r="1022" spans="1:7" x14ac:dyDescent="0.25">
      <c r="A1022" t="s">
        <v>2377</v>
      </c>
      <c r="B1022" t="s">
        <v>2378</v>
      </c>
      <c r="C1022" s="14">
        <v>0.78204214996348098</v>
      </c>
      <c r="D1022" s="13">
        <v>7.4139134267644194E-2</v>
      </c>
      <c r="E1022" s="9" t="s">
        <v>5</v>
      </c>
      <c r="F1022" t="s">
        <v>5</v>
      </c>
      <c r="G1022"/>
    </row>
    <row r="1023" spans="1:7" x14ac:dyDescent="0.25">
      <c r="A1023" t="s">
        <v>1151</v>
      </c>
      <c r="B1023" t="s">
        <v>1152</v>
      </c>
      <c r="C1023" s="14">
        <v>0.65473402631891897</v>
      </c>
      <c r="D1023" s="13">
        <v>7.4225017512794603E-2</v>
      </c>
      <c r="E1023" s="9" t="s">
        <v>5</v>
      </c>
      <c r="F1023" t="s">
        <v>5</v>
      </c>
      <c r="G1023"/>
    </row>
    <row r="1024" spans="1:7" x14ac:dyDescent="0.25">
      <c r="A1024" t="s">
        <v>2379</v>
      </c>
      <c r="B1024" t="s">
        <v>2380</v>
      </c>
      <c r="C1024" s="14">
        <v>0.61455463900734597</v>
      </c>
      <c r="D1024" s="13">
        <v>7.4719075864515302E-2</v>
      </c>
      <c r="E1024" s="9" t="s">
        <v>5</v>
      </c>
      <c r="F1024" t="s">
        <v>5</v>
      </c>
      <c r="G1024"/>
    </row>
    <row r="1025" spans="1:7" x14ac:dyDescent="0.25">
      <c r="A1025" t="s">
        <v>1103</v>
      </c>
      <c r="B1025" t="s">
        <v>1104</v>
      </c>
      <c r="C1025" s="14">
        <v>0.83543763524755199</v>
      </c>
      <c r="D1025" s="13">
        <v>7.4736943433501804E-2</v>
      </c>
      <c r="E1025" s="9" t="s">
        <v>5</v>
      </c>
      <c r="F1025" t="s">
        <v>5</v>
      </c>
      <c r="G1025"/>
    </row>
    <row r="1026" spans="1:7" x14ac:dyDescent="0.25">
      <c r="A1026" t="s">
        <v>2381</v>
      </c>
      <c r="B1026" t="s">
        <v>2382</v>
      </c>
      <c r="C1026" s="14">
        <v>1.2863738122458801</v>
      </c>
      <c r="D1026" s="13">
        <v>7.5575269385784405E-2</v>
      </c>
      <c r="E1026" s="9" t="s">
        <v>5</v>
      </c>
      <c r="F1026" t="s">
        <v>5</v>
      </c>
      <c r="G1026"/>
    </row>
    <row r="1027" spans="1:7" x14ac:dyDescent="0.25">
      <c r="A1027" t="s">
        <v>2383</v>
      </c>
      <c r="B1027" t="s">
        <v>2384</v>
      </c>
      <c r="C1027" s="14">
        <v>1.27086106124111</v>
      </c>
      <c r="D1027" s="13">
        <v>7.5575269385784405E-2</v>
      </c>
      <c r="E1027" s="9" t="s">
        <v>5</v>
      </c>
      <c r="F1027" t="s">
        <v>5</v>
      </c>
      <c r="G1027"/>
    </row>
    <row r="1028" spans="1:7" x14ac:dyDescent="0.25">
      <c r="A1028" t="s">
        <v>2385</v>
      </c>
      <c r="B1028" t="s">
        <v>2386</v>
      </c>
      <c r="C1028" s="14">
        <v>1.91636494432049</v>
      </c>
      <c r="D1028" s="13">
        <v>7.5643946375064497E-2</v>
      </c>
      <c r="E1028" s="9" t="s">
        <v>5</v>
      </c>
      <c r="F1028" t="s">
        <v>5</v>
      </c>
      <c r="G1028"/>
    </row>
    <row r="1029" spans="1:7" x14ac:dyDescent="0.25">
      <c r="A1029" t="s">
        <v>2387</v>
      </c>
      <c r="B1029" t="s">
        <v>2388</v>
      </c>
      <c r="C1029" s="14">
        <v>0.80164594267587297</v>
      </c>
      <c r="D1029" s="13">
        <v>7.6133507649891602E-2</v>
      </c>
      <c r="E1029" s="9" t="s">
        <v>5</v>
      </c>
      <c r="F1029" t="s">
        <v>5</v>
      </c>
      <c r="G1029"/>
    </row>
    <row r="1030" spans="1:7" x14ac:dyDescent="0.25">
      <c r="A1030" t="s">
        <v>2389</v>
      </c>
      <c r="B1030" t="s">
        <v>2390</v>
      </c>
      <c r="C1030" s="14">
        <v>1.3533020394805599</v>
      </c>
      <c r="D1030" s="13">
        <v>7.6160524189488404E-2</v>
      </c>
      <c r="E1030" s="9" t="s">
        <v>5</v>
      </c>
      <c r="F1030" t="s">
        <v>5</v>
      </c>
      <c r="G1030"/>
    </row>
    <row r="1031" spans="1:7" x14ac:dyDescent="0.25">
      <c r="A1031" t="s">
        <v>2391</v>
      </c>
      <c r="B1031" t="s">
        <v>2392</v>
      </c>
      <c r="C1031" s="14">
        <v>1.2347851668676999</v>
      </c>
      <c r="D1031" s="13">
        <v>7.6190093754980801E-2</v>
      </c>
      <c r="E1031" s="9" t="s">
        <v>5</v>
      </c>
      <c r="F1031" t="s">
        <v>5</v>
      </c>
      <c r="G1031"/>
    </row>
    <row r="1032" spans="1:7" x14ac:dyDescent="0.25">
      <c r="A1032" t="s">
        <v>2393</v>
      </c>
      <c r="B1032" t="s">
        <v>1083</v>
      </c>
      <c r="C1032" s="14">
        <v>1.5233506564025401</v>
      </c>
      <c r="D1032" s="13">
        <v>7.6418797056640397E-2</v>
      </c>
      <c r="E1032" s="9" t="s">
        <v>5</v>
      </c>
      <c r="F1032" t="s">
        <v>5</v>
      </c>
      <c r="G1032"/>
    </row>
    <row r="1033" spans="1:7" x14ac:dyDescent="0.25">
      <c r="A1033" t="s">
        <v>2394</v>
      </c>
      <c r="B1033" t="s">
        <v>2395</v>
      </c>
      <c r="C1033" s="14">
        <v>0.83901386533857703</v>
      </c>
      <c r="D1033" s="13">
        <v>7.6509278991730004E-2</v>
      </c>
      <c r="E1033" s="9" t="s">
        <v>5</v>
      </c>
      <c r="F1033" t="s">
        <v>5</v>
      </c>
      <c r="G1033"/>
    </row>
    <row r="1034" spans="1:7" x14ac:dyDescent="0.25">
      <c r="A1034" t="s">
        <v>797</v>
      </c>
      <c r="B1034" t="s">
        <v>798</v>
      </c>
      <c r="C1034" s="14">
        <v>0.806784546415378</v>
      </c>
      <c r="D1034" s="13">
        <v>7.6509278991730004E-2</v>
      </c>
      <c r="E1034" s="9" t="s">
        <v>5</v>
      </c>
      <c r="F1034" t="s">
        <v>5</v>
      </c>
      <c r="G1034"/>
    </row>
    <row r="1035" spans="1:7" x14ac:dyDescent="0.25">
      <c r="A1035" t="s">
        <v>2396</v>
      </c>
      <c r="B1035" t="s">
        <v>2397</v>
      </c>
      <c r="C1035" s="14">
        <v>1.1908729583531401</v>
      </c>
      <c r="D1035" s="13">
        <v>7.7180918581406494E-2</v>
      </c>
      <c r="E1035" s="9" t="s">
        <v>5</v>
      </c>
      <c r="F1035" t="s">
        <v>5</v>
      </c>
      <c r="G1035"/>
    </row>
    <row r="1036" spans="1:7" x14ac:dyDescent="0.25">
      <c r="A1036" t="s">
        <v>2398</v>
      </c>
      <c r="B1036" t="s">
        <v>2399</v>
      </c>
      <c r="C1036" s="14">
        <v>0.64228556955512195</v>
      </c>
      <c r="D1036" s="13">
        <v>7.7274539050199306E-2</v>
      </c>
      <c r="E1036" s="9" t="s">
        <v>5</v>
      </c>
      <c r="F1036" t="s">
        <v>5</v>
      </c>
      <c r="G1036"/>
    </row>
    <row r="1037" spans="1:7" x14ac:dyDescent="0.25">
      <c r="A1037" t="s">
        <v>2400</v>
      </c>
      <c r="B1037" t="s">
        <v>2401</v>
      </c>
      <c r="C1037" s="14">
        <v>1.2263818822981301</v>
      </c>
      <c r="D1037" s="13">
        <v>7.7746170798436195E-2</v>
      </c>
      <c r="E1037" s="9" t="s">
        <v>5</v>
      </c>
      <c r="F1037" t="s">
        <v>5</v>
      </c>
      <c r="G1037"/>
    </row>
    <row r="1038" spans="1:7" x14ac:dyDescent="0.25">
      <c r="A1038" t="s">
        <v>1210</v>
      </c>
      <c r="B1038" t="s">
        <v>1211</v>
      </c>
      <c r="C1038" s="14">
        <v>0.76920635909589397</v>
      </c>
      <c r="D1038" s="13">
        <v>7.7746170798436195E-2</v>
      </c>
      <c r="E1038" s="9" t="s">
        <v>5</v>
      </c>
      <c r="F1038" t="s">
        <v>5</v>
      </c>
      <c r="G1038"/>
    </row>
    <row r="1039" spans="1:7" x14ac:dyDescent="0.25">
      <c r="A1039" t="s">
        <v>752</v>
      </c>
      <c r="B1039" t="s">
        <v>753</v>
      </c>
      <c r="C1039" s="14">
        <v>1.2593116613422399</v>
      </c>
      <c r="D1039" s="13">
        <v>7.7746170798436195E-2</v>
      </c>
      <c r="E1039" s="9" t="s">
        <v>5</v>
      </c>
      <c r="F1039" t="s">
        <v>5</v>
      </c>
      <c r="G1039"/>
    </row>
    <row r="1040" spans="1:7" x14ac:dyDescent="0.25">
      <c r="A1040" t="s">
        <v>2402</v>
      </c>
      <c r="B1040" t="s">
        <v>2403</v>
      </c>
      <c r="C1040" s="14">
        <v>1.16399677646018</v>
      </c>
      <c r="D1040" s="13">
        <v>7.8707487245709695E-2</v>
      </c>
      <c r="E1040" s="9" t="s">
        <v>5</v>
      </c>
      <c r="F1040" t="s">
        <v>5</v>
      </c>
      <c r="G1040"/>
    </row>
    <row r="1041" spans="1:7" x14ac:dyDescent="0.25">
      <c r="A1041" t="s">
        <v>2404</v>
      </c>
      <c r="B1041" t="s">
        <v>2405</v>
      </c>
      <c r="C1041" s="14">
        <v>1.3720329841721099</v>
      </c>
      <c r="D1041" s="13">
        <v>7.8707487245709695E-2</v>
      </c>
      <c r="E1041" s="9" t="s">
        <v>5</v>
      </c>
      <c r="F1041" t="s">
        <v>5</v>
      </c>
      <c r="G1041"/>
    </row>
    <row r="1042" spans="1:7" x14ac:dyDescent="0.25">
      <c r="A1042" t="s">
        <v>2406</v>
      </c>
      <c r="B1042" t="s">
        <v>2407</v>
      </c>
      <c r="C1042" s="14">
        <v>0.83466085060022099</v>
      </c>
      <c r="D1042" s="13">
        <v>7.8707487245709695E-2</v>
      </c>
      <c r="E1042" s="9" t="s">
        <v>5</v>
      </c>
      <c r="F1042" t="s">
        <v>5</v>
      </c>
      <c r="G1042"/>
    </row>
    <row r="1043" spans="1:7" x14ac:dyDescent="0.25">
      <c r="A1043" t="s">
        <v>2408</v>
      </c>
      <c r="B1043" t="s">
        <v>2409</v>
      </c>
      <c r="C1043" s="14">
        <v>0.73535316047793298</v>
      </c>
      <c r="D1043" s="13">
        <v>7.9540918056572596E-2</v>
      </c>
      <c r="E1043" s="9" t="s">
        <v>5</v>
      </c>
      <c r="F1043" t="s">
        <v>5</v>
      </c>
      <c r="G1043"/>
    </row>
    <row r="1044" spans="1:7" x14ac:dyDescent="0.25">
      <c r="A1044" t="s">
        <v>2410</v>
      </c>
      <c r="B1044" t="s">
        <v>2411</v>
      </c>
      <c r="C1044" s="14">
        <v>0.78923917291969503</v>
      </c>
      <c r="D1044" s="13">
        <v>7.9717261833963896E-2</v>
      </c>
      <c r="E1044" s="9" t="s">
        <v>5</v>
      </c>
      <c r="F1044" t="s">
        <v>5</v>
      </c>
      <c r="G1044"/>
    </row>
    <row r="1045" spans="1:7" x14ac:dyDescent="0.25">
      <c r="A1045" t="s">
        <v>2412</v>
      </c>
      <c r="B1045" t="s">
        <v>2413</v>
      </c>
      <c r="C1045" s="14">
        <v>0.81109657712369598</v>
      </c>
      <c r="D1045" s="13">
        <v>8.0387904768192797E-2</v>
      </c>
      <c r="E1045" s="9" t="s">
        <v>5</v>
      </c>
      <c r="F1045" t="s">
        <v>5</v>
      </c>
      <c r="G1045"/>
    </row>
    <row r="1046" spans="1:7" x14ac:dyDescent="0.25">
      <c r="A1046" t="s">
        <v>2414</v>
      </c>
      <c r="B1046" t="s">
        <v>2415</v>
      </c>
      <c r="C1046" s="14">
        <v>0.82686493132170003</v>
      </c>
      <c r="D1046" s="13">
        <v>8.0841600443807296E-2</v>
      </c>
      <c r="E1046" s="9" t="s">
        <v>5</v>
      </c>
      <c r="F1046" t="s">
        <v>5</v>
      </c>
      <c r="G1046"/>
    </row>
    <row r="1047" spans="1:7" x14ac:dyDescent="0.25">
      <c r="A1047" t="s">
        <v>916</v>
      </c>
      <c r="B1047" t="s">
        <v>917</v>
      </c>
      <c r="C1047" s="14">
        <v>1.2597452717923501</v>
      </c>
      <c r="D1047" s="13">
        <v>8.1022887664229604E-2</v>
      </c>
      <c r="E1047" s="9" t="s">
        <v>5</v>
      </c>
      <c r="F1047" t="s">
        <v>5</v>
      </c>
      <c r="G1047"/>
    </row>
    <row r="1048" spans="1:7" x14ac:dyDescent="0.25">
      <c r="A1048" t="s">
        <v>2416</v>
      </c>
      <c r="B1048" t="s">
        <v>2417</v>
      </c>
      <c r="C1048" s="14">
        <v>1.3098818928707601</v>
      </c>
      <c r="D1048" s="13">
        <v>8.2114554506171999E-2</v>
      </c>
      <c r="E1048" s="9" t="s">
        <v>5</v>
      </c>
      <c r="F1048" t="s">
        <v>5</v>
      </c>
      <c r="G1048"/>
    </row>
    <row r="1049" spans="1:7" x14ac:dyDescent="0.25">
      <c r="A1049" t="s">
        <v>2418</v>
      </c>
      <c r="B1049" t="s">
        <v>2419</v>
      </c>
      <c r="C1049" s="14">
        <v>0.82041547529145897</v>
      </c>
      <c r="D1049" s="13">
        <v>8.2639656467410602E-2</v>
      </c>
      <c r="E1049" s="9" t="s">
        <v>5</v>
      </c>
      <c r="F1049" t="s">
        <v>5</v>
      </c>
      <c r="G1049"/>
    </row>
    <row r="1050" spans="1:7" x14ac:dyDescent="0.25">
      <c r="A1050" t="s">
        <v>2420</v>
      </c>
      <c r="B1050" t="s">
        <v>2421</v>
      </c>
      <c r="C1050" s="14">
        <v>0.82313262532480702</v>
      </c>
      <c r="D1050" s="13">
        <v>8.3697298460429795E-2</v>
      </c>
      <c r="E1050" s="9" t="s">
        <v>5</v>
      </c>
      <c r="F1050" t="s">
        <v>5</v>
      </c>
      <c r="G1050"/>
    </row>
    <row r="1051" spans="1:7" x14ac:dyDescent="0.25">
      <c r="A1051" t="s">
        <v>744</v>
      </c>
      <c r="B1051" t="s">
        <v>745</v>
      </c>
      <c r="C1051" s="14">
        <v>1.20249086488768</v>
      </c>
      <c r="D1051" s="13">
        <v>8.3734222891179794E-2</v>
      </c>
      <c r="E1051" s="9" t="s">
        <v>5</v>
      </c>
      <c r="F1051" t="s">
        <v>5</v>
      </c>
      <c r="G1051"/>
    </row>
    <row r="1052" spans="1:7" x14ac:dyDescent="0.25">
      <c r="A1052" t="s">
        <v>2422</v>
      </c>
      <c r="B1052" t="s">
        <v>2423</v>
      </c>
      <c r="C1052" s="14">
        <v>1.2903950473326899</v>
      </c>
      <c r="D1052" s="13">
        <v>8.3734222891179794E-2</v>
      </c>
      <c r="E1052" s="9" t="s">
        <v>5</v>
      </c>
      <c r="F1052" t="s">
        <v>5</v>
      </c>
      <c r="G1052"/>
    </row>
    <row r="1053" spans="1:7" x14ac:dyDescent="0.25">
      <c r="A1053" t="s">
        <v>2424</v>
      </c>
      <c r="B1053" t="s">
        <v>2425</v>
      </c>
      <c r="C1053" s="14">
        <v>0.79856269335739305</v>
      </c>
      <c r="D1053" s="13">
        <v>8.3766130871297806E-2</v>
      </c>
      <c r="E1053" s="9" t="s">
        <v>5</v>
      </c>
      <c r="F1053" t="s">
        <v>5</v>
      </c>
      <c r="G1053"/>
    </row>
    <row r="1054" spans="1:7" x14ac:dyDescent="0.25">
      <c r="A1054" t="s">
        <v>2426</v>
      </c>
      <c r="B1054" t="s">
        <v>2427</v>
      </c>
      <c r="C1054" s="14">
        <v>0.78368113275218698</v>
      </c>
      <c r="D1054" s="13">
        <v>8.4568385808879903E-2</v>
      </c>
      <c r="E1054" s="9" t="s">
        <v>5</v>
      </c>
      <c r="F1054" t="s">
        <v>5</v>
      </c>
      <c r="G1054"/>
    </row>
    <row r="1055" spans="1:7" x14ac:dyDescent="0.25">
      <c r="A1055" t="s">
        <v>1093</v>
      </c>
      <c r="B1055" t="s">
        <v>1094</v>
      </c>
      <c r="C1055" s="14">
        <v>0.83802896212605305</v>
      </c>
      <c r="D1055" s="13">
        <v>8.4659864950136596E-2</v>
      </c>
      <c r="E1055" s="9" t="s">
        <v>5</v>
      </c>
      <c r="F1055" t="s">
        <v>5</v>
      </c>
      <c r="G1055"/>
    </row>
    <row r="1056" spans="1:7" x14ac:dyDescent="0.25">
      <c r="A1056" t="s">
        <v>2428</v>
      </c>
      <c r="B1056" t="s">
        <v>2429</v>
      </c>
      <c r="C1056" s="14">
        <v>0.80886796966077101</v>
      </c>
      <c r="D1056" s="13">
        <v>8.5095756287203506E-2</v>
      </c>
      <c r="E1056" s="9" t="s">
        <v>5</v>
      </c>
      <c r="F1056" t="s">
        <v>5</v>
      </c>
      <c r="G1056"/>
    </row>
    <row r="1057" spans="1:7" x14ac:dyDescent="0.25">
      <c r="A1057" t="s">
        <v>2430</v>
      </c>
      <c r="B1057" t="s">
        <v>2431</v>
      </c>
      <c r="C1057" s="14">
        <v>1.5011531239929601</v>
      </c>
      <c r="D1057" s="13">
        <v>8.5095756287203506E-2</v>
      </c>
      <c r="E1057" s="9" t="s">
        <v>5</v>
      </c>
      <c r="F1057" t="s">
        <v>5</v>
      </c>
      <c r="G1057"/>
    </row>
    <row r="1058" spans="1:7" x14ac:dyDescent="0.25">
      <c r="A1058" t="s">
        <v>2432</v>
      </c>
      <c r="B1058" t="s">
        <v>2433</v>
      </c>
      <c r="C1058" s="14">
        <v>1.22903676769973</v>
      </c>
      <c r="D1058" s="13">
        <v>8.5095756287203506E-2</v>
      </c>
      <c r="E1058" s="9" t="s">
        <v>5</v>
      </c>
      <c r="F1058" t="s">
        <v>5</v>
      </c>
      <c r="G1058"/>
    </row>
    <row r="1059" spans="1:7" x14ac:dyDescent="0.25">
      <c r="A1059" t="s">
        <v>1187</v>
      </c>
      <c r="B1059" t="s">
        <v>1188</v>
      </c>
      <c r="C1059" s="14">
        <v>0.79241938429329095</v>
      </c>
      <c r="D1059" s="13">
        <v>8.5217266153286494E-2</v>
      </c>
      <c r="E1059" s="9" t="s">
        <v>5</v>
      </c>
      <c r="F1059" t="s">
        <v>5</v>
      </c>
      <c r="G1059"/>
    </row>
    <row r="1060" spans="1:7" x14ac:dyDescent="0.25">
      <c r="A1060" t="s">
        <v>2434</v>
      </c>
      <c r="B1060" t="s">
        <v>2435</v>
      </c>
      <c r="C1060" s="14">
        <v>0.77182051225218096</v>
      </c>
      <c r="D1060" s="13">
        <v>8.5619729833680797E-2</v>
      </c>
      <c r="E1060" s="9" t="s">
        <v>5</v>
      </c>
      <c r="F1060" t="s">
        <v>5</v>
      </c>
      <c r="G1060"/>
    </row>
    <row r="1061" spans="1:7" x14ac:dyDescent="0.25">
      <c r="A1061" t="s">
        <v>2436</v>
      </c>
      <c r="B1061" t="s">
        <v>2437</v>
      </c>
      <c r="C1061" s="14">
        <v>0.82111347444059102</v>
      </c>
      <c r="D1061" s="13">
        <v>8.6233016231553106E-2</v>
      </c>
      <c r="E1061" s="9" t="s">
        <v>5</v>
      </c>
      <c r="F1061" t="s">
        <v>5</v>
      </c>
      <c r="G1061"/>
    </row>
    <row r="1062" spans="1:7" x14ac:dyDescent="0.25">
      <c r="A1062" t="s">
        <v>1131</v>
      </c>
      <c r="B1062" t="s">
        <v>1132</v>
      </c>
      <c r="C1062" s="14">
        <v>0.77917335211010896</v>
      </c>
      <c r="D1062" s="13">
        <v>8.6490130121618103E-2</v>
      </c>
      <c r="E1062" s="9" t="s">
        <v>5</v>
      </c>
      <c r="F1062" t="s">
        <v>5</v>
      </c>
      <c r="G1062"/>
    </row>
    <row r="1063" spans="1:7" x14ac:dyDescent="0.25">
      <c r="A1063" t="s">
        <v>2438</v>
      </c>
      <c r="B1063" t="s">
        <v>2439</v>
      </c>
      <c r="C1063" s="14">
        <v>0.68068597178530299</v>
      </c>
      <c r="D1063" s="13">
        <v>8.6513775174890506E-2</v>
      </c>
      <c r="E1063" s="9" t="s">
        <v>5</v>
      </c>
      <c r="F1063" t="s">
        <v>5</v>
      </c>
      <c r="G1063"/>
    </row>
    <row r="1064" spans="1:7" x14ac:dyDescent="0.25">
      <c r="A1064" t="s">
        <v>2440</v>
      </c>
      <c r="B1064" t="s">
        <v>2441</v>
      </c>
      <c r="C1064" s="14">
        <v>0.75402862892719102</v>
      </c>
      <c r="D1064" s="13">
        <v>8.6539216441721398E-2</v>
      </c>
      <c r="E1064" s="9" t="s">
        <v>5</v>
      </c>
      <c r="F1064" t="s">
        <v>5</v>
      </c>
      <c r="G1064"/>
    </row>
    <row r="1065" spans="1:7" x14ac:dyDescent="0.25">
      <c r="A1065" t="s">
        <v>724</v>
      </c>
      <c r="B1065" t="s">
        <v>725</v>
      </c>
      <c r="C1065" s="14">
        <v>0.65000337702617395</v>
      </c>
      <c r="D1065" s="13">
        <v>8.6580655144500904E-2</v>
      </c>
      <c r="E1065" s="9" t="s">
        <v>5</v>
      </c>
      <c r="F1065" t="s">
        <v>5</v>
      </c>
      <c r="G1065"/>
    </row>
    <row r="1066" spans="1:7" x14ac:dyDescent="0.25">
      <c r="A1066" t="s">
        <v>1079</v>
      </c>
      <c r="B1066" t="s">
        <v>1080</v>
      </c>
      <c r="C1066" s="14">
        <v>0.74788206107730504</v>
      </c>
      <c r="D1066" s="13">
        <v>8.6580655144500904E-2</v>
      </c>
      <c r="E1066" s="9" t="s">
        <v>5</v>
      </c>
      <c r="F1066" t="s">
        <v>5</v>
      </c>
      <c r="G1066"/>
    </row>
    <row r="1067" spans="1:7" x14ac:dyDescent="0.25">
      <c r="A1067" t="s">
        <v>2442</v>
      </c>
      <c r="B1067" t="s">
        <v>2443</v>
      </c>
      <c r="C1067" s="14">
        <v>1.69542215174625</v>
      </c>
      <c r="D1067" s="13">
        <v>8.7133185869651394E-2</v>
      </c>
      <c r="E1067" s="9" t="s">
        <v>5</v>
      </c>
      <c r="F1067" t="s">
        <v>5</v>
      </c>
      <c r="G1067"/>
    </row>
    <row r="1068" spans="1:7" x14ac:dyDescent="0.25">
      <c r="A1068" t="s">
        <v>787</v>
      </c>
      <c r="B1068" t="s">
        <v>788</v>
      </c>
      <c r="C1068" s="14">
        <v>0.63422110690646305</v>
      </c>
      <c r="D1068" s="13">
        <v>8.7274053593574902E-2</v>
      </c>
      <c r="E1068" s="9" t="s">
        <v>5</v>
      </c>
      <c r="F1068" t="s">
        <v>5</v>
      </c>
      <c r="G1068"/>
    </row>
    <row r="1069" spans="1:7" x14ac:dyDescent="0.25">
      <c r="A1069" t="s">
        <v>2444</v>
      </c>
      <c r="B1069" t="s">
        <v>2445</v>
      </c>
      <c r="C1069" s="14">
        <v>0.47712837031708399</v>
      </c>
      <c r="D1069" s="13">
        <v>8.7274053593574902E-2</v>
      </c>
      <c r="E1069" s="9" t="s">
        <v>5</v>
      </c>
      <c r="F1069" t="s">
        <v>5</v>
      </c>
      <c r="G1069"/>
    </row>
    <row r="1070" spans="1:7" x14ac:dyDescent="0.25">
      <c r="A1070" t="s">
        <v>2446</v>
      </c>
      <c r="B1070" t="s">
        <v>2447</v>
      </c>
      <c r="C1070" s="14">
        <v>0.77490473354907097</v>
      </c>
      <c r="D1070" s="13">
        <v>8.7661907421087606E-2</v>
      </c>
      <c r="E1070" s="9" t="s">
        <v>5</v>
      </c>
      <c r="F1070" t="s">
        <v>5</v>
      </c>
      <c r="G1070"/>
    </row>
    <row r="1071" spans="1:7" x14ac:dyDescent="0.25">
      <c r="A1071" t="s">
        <v>2448</v>
      </c>
      <c r="B1071" t="s">
        <v>2449</v>
      </c>
      <c r="C1071" s="14">
        <v>1.2250863685247799</v>
      </c>
      <c r="D1071" s="13">
        <v>8.7661907421087606E-2</v>
      </c>
      <c r="E1071" s="9" t="s">
        <v>5</v>
      </c>
      <c r="F1071" t="s">
        <v>5</v>
      </c>
      <c r="G1071"/>
    </row>
    <row r="1072" spans="1:7" x14ac:dyDescent="0.25">
      <c r="A1072" t="s">
        <v>1024</v>
      </c>
      <c r="B1072" t="s">
        <v>1025</v>
      </c>
      <c r="C1072" s="14">
        <v>1.60355351459194</v>
      </c>
      <c r="D1072" s="13">
        <v>8.8338569809055995E-2</v>
      </c>
      <c r="E1072" s="9" t="s">
        <v>5</v>
      </c>
      <c r="F1072" t="s">
        <v>5</v>
      </c>
      <c r="G1072"/>
    </row>
    <row r="1073" spans="1:7" x14ac:dyDescent="0.25">
      <c r="A1073" t="s">
        <v>2450</v>
      </c>
      <c r="B1073" t="s">
        <v>2451</v>
      </c>
      <c r="C1073" s="14">
        <v>1.9709619711048101</v>
      </c>
      <c r="D1073" s="13">
        <v>8.8363856163476404E-2</v>
      </c>
      <c r="E1073" s="9" t="s">
        <v>5</v>
      </c>
      <c r="F1073" t="s">
        <v>5</v>
      </c>
      <c r="G1073"/>
    </row>
    <row r="1074" spans="1:7" x14ac:dyDescent="0.25">
      <c r="A1074" t="s">
        <v>2452</v>
      </c>
      <c r="B1074" t="s">
        <v>2453</v>
      </c>
      <c r="C1074" s="14">
        <v>0.69668049987378</v>
      </c>
      <c r="D1074" s="13">
        <v>8.8424419782743596E-2</v>
      </c>
      <c r="E1074" s="9" t="s">
        <v>5</v>
      </c>
      <c r="F1074" t="s">
        <v>5</v>
      </c>
      <c r="G1074"/>
    </row>
    <row r="1075" spans="1:7" x14ac:dyDescent="0.25">
      <c r="A1075" t="s">
        <v>18</v>
      </c>
      <c r="B1075" t="s">
        <v>19</v>
      </c>
      <c r="C1075" s="14">
        <v>1.55852669915769</v>
      </c>
      <c r="D1075" s="13">
        <v>8.8626018727741104E-2</v>
      </c>
      <c r="E1075" s="9" t="s">
        <v>5</v>
      </c>
      <c r="F1075" t="s">
        <v>5</v>
      </c>
      <c r="G1075"/>
    </row>
    <row r="1076" spans="1:7" x14ac:dyDescent="0.25">
      <c r="A1076" t="s">
        <v>2454</v>
      </c>
      <c r="B1076" t="s">
        <v>2455</v>
      </c>
      <c r="C1076" s="14">
        <v>0.65275823269710997</v>
      </c>
      <c r="D1076" s="13">
        <v>9.0025762397929698E-2</v>
      </c>
      <c r="E1076" s="9" t="s">
        <v>5</v>
      </c>
      <c r="F1076" t="s">
        <v>5</v>
      </c>
      <c r="G1076"/>
    </row>
    <row r="1077" spans="1:7" x14ac:dyDescent="0.25">
      <c r="A1077" t="s">
        <v>2456</v>
      </c>
      <c r="B1077" t="s">
        <v>2457</v>
      </c>
      <c r="C1077" s="14">
        <v>1.3474950169667801</v>
      </c>
      <c r="D1077" s="13">
        <v>9.0670562148896003E-2</v>
      </c>
      <c r="E1077" s="9" t="s">
        <v>5</v>
      </c>
      <c r="F1077" t="s">
        <v>5</v>
      </c>
      <c r="G1077"/>
    </row>
    <row r="1078" spans="1:7" x14ac:dyDescent="0.25">
      <c r="A1078" t="s">
        <v>2458</v>
      </c>
      <c r="B1078" t="s">
        <v>2459</v>
      </c>
      <c r="C1078" s="14">
        <v>1.3596190834170701</v>
      </c>
      <c r="D1078" s="13">
        <v>9.0871955494100501E-2</v>
      </c>
      <c r="E1078" s="9" t="s">
        <v>5</v>
      </c>
      <c r="F1078" t="s">
        <v>5</v>
      </c>
      <c r="G1078"/>
    </row>
    <row r="1079" spans="1:7" x14ac:dyDescent="0.25">
      <c r="A1079" t="s">
        <v>2460</v>
      </c>
      <c r="B1079" t="s">
        <v>2461</v>
      </c>
      <c r="C1079" s="14">
        <v>1.44079265735257</v>
      </c>
      <c r="D1079" s="13">
        <v>9.0871955494100501E-2</v>
      </c>
      <c r="E1079" s="9" t="s">
        <v>5</v>
      </c>
      <c r="F1079" t="s">
        <v>5</v>
      </c>
      <c r="G1079"/>
    </row>
    <row r="1080" spans="1:7" x14ac:dyDescent="0.25">
      <c r="A1080" t="s">
        <v>1137</v>
      </c>
      <c r="B1080" t="s">
        <v>1138</v>
      </c>
      <c r="C1080" s="14">
        <v>0.78841540690921397</v>
      </c>
      <c r="D1080" s="13">
        <v>9.0871955494100501E-2</v>
      </c>
      <c r="E1080" s="9" t="s">
        <v>5</v>
      </c>
      <c r="F1080" t="s">
        <v>5</v>
      </c>
      <c r="G1080"/>
    </row>
    <row r="1081" spans="1:7" x14ac:dyDescent="0.25">
      <c r="A1081" t="s">
        <v>2462</v>
      </c>
      <c r="B1081" t="s">
        <v>2463</v>
      </c>
      <c r="C1081" s="14">
        <v>1.56645476153186</v>
      </c>
      <c r="D1081" s="13">
        <v>9.0871955494100501E-2</v>
      </c>
      <c r="E1081" s="9" t="s">
        <v>5</v>
      </c>
      <c r="F1081" t="s">
        <v>5</v>
      </c>
      <c r="G1081"/>
    </row>
    <row r="1082" spans="1:7" x14ac:dyDescent="0.25">
      <c r="A1082" t="s">
        <v>1042</v>
      </c>
      <c r="B1082" t="s">
        <v>1043</v>
      </c>
      <c r="C1082" s="14">
        <v>1.2297089609454801</v>
      </c>
      <c r="D1082" s="13">
        <v>9.0871955494100501E-2</v>
      </c>
      <c r="E1082" s="9" t="s">
        <v>5</v>
      </c>
      <c r="F1082" t="s">
        <v>5</v>
      </c>
      <c r="G1082"/>
    </row>
    <row r="1083" spans="1:7" x14ac:dyDescent="0.25">
      <c r="A1083" t="s">
        <v>2464</v>
      </c>
      <c r="B1083" t="s">
        <v>2465</v>
      </c>
      <c r="C1083" s="14">
        <v>1.1831660642358299</v>
      </c>
      <c r="D1083" s="13">
        <v>9.1150873024834003E-2</v>
      </c>
      <c r="E1083" s="9" t="s">
        <v>5</v>
      </c>
      <c r="F1083" t="s">
        <v>5</v>
      </c>
      <c r="G1083"/>
    </row>
    <row r="1084" spans="1:7" x14ac:dyDescent="0.25">
      <c r="A1084" t="s">
        <v>2466</v>
      </c>
      <c r="B1084" t="s">
        <v>2467</v>
      </c>
      <c r="C1084" s="14">
        <v>1.4420288834649599</v>
      </c>
      <c r="D1084" s="13">
        <v>9.1307474300976604E-2</v>
      </c>
      <c r="E1084" s="9" t="s">
        <v>5</v>
      </c>
      <c r="F1084" t="s">
        <v>5</v>
      </c>
      <c r="G1084"/>
    </row>
    <row r="1085" spans="1:7" x14ac:dyDescent="0.25">
      <c r="A1085" t="s">
        <v>918</v>
      </c>
      <c r="B1085" t="s">
        <v>919</v>
      </c>
      <c r="C1085" s="14">
        <v>1.33659244161268</v>
      </c>
      <c r="D1085" s="13">
        <v>9.15760326832257E-2</v>
      </c>
      <c r="E1085" s="9" t="s">
        <v>5</v>
      </c>
      <c r="F1085" t="s">
        <v>5</v>
      </c>
      <c r="G1085"/>
    </row>
    <row r="1086" spans="1:7" x14ac:dyDescent="0.25">
      <c r="A1086" t="s">
        <v>2468</v>
      </c>
      <c r="B1086" t="s">
        <v>2469</v>
      </c>
      <c r="C1086" s="14">
        <v>2.4581969926355902</v>
      </c>
      <c r="D1086" s="13">
        <v>9.1709661405325299E-2</v>
      </c>
      <c r="E1086" s="9" t="s">
        <v>5</v>
      </c>
      <c r="F1086" t="s">
        <v>5</v>
      </c>
      <c r="G1086"/>
    </row>
    <row r="1087" spans="1:7" x14ac:dyDescent="0.25">
      <c r="A1087" t="s">
        <v>2470</v>
      </c>
      <c r="B1087" t="s">
        <v>2471</v>
      </c>
      <c r="C1087" s="14">
        <v>1.25034196428893</v>
      </c>
      <c r="D1087" s="13">
        <v>9.1999739468144701E-2</v>
      </c>
      <c r="E1087" s="9" t="s">
        <v>5</v>
      </c>
      <c r="F1087" t="s">
        <v>5</v>
      </c>
      <c r="G1087"/>
    </row>
    <row r="1088" spans="1:7" x14ac:dyDescent="0.25">
      <c r="A1088" t="s">
        <v>2472</v>
      </c>
      <c r="B1088" t="s">
        <v>2473</v>
      </c>
      <c r="C1088" s="14">
        <v>1.27439683468071</v>
      </c>
      <c r="D1088" s="13">
        <v>9.2166472876025293E-2</v>
      </c>
      <c r="E1088" s="9" t="s">
        <v>5</v>
      </c>
      <c r="F1088" t="s">
        <v>5</v>
      </c>
      <c r="G1088"/>
    </row>
    <row r="1089" spans="1:7" x14ac:dyDescent="0.25">
      <c r="A1089" t="s">
        <v>2474</v>
      </c>
      <c r="B1089" t="s">
        <v>2475</v>
      </c>
      <c r="C1089" s="14">
        <v>0.82900335893895105</v>
      </c>
      <c r="D1089" s="13">
        <v>9.2333994794106006E-2</v>
      </c>
      <c r="E1089" s="9" t="s">
        <v>5</v>
      </c>
      <c r="F1089" t="s">
        <v>5</v>
      </c>
      <c r="G1089"/>
    </row>
    <row r="1090" spans="1:7" x14ac:dyDescent="0.25">
      <c r="A1090" t="s">
        <v>2476</v>
      </c>
      <c r="B1090" t="s">
        <v>2477</v>
      </c>
      <c r="C1090" s="14">
        <v>0.85518049933306794</v>
      </c>
      <c r="D1090" s="13">
        <v>9.2468447691001598E-2</v>
      </c>
      <c r="E1090" s="9" t="s">
        <v>5</v>
      </c>
      <c r="F1090" t="s">
        <v>5</v>
      </c>
      <c r="G1090"/>
    </row>
    <row r="1091" spans="1:7" x14ac:dyDescent="0.25">
      <c r="A1091" t="s">
        <v>2478</v>
      </c>
      <c r="B1091" t="s">
        <v>2479</v>
      </c>
      <c r="C1091" s="14">
        <v>2.0081778777126398</v>
      </c>
      <c r="D1091" s="13">
        <v>9.2585374494760606E-2</v>
      </c>
      <c r="E1091" s="9" t="s">
        <v>5</v>
      </c>
      <c r="F1091" t="s">
        <v>5</v>
      </c>
      <c r="G1091"/>
    </row>
    <row r="1092" spans="1:7" x14ac:dyDescent="0.25">
      <c r="A1092" t="s">
        <v>2480</v>
      </c>
      <c r="B1092" t="s">
        <v>2481</v>
      </c>
      <c r="C1092" s="14">
        <v>0.67728309256208596</v>
      </c>
      <c r="D1092" s="13">
        <v>9.2665285035074901E-2</v>
      </c>
      <c r="E1092" s="9" t="s">
        <v>5</v>
      </c>
      <c r="F1092" t="s">
        <v>5</v>
      </c>
      <c r="G1092"/>
    </row>
    <row r="1093" spans="1:7" x14ac:dyDescent="0.25">
      <c r="A1093" t="s">
        <v>2482</v>
      </c>
      <c r="B1093" t="s">
        <v>2483</v>
      </c>
      <c r="C1093" s="14">
        <v>1.29522406377794</v>
      </c>
      <c r="D1093" s="13">
        <v>9.3529745240808204E-2</v>
      </c>
      <c r="E1093" s="9" t="s">
        <v>5</v>
      </c>
      <c r="F1093" t="s">
        <v>5</v>
      </c>
      <c r="G1093"/>
    </row>
    <row r="1094" spans="1:7" x14ac:dyDescent="0.25">
      <c r="A1094" t="s">
        <v>2484</v>
      </c>
      <c r="B1094" t="s">
        <v>2485</v>
      </c>
      <c r="C1094" s="14">
        <v>0.77687488095210999</v>
      </c>
      <c r="D1094" s="13">
        <v>9.4176387043833798E-2</v>
      </c>
      <c r="E1094" s="9" t="s">
        <v>5</v>
      </c>
      <c r="F1094" t="s">
        <v>5</v>
      </c>
      <c r="G1094"/>
    </row>
    <row r="1095" spans="1:7" x14ac:dyDescent="0.25">
      <c r="A1095" t="s">
        <v>2486</v>
      </c>
      <c r="B1095" t="s">
        <v>2487</v>
      </c>
      <c r="C1095" s="14">
        <v>2.0123695847336802</v>
      </c>
      <c r="D1095" s="13">
        <v>9.4251160934475595E-2</v>
      </c>
      <c r="E1095" s="9" t="s">
        <v>5</v>
      </c>
      <c r="F1095" t="s">
        <v>5</v>
      </c>
      <c r="G1095"/>
    </row>
    <row r="1096" spans="1:7" x14ac:dyDescent="0.25">
      <c r="A1096" t="s">
        <v>2488</v>
      </c>
      <c r="B1096" t="s">
        <v>2489</v>
      </c>
      <c r="C1096" s="14">
        <v>0.84519961969902802</v>
      </c>
      <c r="D1096" s="13">
        <v>9.4529790862665095E-2</v>
      </c>
      <c r="E1096" s="9" t="s">
        <v>5</v>
      </c>
      <c r="F1096" t="s">
        <v>5</v>
      </c>
      <c r="G1096"/>
    </row>
    <row r="1097" spans="1:7" x14ac:dyDescent="0.25">
      <c r="A1097" t="s">
        <v>2490</v>
      </c>
      <c r="B1097" t="s">
        <v>2491</v>
      </c>
      <c r="C1097" s="14">
        <v>0.66297246291769996</v>
      </c>
      <c r="D1097" s="13">
        <v>9.4877669321864005E-2</v>
      </c>
      <c r="E1097" s="9" t="s">
        <v>5</v>
      </c>
      <c r="F1097" t="s">
        <v>5</v>
      </c>
      <c r="G1097"/>
    </row>
    <row r="1098" spans="1:7" x14ac:dyDescent="0.25">
      <c r="A1098" t="s">
        <v>2492</v>
      </c>
      <c r="B1098" t="s">
        <v>2493</v>
      </c>
      <c r="C1098" s="14">
        <v>0.67093725712792696</v>
      </c>
      <c r="D1098" s="13">
        <v>9.4877669321864005E-2</v>
      </c>
      <c r="E1098" s="9" t="s">
        <v>5</v>
      </c>
      <c r="F1098" t="s">
        <v>5</v>
      </c>
      <c r="G1098"/>
    </row>
    <row r="1099" spans="1:7" x14ac:dyDescent="0.25">
      <c r="A1099" t="s">
        <v>2494</v>
      </c>
      <c r="B1099" t="s">
        <v>2495</v>
      </c>
      <c r="C1099" s="14">
        <v>1.2184641424882099</v>
      </c>
      <c r="D1099" s="13">
        <v>9.4877669321864005E-2</v>
      </c>
      <c r="E1099" s="9" t="s">
        <v>5</v>
      </c>
      <c r="F1099" t="s">
        <v>5</v>
      </c>
      <c r="G1099"/>
    </row>
    <row r="1100" spans="1:7" x14ac:dyDescent="0.25">
      <c r="A1100" t="s">
        <v>2496</v>
      </c>
      <c r="B1100" t="s">
        <v>2497</v>
      </c>
      <c r="C1100" s="14">
        <v>0.66946802765577096</v>
      </c>
      <c r="D1100" s="13">
        <v>9.5292835929300601E-2</v>
      </c>
      <c r="E1100" s="9" t="s">
        <v>5</v>
      </c>
      <c r="F1100" t="s">
        <v>5</v>
      </c>
      <c r="G1100"/>
    </row>
    <row r="1101" spans="1:7" x14ac:dyDescent="0.25">
      <c r="A1101" t="s">
        <v>2498</v>
      </c>
      <c r="B1101" t="s">
        <v>2499</v>
      </c>
      <c r="C1101" s="14">
        <v>0.62133624387182596</v>
      </c>
      <c r="D1101" s="13">
        <v>9.5329953205933404E-2</v>
      </c>
      <c r="E1101" s="9" t="s">
        <v>5</v>
      </c>
      <c r="F1101" t="s">
        <v>5</v>
      </c>
      <c r="G1101"/>
    </row>
    <row r="1102" spans="1:7" x14ac:dyDescent="0.25">
      <c r="A1102" t="s">
        <v>2500</v>
      </c>
      <c r="B1102" t="s">
        <v>2501</v>
      </c>
      <c r="C1102" s="14">
        <v>0.80012298416606997</v>
      </c>
      <c r="D1102" s="13">
        <v>9.5408504613388304E-2</v>
      </c>
      <c r="E1102" s="9" t="s">
        <v>5</v>
      </c>
      <c r="F1102" t="s">
        <v>5</v>
      </c>
      <c r="G1102"/>
    </row>
    <row r="1103" spans="1:7" x14ac:dyDescent="0.25">
      <c r="A1103" t="s">
        <v>2502</v>
      </c>
      <c r="B1103" t="s">
        <v>2503</v>
      </c>
      <c r="C1103" s="14">
        <v>0.78560184836537195</v>
      </c>
      <c r="D1103" s="13">
        <v>9.5479887843550798E-2</v>
      </c>
      <c r="E1103" s="9" t="s">
        <v>5</v>
      </c>
      <c r="F1103" t="s">
        <v>5</v>
      </c>
      <c r="G1103"/>
    </row>
    <row r="1104" spans="1:7" x14ac:dyDescent="0.25">
      <c r="A1104" t="s">
        <v>2504</v>
      </c>
      <c r="B1104" t="s">
        <v>2505</v>
      </c>
      <c r="C1104" s="14">
        <v>1.2762397212264101</v>
      </c>
      <c r="D1104" s="13">
        <v>9.5479887843550798E-2</v>
      </c>
      <c r="E1104" s="9" t="s">
        <v>5</v>
      </c>
      <c r="F1104" t="s">
        <v>5</v>
      </c>
      <c r="G1104"/>
    </row>
    <row r="1105" spans="1:7" x14ac:dyDescent="0.25">
      <c r="A1105" t="s">
        <v>2506</v>
      </c>
      <c r="B1105" t="s">
        <v>2507</v>
      </c>
      <c r="C1105" s="14">
        <v>0.77655745374122698</v>
      </c>
      <c r="D1105" s="13">
        <v>9.5479887843550798E-2</v>
      </c>
      <c r="E1105" s="9" t="s">
        <v>5</v>
      </c>
      <c r="F1105" t="s">
        <v>5</v>
      </c>
      <c r="G1105"/>
    </row>
    <row r="1106" spans="1:7" x14ac:dyDescent="0.25">
      <c r="A1106" t="s">
        <v>2508</v>
      </c>
      <c r="B1106" t="s">
        <v>2509</v>
      </c>
      <c r="C1106" s="14">
        <v>1.3223275909087999</v>
      </c>
      <c r="D1106" s="13">
        <v>9.5479887843550798E-2</v>
      </c>
      <c r="E1106" s="9" t="s">
        <v>5</v>
      </c>
      <c r="F1106" t="s">
        <v>5</v>
      </c>
      <c r="G1106"/>
    </row>
    <row r="1107" spans="1:7" x14ac:dyDescent="0.25">
      <c r="A1107" t="s">
        <v>2510</v>
      </c>
      <c r="B1107" t="s">
        <v>2511</v>
      </c>
      <c r="C1107" s="14">
        <v>1.2253759687024599</v>
      </c>
      <c r="D1107" s="13">
        <v>9.5484551180229194E-2</v>
      </c>
      <c r="E1107" s="9" t="s">
        <v>5</v>
      </c>
      <c r="F1107" t="s">
        <v>5</v>
      </c>
      <c r="G1107"/>
    </row>
    <row r="1108" spans="1:7" x14ac:dyDescent="0.25">
      <c r="A1108" t="s">
        <v>2512</v>
      </c>
      <c r="B1108" t="s">
        <v>2513</v>
      </c>
      <c r="C1108" s="14">
        <v>0.79810521659468203</v>
      </c>
      <c r="D1108" s="13">
        <v>9.5484551180229194E-2</v>
      </c>
      <c r="E1108" s="9" t="s">
        <v>5</v>
      </c>
      <c r="F1108" t="s">
        <v>5</v>
      </c>
      <c r="G1108"/>
    </row>
    <row r="1109" spans="1:7" x14ac:dyDescent="0.25">
      <c r="A1109" t="s">
        <v>2514</v>
      </c>
      <c r="B1109" t="s">
        <v>2515</v>
      </c>
      <c r="C1109" s="14">
        <v>0.84913194920229296</v>
      </c>
      <c r="D1109" s="13">
        <v>9.5636518777033996E-2</v>
      </c>
      <c r="E1109" s="9" t="s">
        <v>5</v>
      </c>
      <c r="F1109" t="s">
        <v>5</v>
      </c>
      <c r="G1109"/>
    </row>
    <row r="1110" spans="1:7" x14ac:dyDescent="0.25">
      <c r="A1110" t="s">
        <v>2516</v>
      </c>
      <c r="B1110" t="s">
        <v>2517</v>
      </c>
      <c r="C1110" s="14">
        <v>0.71044012692267</v>
      </c>
      <c r="D1110" s="13">
        <v>9.6089964965213895E-2</v>
      </c>
      <c r="E1110" s="9" t="s">
        <v>5</v>
      </c>
      <c r="F1110" t="s">
        <v>5</v>
      </c>
      <c r="G1110"/>
    </row>
    <row r="1111" spans="1:7" x14ac:dyDescent="0.25">
      <c r="A1111" t="s">
        <v>2518</v>
      </c>
      <c r="B1111" t="s">
        <v>2519</v>
      </c>
      <c r="C1111" s="14">
        <v>0.74600116140115103</v>
      </c>
      <c r="D1111" s="13">
        <v>9.6451530703875604E-2</v>
      </c>
      <c r="E1111" s="9" t="s">
        <v>5</v>
      </c>
      <c r="F1111" t="s">
        <v>5</v>
      </c>
      <c r="G1111"/>
    </row>
    <row r="1112" spans="1:7" x14ac:dyDescent="0.25">
      <c r="A1112" t="s">
        <v>2520</v>
      </c>
      <c r="B1112" t="s">
        <v>2521</v>
      </c>
      <c r="C1112" s="14">
        <v>0.52228088068107603</v>
      </c>
      <c r="D1112" s="13">
        <v>9.6451530703875604E-2</v>
      </c>
      <c r="E1112" s="9" t="s">
        <v>5</v>
      </c>
      <c r="F1112" t="s">
        <v>5</v>
      </c>
      <c r="G1112"/>
    </row>
    <row r="1113" spans="1:7" x14ac:dyDescent="0.25">
      <c r="A1113" t="s">
        <v>2522</v>
      </c>
      <c r="B1113" t="s">
        <v>2523</v>
      </c>
      <c r="C1113" s="14">
        <v>0.74526983872278996</v>
      </c>
      <c r="D1113" s="13">
        <v>9.6641303214061905E-2</v>
      </c>
      <c r="E1113" s="9" t="s">
        <v>5</v>
      </c>
      <c r="F1113" t="s">
        <v>5</v>
      </c>
      <c r="G1113"/>
    </row>
    <row r="1114" spans="1:7" x14ac:dyDescent="0.25">
      <c r="A1114" t="s">
        <v>2524</v>
      </c>
      <c r="B1114" t="s">
        <v>2525</v>
      </c>
      <c r="C1114" s="14">
        <v>0.81734986760657802</v>
      </c>
      <c r="D1114" s="13">
        <v>9.6756304831028303E-2</v>
      </c>
      <c r="E1114" s="9" t="s">
        <v>5</v>
      </c>
      <c r="F1114" t="s">
        <v>5</v>
      </c>
      <c r="G1114"/>
    </row>
    <row r="1115" spans="1:7" x14ac:dyDescent="0.25">
      <c r="A1115" t="s">
        <v>2526</v>
      </c>
      <c r="B1115" t="s">
        <v>2527</v>
      </c>
      <c r="C1115" s="14">
        <v>1.7958229040272</v>
      </c>
      <c r="D1115" s="13">
        <v>9.6823864817035504E-2</v>
      </c>
      <c r="E1115" s="9" t="s">
        <v>5</v>
      </c>
      <c r="F1115" t="s">
        <v>5</v>
      </c>
      <c r="G1115"/>
    </row>
    <row r="1116" spans="1:7" x14ac:dyDescent="0.25">
      <c r="A1116" t="s">
        <v>2528</v>
      </c>
      <c r="B1116" t="s">
        <v>2529</v>
      </c>
      <c r="C1116" s="14">
        <v>0.42449544169002301</v>
      </c>
      <c r="D1116" s="13">
        <v>9.7280579168406697E-2</v>
      </c>
      <c r="E1116" s="9" t="s">
        <v>5</v>
      </c>
      <c r="F1116" t="s">
        <v>5</v>
      </c>
      <c r="G1116"/>
    </row>
    <row r="1117" spans="1:7" x14ac:dyDescent="0.25">
      <c r="A1117" t="s">
        <v>2530</v>
      </c>
      <c r="B1117" t="s">
        <v>2531</v>
      </c>
      <c r="C1117" s="14">
        <v>0.80128189167822195</v>
      </c>
      <c r="D1117" s="13">
        <v>9.7280579168406697E-2</v>
      </c>
      <c r="E1117" s="9" t="s">
        <v>5</v>
      </c>
      <c r="F1117" t="s">
        <v>5</v>
      </c>
      <c r="G1117"/>
    </row>
    <row r="1118" spans="1:7" x14ac:dyDescent="0.25">
      <c r="A1118" t="s">
        <v>2532</v>
      </c>
      <c r="B1118" t="s">
        <v>2533</v>
      </c>
      <c r="C1118" s="14">
        <v>0.84637295767816201</v>
      </c>
      <c r="D1118" s="13">
        <v>9.7308787966333299E-2</v>
      </c>
      <c r="E1118" s="9" t="s">
        <v>5</v>
      </c>
      <c r="F1118" t="s">
        <v>5</v>
      </c>
      <c r="G1118"/>
    </row>
    <row r="1119" spans="1:7" x14ac:dyDescent="0.25">
      <c r="A1119" t="s">
        <v>2534</v>
      </c>
      <c r="B1119" t="s">
        <v>2535</v>
      </c>
      <c r="C1119" s="14">
        <v>0.78726859657914305</v>
      </c>
      <c r="D1119" s="13">
        <v>9.7318271170275902E-2</v>
      </c>
      <c r="E1119" s="9" t="s">
        <v>5</v>
      </c>
      <c r="F1119" t="s">
        <v>5</v>
      </c>
      <c r="G1119"/>
    </row>
    <row r="1120" spans="1:7" x14ac:dyDescent="0.25">
      <c r="A1120" t="s">
        <v>2536</v>
      </c>
      <c r="B1120" t="s">
        <v>2537</v>
      </c>
      <c r="C1120" s="14">
        <v>0.83884560215265003</v>
      </c>
      <c r="D1120" s="13">
        <v>9.7318271170275902E-2</v>
      </c>
      <c r="E1120" s="9" t="s">
        <v>5</v>
      </c>
      <c r="F1120" t="s">
        <v>5</v>
      </c>
      <c r="G1120"/>
    </row>
    <row r="1121" spans="1:7" x14ac:dyDescent="0.25">
      <c r="A1121" t="s">
        <v>2538</v>
      </c>
      <c r="B1121" t="s">
        <v>2539</v>
      </c>
      <c r="C1121" s="14">
        <v>0.84386673484767905</v>
      </c>
      <c r="D1121" s="13">
        <v>9.7723513694168304E-2</v>
      </c>
      <c r="E1121" s="9" t="s">
        <v>5</v>
      </c>
      <c r="F1121" t="s">
        <v>5</v>
      </c>
      <c r="G1121"/>
    </row>
    <row r="1122" spans="1:7" x14ac:dyDescent="0.25">
      <c r="A1122" t="s">
        <v>2540</v>
      </c>
      <c r="B1122" t="s">
        <v>2541</v>
      </c>
      <c r="C1122" s="14">
        <v>1.27212227841929</v>
      </c>
      <c r="D1122" s="13">
        <v>9.7793086202389606E-2</v>
      </c>
      <c r="E1122" s="9" t="s">
        <v>5</v>
      </c>
      <c r="F1122" t="s">
        <v>5</v>
      </c>
      <c r="G1122"/>
    </row>
    <row r="1123" spans="1:7" x14ac:dyDescent="0.25">
      <c r="A1123" t="s">
        <v>2542</v>
      </c>
      <c r="B1123" t="s">
        <v>2543</v>
      </c>
      <c r="C1123" s="14">
        <v>2.1716868975933399</v>
      </c>
      <c r="D1123" s="13">
        <v>9.7844910421389805E-2</v>
      </c>
      <c r="E1123" s="9" t="s">
        <v>5</v>
      </c>
      <c r="F1123" t="s">
        <v>5</v>
      </c>
      <c r="G1123"/>
    </row>
    <row r="1124" spans="1:7" x14ac:dyDescent="0.25">
      <c r="A1124" t="s">
        <v>2544</v>
      </c>
      <c r="B1124" t="s">
        <v>2545</v>
      </c>
      <c r="C1124" s="14">
        <v>0.80492147365665501</v>
      </c>
      <c r="D1124" s="13">
        <v>9.8076137097189695E-2</v>
      </c>
      <c r="E1124" s="9" t="s">
        <v>5</v>
      </c>
      <c r="F1124" t="s">
        <v>5</v>
      </c>
      <c r="G1124"/>
    </row>
    <row r="1125" spans="1:7" x14ac:dyDescent="0.25">
      <c r="A1125" t="s">
        <v>2546</v>
      </c>
      <c r="B1125" t="s">
        <v>2547</v>
      </c>
      <c r="C1125" s="14">
        <v>0.74834871956846505</v>
      </c>
      <c r="D1125" s="13">
        <v>9.8470677822100297E-2</v>
      </c>
      <c r="E1125" s="9" t="s">
        <v>5</v>
      </c>
      <c r="F1125" t="s">
        <v>5</v>
      </c>
      <c r="G1125"/>
    </row>
    <row r="1126" spans="1:7" x14ac:dyDescent="0.25">
      <c r="A1126" t="s">
        <v>1135</v>
      </c>
      <c r="B1126" t="s">
        <v>1136</v>
      </c>
      <c r="C1126" s="14">
        <v>0.69015517430224504</v>
      </c>
      <c r="D1126" s="13">
        <v>9.9202338121970393E-2</v>
      </c>
      <c r="E1126" s="9" t="s">
        <v>5</v>
      </c>
      <c r="F1126" t="s">
        <v>5</v>
      </c>
      <c r="G1126"/>
    </row>
    <row r="1127" spans="1:7" x14ac:dyDescent="0.25">
      <c r="A1127" t="s">
        <v>2548</v>
      </c>
      <c r="B1127" t="s">
        <v>2549</v>
      </c>
      <c r="C1127" s="14">
        <v>1.31671314873212</v>
      </c>
      <c r="D1127" s="13">
        <v>9.9415753778290497E-2</v>
      </c>
      <c r="E1127" s="9" t="s">
        <v>5</v>
      </c>
      <c r="F1127" t="s">
        <v>5</v>
      </c>
      <c r="G1127"/>
    </row>
    <row r="1128" spans="1:7" x14ac:dyDescent="0.25">
      <c r="A1128" t="s">
        <v>2550</v>
      </c>
      <c r="B1128" t="s">
        <v>2551</v>
      </c>
      <c r="C1128" s="14">
        <v>1.3008163358470901</v>
      </c>
      <c r="D1128" s="13">
        <v>9.9415753778290497E-2</v>
      </c>
      <c r="E1128" s="9" t="s">
        <v>5</v>
      </c>
      <c r="F1128" t="s">
        <v>5</v>
      </c>
      <c r="G1128"/>
    </row>
    <row r="1129" spans="1:7" x14ac:dyDescent="0.25">
      <c r="A1129" t="s">
        <v>2552</v>
      </c>
      <c r="B1129" t="s">
        <v>2553</v>
      </c>
      <c r="C1129" s="14">
        <v>1.22027655274017</v>
      </c>
      <c r="D1129" s="13">
        <v>9.9415753778290497E-2</v>
      </c>
      <c r="E1129" s="9" t="s">
        <v>5</v>
      </c>
      <c r="F1129" t="s">
        <v>5</v>
      </c>
      <c r="G1129"/>
    </row>
    <row r="1130" spans="1:7" x14ac:dyDescent="0.25">
      <c r="A1130" t="s">
        <v>2554</v>
      </c>
      <c r="B1130" t="s">
        <v>2555</v>
      </c>
      <c r="C1130" s="14">
        <v>0.69260840552094005</v>
      </c>
      <c r="D1130" s="13">
        <v>9.9415753778290497E-2</v>
      </c>
      <c r="E1130" s="9" t="s">
        <v>5</v>
      </c>
      <c r="F1130" t="s">
        <v>5</v>
      </c>
      <c r="G1130"/>
    </row>
    <row r="1131" spans="1:7" x14ac:dyDescent="0.25">
      <c r="A1131" t="s">
        <v>2556</v>
      </c>
      <c r="B1131" t="s">
        <v>2557</v>
      </c>
      <c r="C1131" s="14">
        <v>3.62976844971366</v>
      </c>
      <c r="D1131" s="13">
        <v>0.100057533052602</v>
      </c>
      <c r="E1131" s="9" t="s">
        <v>5</v>
      </c>
      <c r="F1131" t="s">
        <v>5</v>
      </c>
      <c r="G1131"/>
    </row>
    <row r="1132" spans="1:7" x14ac:dyDescent="0.25">
      <c r="A1132" t="s">
        <v>2558</v>
      </c>
      <c r="B1132" t="s">
        <v>2559</v>
      </c>
      <c r="C1132" s="14">
        <v>1.5196950040391899</v>
      </c>
      <c r="D1132" s="13">
        <v>0.100057533052602</v>
      </c>
      <c r="E1132" s="9" t="s">
        <v>5</v>
      </c>
      <c r="F1132" t="s">
        <v>5</v>
      </c>
      <c r="G1132"/>
    </row>
    <row r="1133" spans="1:7" x14ac:dyDescent="0.25">
      <c r="A1133" t="s">
        <v>2560</v>
      </c>
      <c r="B1133" t="s">
        <v>2561</v>
      </c>
      <c r="C1133" s="14">
        <v>0.67922613467185899</v>
      </c>
      <c r="D1133" s="13">
        <v>0.100057533052602</v>
      </c>
      <c r="E1133" s="9" t="s">
        <v>5</v>
      </c>
      <c r="F1133" t="s">
        <v>5</v>
      </c>
      <c r="G1133"/>
    </row>
    <row r="1134" spans="1:7" x14ac:dyDescent="0.25">
      <c r="A1134" t="s">
        <v>625</v>
      </c>
      <c r="B1134" t="s">
        <v>626</v>
      </c>
      <c r="C1134" s="14">
        <v>0.782977750463283</v>
      </c>
      <c r="D1134" s="13">
        <v>0.100057533052602</v>
      </c>
      <c r="E1134" s="9" t="s">
        <v>5</v>
      </c>
      <c r="F1134" t="s">
        <v>5</v>
      </c>
      <c r="G1134"/>
    </row>
    <row r="1135" spans="1:7" x14ac:dyDescent="0.25">
      <c r="A1135" t="s">
        <v>987</v>
      </c>
      <c r="B1135" t="s">
        <v>988</v>
      </c>
      <c r="C1135" s="14">
        <v>0.70133857420021195</v>
      </c>
      <c r="D1135" s="13">
        <v>0.100057533052602</v>
      </c>
      <c r="E1135" s="9" t="s">
        <v>5</v>
      </c>
      <c r="F1135" t="s">
        <v>5</v>
      </c>
      <c r="G1135"/>
    </row>
    <row r="1136" spans="1:7" x14ac:dyDescent="0.25">
      <c r="A1136" t="s">
        <v>2562</v>
      </c>
      <c r="B1136" t="s">
        <v>2563</v>
      </c>
      <c r="C1136" s="14">
        <v>0.76609863481018303</v>
      </c>
      <c r="D1136" s="13">
        <v>0.100057533052602</v>
      </c>
      <c r="E1136" s="9" t="s">
        <v>5</v>
      </c>
      <c r="F1136" t="s">
        <v>5</v>
      </c>
      <c r="G1136"/>
    </row>
    <row r="1137" spans="1:7" x14ac:dyDescent="0.25">
      <c r="A1137" t="s">
        <v>2564</v>
      </c>
      <c r="B1137" t="s">
        <v>2565</v>
      </c>
      <c r="C1137" s="14">
        <v>1.44844415482168</v>
      </c>
      <c r="D1137" s="13">
        <v>0.100057533052602</v>
      </c>
      <c r="E1137" s="9" t="s">
        <v>5</v>
      </c>
      <c r="F1137" t="s">
        <v>5</v>
      </c>
      <c r="G1137"/>
    </row>
    <row r="1138" spans="1:7" x14ac:dyDescent="0.25">
      <c r="A1138" t="s">
        <v>2566</v>
      </c>
      <c r="B1138" t="s">
        <v>2567</v>
      </c>
      <c r="C1138" s="14">
        <v>1.30754566021491</v>
      </c>
      <c r="D1138" s="13">
        <v>0.100057533052602</v>
      </c>
      <c r="E1138" s="9" t="s">
        <v>5</v>
      </c>
      <c r="F1138" t="s">
        <v>5</v>
      </c>
      <c r="G1138"/>
    </row>
    <row r="1139" spans="1:7" x14ac:dyDescent="0.25">
      <c r="A1139" t="s">
        <v>2568</v>
      </c>
      <c r="B1139" t="s">
        <v>2569</v>
      </c>
      <c r="C1139" s="14">
        <v>0.78756720456425899</v>
      </c>
      <c r="D1139" s="13">
        <v>0.100356141547291</v>
      </c>
      <c r="E1139" s="9" t="s">
        <v>5</v>
      </c>
      <c r="F1139" t="s">
        <v>5</v>
      </c>
      <c r="G1139"/>
    </row>
    <row r="1140" spans="1:7" x14ac:dyDescent="0.25">
      <c r="A1140" t="s">
        <v>1127</v>
      </c>
      <c r="B1140" t="s">
        <v>1128</v>
      </c>
      <c r="C1140" s="14">
        <v>0.74445980743927898</v>
      </c>
      <c r="D1140" s="13">
        <v>0.100432772548952</v>
      </c>
      <c r="E1140" s="9" t="s">
        <v>5</v>
      </c>
      <c r="F1140" t="s">
        <v>5</v>
      </c>
      <c r="G1140"/>
    </row>
    <row r="1141" spans="1:7" x14ac:dyDescent="0.25">
      <c r="A1141" t="s">
        <v>2570</v>
      </c>
      <c r="B1141" t="s">
        <v>2571</v>
      </c>
      <c r="C1141" s="14">
        <v>0.77154699185225895</v>
      </c>
      <c r="D1141" s="13">
        <v>0.10043776135240801</v>
      </c>
      <c r="E1141" s="9" t="s">
        <v>5</v>
      </c>
      <c r="F1141" t="s">
        <v>5</v>
      </c>
      <c r="G1141"/>
    </row>
    <row r="1142" spans="1:7" x14ac:dyDescent="0.25">
      <c r="A1142" t="s">
        <v>2572</v>
      </c>
      <c r="B1142" t="s">
        <v>2573</v>
      </c>
      <c r="C1142" s="14">
        <v>0.78894457081834402</v>
      </c>
      <c r="D1142" s="13">
        <v>0.10077423500978699</v>
      </c>
      <c r="E1142" s="9" t="s">
        <v>5</v>
      </c>
      <c r="F1142" t="s">
        <v>5</v>
      </c>
      <c r="G1142"/>
    </row>
    <row r="1143" spans="1:7" x14ac:dyDescent="0.25">
      <c r="A1143" t="s">
        <v>631</v>
      </c>
      <c r="B1143" t="s">
        <v>632</v>
      </c>
      <c r="C1143" s="14">
        <v>1.20672252777578</v>
      </c>
      <c r="D1143" s="13">
        <v>0.10247529780560199</v>
      </c>
      <c r="E1143" s="9" t="s">
        <v>5</v>
      </c>
      <c r="F1143" t="s">
        <v>5</v>
      </c>
      <c r="G1143"/>
    </row>
    <row r="1144" spans="1:7" x14ac:dyDescent="0.25">
      <c r="A1144" t="s">
        <v>1125</v>
      </c>
      <c r="B1144" t="s">
        <v>1126</v>
      </c>
      <c r="C1144" s="14">
        <v>0.78548943604265997</v>
      </c>
      <c r="D1144" s="13">
        <v>0.102710747657327</v>
      </c>
      <c r="E1144" s="9" t="s">
        <v>5</v>
      </c>
      <c r="F1144" t="s">
        <v>5</v>
      </c>
      <c r="G1144"/>
    </row>
    <row r="1145" spans="1:7" x14ac:dyDescent="0.25">
      <c r="A1145" t="s">
        <v>2574</v>
      </c>
      <c r="B1145" t="s">
        <v>2575</v>
      </c>
      <c r="C1145" s="14">
        <v>1.69759543929122</v>
      </c>
      <c r="D1145" s="13">
        <v>0.10312197731824101</v>
      </c>
      <c r="E1145" s="9" t="s">
        <v>5</v>
      </c>
      <c r="F1145" t="s">
        <v>5</v>
      </c>
      <c r="G1145"/>
    </row>
    <row r="1146" spans="1:7" x14ac:dyDescent="0.25">
      <c r="A1146" t="s">
        <v>2576</v>
      </c>
      <c r="B1146" t="s">
        <v>2577</v>
      </c>
      <c r="C1146" s="14">
        <v>0.89358574024519599</v>
      </c>
      <c r="D1146" s="13">
        <v>0.103494869150905</v>
      </c>
      <c r="E1146" s="9" t="s">
        <v>5</v>
      </c>
      <c r="F1146" t="s">
        <v>5</v>
      </c>
      <c r="G1146"/>
    </row>
    <row r="1147" spans="1:7" x14ac:dyDescent="0.25">
      <c r="A1147" t="s">
        <v>2578</v>
      </c>
      <c r="B1147" t="s">
        <v>2579</v>
      </c>
      <c r="C1147" s="14">
        <v>1.6134141659474099</v>
      </c>
      <c r="D1147" s="13">
        <v>0.103827509281743</v>
      </c>
      <c r="E1147" s="9" t="s">
        <v>5</v>
      </c>
      <c r="F1147" t="s">
        <v>5</v>
      </c>
      <c r="G1147"/>
    </row>
    <row r="1148" spans="1:7" x14ac:dyDescent="0.25">
      <c r="A1148" t="s">
        <v>2580</v>
      </c>
      <c r="B1148" t="s">
        <v>2581</v>
      </c>
      <c r="C1148" s="14">
        <v>1.23914540371805</v>
      </c>
      <c r="D1148" s="13">
        <v>0.10448058740196001</v>
      </c>
      <c r="E1148" s="9" t="s">
        <v>5</v>
      </c>
      <c r="F1148" t="s">
        <v>5</v>
      </c>
      <c r="G1148"/>
    </row>
    <row r="1149" spans="1:7" x14ac:dyDescent="0.25">
      <c r="A1149" t="s">
        <v>2582</v>
      </c>
      <c r="B1149" t="s">
        <v>2583</v>
      </c>
      <c r="C1149" s="14">
        <v>0.69902522053425598</v>
      </c>
      <c r="D1149" s="13">
        <v>0.104629190082715</v>
      </c>
      <c r="E1149" s="9" t="s">
        <v>5</v>
      </c>
      <c r="F1149" t="s">
        <v>5</v>
      </c>
      <c r="G1149"/>
    </row>
    <row r="1150" spans="1:7" x14ac:dyDescent="0.25">
      <c r="A1150" t="s">
        <v>2584</v>
      </c>
      <c r="B1150" t="s">
        <v>2585</v>
      </c>
      <c r="C1150" s="14">
        <v>1.1532817580946699</v>
      </c>
      <c r="D1150" s="13">
        <v>0.104638488016919</v>
      </c>
      <c r="E1150" s="9" t="s">
        <v>5</v>
      </c>
      <c r="F1150" t="s">
        <v>5</v>
      </c>
      <c r="G1150"/>
    </row>
    <row r="1151" spans="1:7" x14ac:dyDescent="0.25">
      <c r="A1151" t="s">
        <v>2586</v>
      </c>
      <c r="B1151" t="s">
        <v>2587</v>
      </c>
      <c r="C1151" s="14">
        <v>1.15694922311004</v>
      </c>
      <c r="D1151" s="13">
        <v>0.104638488016919</v>
      </c>
      <c r="E1151" s="9" t="s">
        <v>5</v>
      </c>
      <c r="F1151" t="s">
        <v>5</v>
      </c>
      <c r="G1151"/>
    </row>
    <row r="1152" spans="1:7" x14ac:dyDescent="0.25">
      <c r="A1152" t="s">
        <v>2588</v>
      </c>
      <c r="B1152" t="s">
        <v>2589</v>
      </c>
      <c r="C1152" s="14">
        <v>1.94813205698979</v>
      </c>
      <c r="D1152" s="13">
        <v>0.104715046163586</v>
      </c>
      <c r="E1152" s="9" t="s">
        <v>5</v>
      </c>
      <c r="F1152" t="s">
        <v>5</v>
      </c>
      <c r="G1152"/>
    </row>
    <row r="1153" spans="1:7" x14ac:dyDescent="0.25">
      <c r="A1153" t="s">
        <v>928</v>
      </c>
      <c r="B1153" t="s">
        <v>929</v>
      </c>
      <c r="C1153" s="14">
        <v>1.65606862478698</v>
      </c>
      <c r="D1153" s="13">
        <v>0.105101516292342</v>
      </c>
      <c r="E1153" s="9" t="s">
        <v>5</v>
      </c>
      <c r="F1153" t="s">
        <v>5</v>
      </c>
      <c r="G1153"/>
    </row>
    <row r="1154" spans="1:7" x14ac:dyDescent="0.25">
      <c r="A1154" t="s">
        <v>2590</v>
      </c>
      <c r="B1154" t="s">
        <v>2591</v>
      </c>
      <c r="C1154" s="14">
        <v>1.4298180280641499</v>
      </c>
      <c r="D1154" s="13">
        <v>0.105101516292342</v>
      </c>
      <c r="E1154" s="9" t="s">
        <v>5</v>
      </c>
      <c r="F1154" t="s">
        <v>5</v>
      </c>
      <c r="G1154"/>
    </row>
    <row r="1155" spans="1:7" x14ac:dyDescent="0.25">
      <c r="A1155" t="s">
        <v>2592</v>
      </c>
      <c r="B1155" t="s">
        <v>2593</v>
      </c>
      <c r="C1155" s="14">
        <v>0.61893098271148095</v>
      </c>
      <c r="D1155" s="13">
        <v>0.105101516292342</v>
      </c>
      <c r="E1155" s="9" t="s">
        <v>5</v>
      </c>
      <c r="F1155" t="s">
        <v>5</v>
      </c>
      <c r="G1155"/>
    </row>
    <row r="1156" spans="1:7" x14ac:dyDescent="0.25">
      <c r="A1156" t="s">
        <v>2594</v>
      </c>
      <c r="B1156" t="s">
        <v>2595</v>
      </c>
      <c r="C1156" s="14">
        <v>0.79710694885127698</v>
      </c>
      <c r="D1156" s="13">
        <v>0.10513542181015401</v>
      </c>
      <c r="E1156" s="9" t="s">
        <v>5</v>
      </c>
      <c r="F1156" t="s">
        <v>5</v>
      </c>
      <c r="G1156"/>
    </row>
    <row r="1157" spans="1:7" x14ac:dyDescent="0.25">
      <c r="A1157" t="s">
        <v>867</v>
      </c>
      <c r="B1157" t="s">
        <v>868</v>
      </c>
      <c r="C1157" s="14">
        <v>2.1679166716584901</v>
      </c>
      <c r="D1157" s="13">
        <v>0.105144613362252</v>
      </c>
      <c r="E1157" s="9" t="s">
        <v>5</v>
      </c>
      <c r="F1157" t="s">
        <v>5</v>
      </c>
      <c r="G1157"/>
    </row>
    <row r="1158" spans="1:7" x14ac:dyDescent="0.25">
      <c r="A1158" t="s">
        <v>584</v>
      </c>
      <c r="B1158" t="s">
        <v>585</v>
      </c>
      <c r="C1158" s="14">
        <v>0.82897898611067</v>
      </c>
      <c r="D1158" s="13">
        <v>0.105144613362252</v>
      </c>
      <c r="E1158" s="9" t="s">
        <v>5</v>
      </c>
      <c r="F1158" t="s">
        <v>5</v>
      </c>
      <c r="G1158"/>
    </row>
    <row r="1159" spans="1:7" x14ac:dyDescent="0.25">
      <c r="A1159" t="s">
        <v>2596</v>
      </c>
      <c r="B1159" t="s">
        <v>2597</v>
      </c>
      <c r="C1159" s="14">
        <v>0.78132187635238903</v>
      </c>
      <c r="D1159" s="13">
        <v>0.106031588364892</v>
      </c>
      <c r="E1159" s="9" t="s">
        <v>5</v>
      </c>
      <c r="F1159" t="s">
        <v>5</v>
      </c>
      <c r="G1159"/>
    </row>
    <row r="1160" spans="1:7" x14ac:dyDescent="0.25">
      <c r="A1160" t="s">
        <v>2598</v>
      </c>
      <c r="B1160" t="s">
        <v>2599</v>
      </c>
      <c r="C1160" s="14">
        <v>0.84309948057915596</v>
      </c>
      <c r="D1160" s="13">
        <v>0.10607884763969599</v>
      </c>
      <c r="E1160" s="9" t="s">
        <v>5</v>
      </c>
      <c r="F1160" t="s">
        <v>5</v>
      </c>
      <c r="G1160"/>
    </row>
    <row r="1161" spans="1:7" x14ac:dyDescent="0.25">
      <c r="A1161" t="s">
        <v>2600</v>
      </c>
      <c r="B1161" t="s">
        <v>2601</v>
      </c>
      <c r="C1161" s="14">
        <v>1.6001470417375001</v>
      </c>
      <c r="D1161" s="13">
        <v>0.106167142443857</v>
      </c>
      <c r="E1161" s="9" t="s">
        <v>5</v>
      </c>
      <c r="F1161" t="s">
        <v>5</v>
      </c>
      <c r="G1161"/>
    </row>
    <row r="1162" spans="1:7" x14ac:dyDescent="0.25">
      <c r="A1162" t="s">
        <v>2602</v>
      </c>
      <c r="B1162" t="s">
        <v>2603</v>
      </c>
      <c r="C1162" s="14">
        <v>1.4562334770382199</v>
      </c>
      <c r="D1162" s="13">
        <v>0.10625155926177</v>
      </c>
      <c r="E1162" s="9" t="s">
        <v>5</v>
      </c>
      <c r="F1162" t="s">
        <v>5</v>
      </c>
      <c r="G1162"/>
    </row>
    <row r="1163" spans="1:7" x14ac:dyDescent="0.25">
      <c r="A1163" t="s">
        <v>2604</v>
      </c>
      <c r="B1163" t="s">
        <v>2605</v>
      </c>
      <c r="C1163" s="14">
        <v>1.30773465119619</v>
      </c>
      <c r="D1163" s="13">
        <v>0.10625155926177</v>
      </c>
      <c r="E1163" s="9" t="s">
        <v>5</v>
      </c>
      <c r="F1163" t="s">
        <v>5</v>
      </c>
      <c r="G1163"/>
    </row>
    <row r="1164" spans="1:7" x14ac:dyDescent="0.25">
      <c r="A1164" t="s">
        <v>1073</v>
      </c>
      <c r="B1164" t="s">
        <v>1074</v>
      </c>
      <c r="C1164" s="14">
        <v>1.4218436092267699</v>
      </c>
      <c r="D1164" s="13">
        <v>0.10625155926177</v>
      </c>
      <c r="E1164" s="9" t="s">
        <v>5</v>
      </c>
      <c r="F1164" t="s">
        <v>5</v>
      </c>
      <c r="G1164"/>
    </row>
    <row r="1165" spans="1:7" x14ac:dyDescent="0.25">
      <c r="A1165" t="s">
        <v>2606</v>
      </c>
      <c r="B1165" t="s">
        <v>2607</v>
      </c>
      <c r="C1165" s="14">
        <v>1.9783702202801099</v>
      </c>
      <c r="D1165" s="13">
        <v>0.10625155926177</v>
      </c>
      <c r="E1165" s="9" t="s">
        <v>5</v>
      </c>
      <c r="F1165" t="s">
        <v>5</v>
      </c>
      <c r="G1165"/>
    </row>
    <row r="1166" spans="1:7" x14ac:dyDescent="0.25">
      <c r="A1166" t="s">
        <v>1000</v>
      </c>
      <c r="B1166" t="s">
        <v>1001</v>
      </c>
      <c r="C1166" s="14">
        <v>0.85733472581095904</v>
      </c>
      <c r="D1166" s="13">
        <v>0.10668600298115199</v>
      </c>
      <c r="E1166" s="9" t="s">
        <v>5</v>
      </c>
      <c r="F1166" t="s">
        <v>5</v>
      </c>
      <c r="G1166"/>
    </row>
    <row r="1167" spans="1:7" x14ac:dyDescent="0.25">
      <c r="A1167" t="s">
        <v>2608</v>
      </c>
      <c r="B1167" t="s">
        <v>2609</v>
      </c>
      <c r="C1167" s="14">
        <v>0.87237189765896095</v>
      </c>
      <c r="D1167" s="13">
        <v>0.107466263365901</v>
      </c>
      <c r="E1167" s="9" t="s">
        <v>5</v>
      </c>
      <c r="F1167" t="s">
        <v>5</v>
      </c>
      <c r="G1167"/>
    </row>
    <row r="1168" spans="1:7" x14ac:dyDescent="0.25">
      <c r="A1168" t="s">
        <v>2610</v>
      </c>
      <c r="B1168" t="s">
        <v>2611</v>
      </c>
      <c r="C1168" s="14">
        <v>1.21670468877959</v>
      </c>
      <c r="D1168" s="13">
        <v>0.10768924319879</v>
      </c>
      <c r="E1168" s="9" t="s">
        <v>5</v>
      </c>
      <c r="F1168" t="s">
        <v>5</v>
      </c>
      <c r="G1168"/>
    </row>
    <row r="1169" spans="1:7" x14ac:dyDescent="0.25">
      <c r="A1169" t="s">
        <v>2612</v>
      </c>
      <c r="B1169" t="s">
        <v>2613</v>
      </c>
      <c r="C1169" s="14">
        <v>0.857155228596715</v>
      </c>
      <c r="D1169" s="13">
        <v>0.108188441981313</v>
      </c>
      <c r="E1169" s="9" t="s">
        <v>5</v>
      </c>
      <c r="F1169" t="s">
        <v>5</v>
      </c>
      <c r="G1169"/>
    </row>
    <row r="1170" spans="1:7" x14ac:dyDescent="0.25">
      <c r="A1170" t="s">
        <v>2614</v>
      </c>
      <c r="B1170" t="s">
        <v>2615</v>
      </c>
      <c r="C1170" s="14">
        <v>1.2537670390057001</v>
      </c>
      <c r="D1170" s="13">
        <v>0.10847287602961</v>
      </c>
      <c r="E1170" s="9" t="s">
        <v>5</v>
      </c>
      <c r="F1170" t="s">
        <v>5</v>
      </c>
      <c r="G1170"/>
    </row>
    <row r="1171" spans="1:7" x14ac:dyDescent="0.25">
      <c r="A1171" t="s">
        <v>2616</v>
      </c>
      <c r="B1171" t="s">
        <v>2617</v>
      </c>
      <c r="C1171" s="14">
        <v>1.4957075658886501</v>
      </c>
      <c r="D1171" s="13">
        <v>0.10847287602961</v>
      </c>
      <c r="E1171" s="9" t="s">
        <v>5</v>
      </c>
      <c r="F1171" t="s">
        <v>5</v>
      </c>
      <c r="G1171"/>
    </row>
    <row r="1172" spans="1:7" x14ac:dyDescent="0.25">
      <c r="A1172" t="s">
        <v>2618</v>
      </c>
      <c r="B1172" t="s">
        <v>2619</v>
      </c>
      <c r="C1172" s="14">
        <v>0.88945918014840497</v>
      </c>
      <c r="D1172" s="13">
        <v>0.10854969265414401</v>
      </c>
      <c r="E1172" s="9" t="s">
        <v>5</v>
      </c>
      <c r="F1172" t="s">
        <v>5</v>
      </c>
      <c r="G1172"/>
    </row>
    <row r="1173" spans="1:7" x14ac:dyDescent="0.25">
      <c r="A1173" t="s">
        <v>2620</v>
      </c>
      <c r="B1173" t="s">
        <v>2621</v>
      </c>
      <c r="C1173" s="14">
        <v>0.81983989985295003</v>
      </c>
      <c r="D1173" s="13">
        <v>0.10854969265414401</v>
      </c>
      <c r="E1173" s="9" t="s">
        <v>5</v>
      </c>
      <c r="F1173" t="s">
        <v>5</v>
      </c>
      <c r="G1173"/>
    </row>
    <row r="1174" spans="1:7" x14ac:dyDescent="0.25">
      <c r="A1174" t="s">
        <v>2622</v>
      </c>
      <c r="B1174" t="s">
        <v>2623</v>
      </c>
      <c r="C1174" s="14">
        <v>1.3519273049004901</v>
      </c>
      <c r="D1174" s="13">
        <v>0.10854969265414401</v>
      </c>
      <c r="E1174" s="9" t="s">
        <v>5</v>
      </c>
      <c r="F1174" t="s">
        <v>5</v>
      </c>
      <c r="G1174"/>
    </row>
    <row r="1175" spans="1:7" x14ac:dyDescent="0.25">
      <c r="A1175" t="s">
        <v>2624</v>
      </c>
      <c r="B1175" t="s">
        <v>2625</v>
      </c>
      <c r="C1175" s="14">
        <v>0.54012020005944505</v>
      </c>
      <c r="D1175" s="13">
        <v>0.108842628354308</v>
      </c>
      <c r="E1175" s="9" t="s">
        <v>5</v>
      </c>
      <c r="F1175" t="s">
        <v>5</v>
      </c>
      <c r="G1175"/>
    </row>
    <row r="1176" spans="1:7" x14ac:dyDescent="0.25">
      <c r="A1176" t="s">
        <v>2626</v>
      </c>
      <c r="B1176" t="s">
        <v>2627</v>
      </c>
      <c r="C1176" s="14">
        <v>0.87470748473973203</v>
      </c>
      <c r="D1176" s="13">
        <v>0.109168950772841</v>
      </c>
      <c r="E1176" s="9" t="s">
        <v>5</v>
      </c>
      <c r="F1176" t="s">
        <v>5</v>
      </c>
      <c r="G1176"/>
    </row>
    <row r="1177" spans="1:7" x14ac:dyDescent="0.25">
      <c r="A1177" t="s">
        <v>2628</v>
      </c>
      <c r="B1177" t="s">
        <v>2629</v>
      </c>
      <c r="C1177" s="14">
        <v>0.71282890814147004</v>
      </c>
      <c r="D1177" s="13">
        <v>0.10941537587115099</v>
      </c>
      <c r="E1177" s="9" t="s">
        <v>5</v>
      </c>
      <c r="F1177" t="s">
        <v>5</v>
      </c>
      <c r="G1177"/>
    </row>
    <row r="1178" spans="1:7" x14ac:dyDescent="0.25">
      <c r="A1178" t="s">
        <v>763</v>
      </c>
      <c r="B1178" t="s">
        <v>764</v>
      </c>
      <c r="C1178" s="14">
        <v>0.84003108394024295</v>
      </c>
      <c r="D1178" s="13">
        <v>0.10941537587115099</v>
      </c>
      <c r="E1178" s="9" t="s">
        <v>5</v>
      </c>
      <c r="F1178" t="s">
        <v>5</v>
      </c>
      <c r="G1178"/>
    </row>
    <row r="1179" spans="1:7" x14ac:dyDescent="0.25">
      <c r="A1179" t="s">
        <v>2630</v>
      </c>
      <c r="B1179" t="s">
        <v>2631</v>
      </c>
      <c r="C1179" s="14">
        <v>0.86195118601877996</v>
      </c>
      <c r="D1179" s="13">
        <v>0.109557406367771</v>
      </c>
      <c r="E1179" s="9" t="s">
        <v>5</v>
      </c>
      <c r="F1179" t="s">
        <v>5</v>
      </c>
      <c r="G1179"/>
    </row>
    <row r="1180" spans="1:7" x14ac:dyDescent="0.25">
      <c r="A1180" t="s">
        <v>2632</v>
      </c>
      <c r="B1180" t="s">
        <v>2633</v>
      </c>
      <c r="C1180" s="14">
        <v>0.84576402108356497</v>
      </c>
      <c r="D1180" s="13">
        <v>0.10975644439571799</v>
      </c>
      <c r="E1180" s="9" t="s">
        <v>5</v>
      </c>
      <c r="F1180" t="s">
        <v>5</v>
      </c>
      <c r="G1180"/>
    </row>
    <row r="1181" spans="1:7" x14ac:dyDescent="0.25">
      <c r="A1181" t="s">
        <v>2634</v>
      </c>
      <c r="B1181" t="s">
        <v>2635</v>
      </c>
      <c r="C1181" s="14">
        <v>1.31400853344165</v>
      </c>
      <c r="D1181" s="13">
        <v>0.110720935321529</v>
      </c>
      <c r="E1181" s="9" t="s">
        <v>5</v>
      </c>
      <c r="F1181" t="s">
        <v>5</v>
      </c>
      <c r="G1181"/>
    </row>
    <row r="1182" spans="1:7" x14ac:dyDescent="0.25">
      <c r="A1182" t="s">
        <v>676</v>
      </c>
      <c r="B1182" t="s">
        <v>677</v>
      </c>
      <c r="C1182" s="14">
        <v>0.85564112317183405</v>
      </c>
      <c r="D1182" s="13">
        <v>0.111051754639725</v>
      </c>
      <c r="E1182" s="9" t="s">
        <v>5</v>
      </c>
      <c r="F1182" t="s">
        <v>5</v>
      </c>
      <c r="G1182"/>
    </row>
    <row r="1183" spans="1:7" x14ac:dyDescent="0.25">
      <c r="A1183" t="s">
        <v>2636</v>
      </c>
      <c r="B1183" t="s">
        <v>2637</v>
      </c>
      <c r="C1183" s="14">
        <v>1.23886140873428</v>
      </c>
      <c r="D1183" s="13">
        <v>0.111708157083923</v>
      </c>
      <c r="E1183" s="9" t="s">
        <v>5</v>
      </c>
      <c r="F1183" t="s">
        <v>5</v>
      </c>
      <c r="G1183"/>
    </row>
    <row r="1184" spans="1:7" x14ac:dyDescent="0.25">
      <c r="A1184" t="s">
        <v>2638</v>
      </c>
      <c r="B1184" t="s">
        <v>2639</v>
      </c>
      <c r="C1184" s="14">
        <v>0.80247612394198697</v>
      </c>
      <c r="D1184" s="13">
        <v>0.111708157083923</v>
      </c>
      <c r="E1184" s="9" t="s">
        <v>5</v>
      </c>
      <c r="F1184" t="s">
        <v>5</v>
      </c>
      <c r="G1184"/>
    </row>
    <row r="1185" spans="1:7" x14ac:dyDescent="0.25">
      <c r="A1185" t="s">
        <v>897</v>
      </c>
      <c r="B1185" t="s">
        <v>898</v>
      </c>
      <c r="C1185" s="14">
        <v>0.619196141913257</v>
      </c>
      <c r="D1185" s="13">
        <v>0.11176469305265201</v>
      </c>
      <c r="E1185" s="9" t="s">
        <v>5</v>
      </c>
      <c r="F1185" t="s">
        <v>5</v>
      </c>
      <c r="G1185"/>
    </row>
    <row r="1186" spans="1:7" x14ac:dyDescent="0.25">
      <c r="A1186" t="s">
        <v>2640</v>
      </c>
      <c r="B1186" t="s">
        <v>2641</v>
      </c>
      <c r="C1186" s="14">
        <v>0.82596963750039198</v>
      </c>
      <c r="D1186" s="13">
        <v>0.11224123283699899</v>
      </c>
      <c r="E1186" s="9" t="s">
        <v>5</v>
      </c>
      <c r="F1186" t="s">
        <v>5</v>
      </c>
      <c r="G1186"/>
    </row>
    <row r="1187" spans="1:7" x14ac:dyDescent="0.25">
      <c r="A1187" t="s">
        <v>2642</v>
      </c>
      <c r="B1187" t="s">
        <v>2643</v>
      </c>
      <c r="C1187" s="14">
        <v>1.6041870666994</v>
      </c>
      <c r="D1187" s="13">
        <v>0.112255380565708</v>
      </c>
      <c r="E1187" s="9" t="s">
        <v>5</v>
      </c>
      <c r="F1187" t="s">
        <v>5</v>
      </c>
      <c r="G1187"/>
    </row>
    <row r="1188" spans="1:7" x14ac:dyDescent="0.25">
      <c r="A1188" t="s">
        <v>771</v>
      </c>
      <c r="B1188" t="s">
        <v>772</v>
      </c>
      <c r="C1188" s="14">
        <v>0.84161672042219504</v>
      </c>
      <c r="D1188" s="13">
        <v>0.11230230848869301</v>
      </c>
      <c r="E1188" s="9" t="s">
        <v>5</v>
      </c>
      <c r="F1188" t="s">
        <v>5</v>
      </c>
      <c r="G1188"/>
    </row>
    <row r="1189" spans="1:7" x14ac:dyDescent="0.25">
      <c r="A1189" t="s">
        <v>2644</v>
      </c>
      <c r="B1189" t="s">
        <v>2645</v>
      </c>
      <c r="C1189" s="14">
        <v>1.1684430486441499</v>
      </c>
      <c r="D1189" s="13">
        <v>0.112513042664213</v>
      </c>
      <c r="E1189" s="9" t="s">
        <v>5</v>
      </c>
      <c r="F1189" t="s">
        <v>5</v>
      </c>
      <c r="G1189"/>
    </row>
    <row r="1190" spans="1:7" x14ac:dyDescent="0.25">
      <c r="A1190" t="s">
        <v>2646</v>
      </c>
      <c r="B1190" t="s">
        <v>2647</v>
      </c>
      <c r="C1190" s="14">
        <v>1.3234696396332299</v>
      </c>
      <c r="D1190" s="13">
        <v>0.112513042664213</v>
      </c>
      <c r="E1190" s="9" t="s">
        <v>5</v>
      </c>
      <c r="F1190" t="s">
        <v>5</v>
      </c>
      <c r="G1190"/>
    </row>
    <row r="1191" spans="1:7" x14ac:dyDescent="0.25">
      <c r="A1191" t="s">
        <v>2648</v>
      </c>
      <c r="B1191" t="s">
        <v>2649</v>
      </c>
      <c r="C1191" s="14">
        <v>0.60649445079852204</v>
      </c>
      <c r="D1191" s="13">
        <v>0.112513042664213</v>
      </c>
      <c r="E1191" s="9" t="s">
        <v>5</v>
      </c>
      <c r="F1191" t="s">
        <v>5</v>
      </c>
      <c r="G1191"/>
    </row>
    <row r="1192" spans="1:7" x14ac:dyDescent="0.25">
      <c r="A1192" t="s">
        <v>2650</v>
      </c>
      <c r="B1192" t="s">
        <v>2651</v>
      </c>
      <c r="C1192" s="14">
        <v>0.81539350352236195</v>
      </c>
      <c r="D1192" s="13">
        <v>0.112513042664213</v>
      </c>
      <c r="E1192" s="9" t="s">
        <v>5</v>
      </c>
      <c r="F1192" t="s">
        <v>5</v>
      </c>
      <c r="G1192"/>
    </row>
    <row r="1193" spans="1:7" x14ac:dyDescent="0.25">
      <c r="A1193" t="s">
        <v>2652</v>
      </c>
      <c r="B1193" t="s">
        <v>2653</v>
      </c>
      <c r="C1193" s="14">
        <v>1.24740305631063</v>
      </c>
      <c r="D1193" s="13">
        <v>0.112513042664213</v>
      </c>
      <c r="E1193" s="9" t="s">
        <v>5</v>
      </c>
      <c r="F1193" t="s">
        <v>5</v>
      </c>
      <c r="G1193"/>
    </row>
    <row r="1194" spans="1:7" x14ac:dyDescent="0.25">
      <c r="A1194" t="s">
        <v>2654</v>
      </c>
      <c r="B1194" t="s">
        <v>2655</v>
      </c>
      <c r="C1194" s="14">
        <v>2.5261626221339499</v>
      </c>
      <c r="D1194" s="13">
        <v>0.112513042664213</v>
      </c>
      <c r="E1194" s="9" t="s">
        <v>5</v>
      </c>
      <c r="F1194" t="s">
        <v>5</v>
      </c>
      <c r="G1194"/>
    </row>
    <row r="1195" spans="1:7" x14ac:dyDescent="0.25">
      <c r="A1195" t="s">
        <v>2656</v>
      </c>
      <c r="B1195" t="s">
        <v>2657</v>
      </c>
      <c r="C1195" s="14">
        <v>1.28461100772794</v>
      </c>
      <c r="D1195" s="13">
        <v>0.112513042664213</v>
      </c>
      <c r="E1195" s="9" t="s">
        <v>5</v>
      </c>
      <c r="F1195" t="s">
        <v>5</v>
      </c>
      <c r="G1195"/>
    </row>
    <row r="1196" spans="1:7" x14ac:dyDescent="0.25">
      <c r="A1196" t="s">
        <v>2658</v>
      </c>
      <c r="B1196" t="s">
        <v>2659</v>
      </c>
      <c r="C1196" s="14">
        <v>1.1370669899696799</v>
      </c>
      <c r="D1196" s="13">
        <v>0.112513042664213</v>
      </c>
      <c r="E1196" s="9" t="s">
        <v>5</v>
      </c>
      <c r="F1196" t="s">
        <v>5</v>
      </c>
      <c r="G1196"/>
    </row>
    <row r="1197" spans="1:7" x14ac:dyDescent="0.25">
      <c r="A1197" t="s">
        <v>2660</v>
      </c>
      <c r="B1197" t="s">
        <v>2661</v>
      </c>
      <c r="C1197" s="14">
        <v>0.82315484609349099</v>
      </c>
      <c r="D1197" s="13">
        <v>0.112853102526062</v>
      </c>
      <c r="E1197" s="9" t="s">
        <v>5</v>
      </c>
      <c r="F1197" t="s">
        <v>5</v>
      </c>
      <c r="G1197"/>
    </row>
    <row r="1198" spans="1:7" x14ac:dyDescent="0.25">
      <c r="A1198" t="s">
        <v>2662</v>
      </c>
      <c r="B1198" t="s">
        <v>2663</v>
      </c>
      <c r="C1198" s="14">
        <v>1.20992104108683</v>
      </c>
      <c r="D1198" s="13">
        <v>0.112983603189506</v>
      </c>
      <c r="E1198" s="9" t="s">
        <v>5</v>
      </c>
      <c r="F1198" t="s">
        <v>5</v>
      </c>
      <c r="G1198"/>
    </row>
    <row r="1199" spans="1:7" x14ac:dyDescent="0.25">
      <c r="A1199" t="s">
        <v>2664</v>
      </c>
      <c r="B1199" t="s">
        <v>2665</v>
      </c>
      <c r="C1199" s="14">
        <v>0.85958279123122505</v>
      </c>
      <c r="D1199" s="13">
        <v>0.112996719863955</v>
      </c>
      <c r="E1199" s="9" t="s">
        <v>5</v>
      </c>
      <c r="F1199" t="s">
        <v>5</v>
      </c>
      <c r="G1199"/>
    </row>
    <row r="1200" spans="1:7" x14ac:dyDescent="0.25">
      <c r="A1200" t="s">
        <v>2666</v>
      </c>
      <c r="B1200" t="s">
        <v>2667</v>
      </c>
      <c r="C1200" s="14">
        <v>1.35712334080726</v>
      </c>
      <c r="D1200" s="13">
        <v>0.113380874676169</v>
      </c>
      <c r="E1200" s="9" t="s">
        <v>5</v>
      </c>
      <c r="F1200" t="s">
        <v>5</v>
      </c>
      <c r="G1200"/>
    </row>
    <row r="1201" spans="1:7" x14ac:dyDescent="0.25">
      <c r="A1201" t="s">
        <v>2668</v>
      </c>
      <c r="B1201" t="s">
        <v>2669</v>
      </c>
      <c r="C1201" s="14">
        <v>0.74566976044548505</v>
      </c>
      <c r="D1201" s="13">
        <v>0.113558472180827</v>
      </c>
      <c r="E1201" s="9" t="s">
        <v>5</v>
      </c>
      <c r="F1201" t="s">
        <v>5</v>
      </c>
      <c r="G1201"/>
    </row>
    <row r="1202" spans="1:7" x14ac:dyDescent="0.25">
      <c r="A1202" t="s">
        <v>2670</v>
      </c>
      <c r="B1202" t="s">
        <v>2671</v>
      </c>
      <c r="C1202" s="14">
        <v>0.89152438054746497</v>
      </c>
      <c r="D1202" s="13">
        <v>0.114164023631461</v>
      </c>
      <c r="E1202" s="9" t="s">
        <v>5</v>
      </c>
      <c r="F1202" t="s">
        <v>5</v>
      </c>
      <c r="G1202"/>
    </row>
    <row r="1203" spans="1:7" x14ac:dyDescent="0.25">
      <c r="A1203" t="s">
        <v>2672</v>
      </c>
      <c r="B1203" t="s">
        <v>2673</v>
      </c>
      <c r="C1203" s="14">
        <v>1.4945197295449999</v>
      </c>
      <c r="D1203" s="13">
        <v>0.114164023631461</v>
      </c>
      <c r="E1203" s="9" t="s">
        <v>5</v>
      </c>
      <c r="F1203" t="s">
        <v>5</v>
      </c>
      <c r="G1203"/>
    </row>
    <row r="1204" spans="1:7" x14ac:dyDescent="0.25">
      <c r="A1204" t="s">
        <v>2674</v>
      </c>
      <c r="B1204" t="s">
        <v>2675</v>
      </c>
      <c r="C1204" s="14">
        <v>1.33319836274265</v>
      </c>
      <c r="D1204" s="13">
        <v>0.114164023631461</v>
      </c>
      <c r="E1204" s="9" t="s">
        <v>5</v>
      </c>
      <c r="F1204" t="s">
        <v>5</v>
      </c>
      <c r="G1204"/>
    </row>
    <row r="1205" spans="1:7" x14ac:dyDescent="0.25">
      <c r="A1205" t="s">
        <v>2676</v>
      </c>
      <c r="B1205" t="s">
        <v>2677</v>
      </c>
      <c r="C1205" s="14">
        <v>0.81979110720030601</v>
      </c>
      <c r="D1205" s="13">
        <v>0.114446090478048</v>
      </c>
      <c r="E1205" s="9" t="s">
        <v>5</v>
      </c>
      <c r="F1205" t="s">
        <v>5</v>
      </c>
      <c r="G1205"/>
    </row>
    <row r="1206" spans="1:7" x14ac:dyDescent="0.25">
      <c r="A1206" t="s">
        <v>2678</v>
      </c>
      <c r="B1206" t="s">
        <v>2679</v>
      </c>
      <c r="C1206" s="14">
        <v>0.81537784155196602</v>
      </c>
      <c r="D1206" s="13">
        <v>0.114446090478048</v>
      </c>
      <c r="E1206" s="9" t="s">
        <v>5</v>
      </c>
      <c r="F1206" t="s">
        <v>5</v>
      </c>
      <c r="G1206"/>
    </row>
    <row r="1207" spans="1:7" x14ac:dyDescent="0.25">
      <c r="A1207" t="s">
        <v>2680</v>
      </c>
      <c r="B1207" t="s">
        <v>2681</v>
      </c>
      <c r="C1207" s="14">
        <v>1.4761264077821401</v>
      </c>
      <c r="D1207" s="13">
        <v>0.114446090478048</v>
      </c>
      <c r="E1207" s="9" t="s">
        <v>5</v>
      </c>
      <c r="F1207" t="s">
        <v>5</v>
      </c>
      <c r="G1207"/>
    </row>
    <row r="1208" spans="1:7" x14ac:dyDescent="0.25">
      <c r="A1208" t="s">
        <v>2682</v>
      </c>
      <c r="B1208" t="s">
        <v>2683</v>
      </c>
      <c r="C1208" s="14">
        <v>0.840352716372056</v>
      </c>
      <c r="D1208" s="13">
        <v>0.114446090478048</v>
      </c>
      <c r="E1208" s="9" t="s">
        <v>5</v>
      </c>
      <c r="F1208" t="s">
        <v>5</v>
      </c>
      <c r="G1208"/>
    </row>
    <row r="1209" spans="1:7" x14ac:dyDescent="0.25">
      <c r="A1209" t="s">
        <v>2684</v>
      </c>
      <c r="B1209" t="s">
        <v>2685</v>
      </c>
      <c r="C1209" s="14">
        <v>0.79552503326677004</v>
      </c>
      <c r="D1209" s="13">
        <v>0.114501576065523</v>
      </c>
      <c r="E1209" s="9" t="s">
        <v>5</v>
      </c>
      <c r="F1209" t="s">
        <v>5</v>
      </c>
      <c r="G1209"/>
    </row>
    <row r="1210" spans="1:7" x14ac:dyDescent="0.25">
      <c r="A1210" t="s">
        <v>2686</v>
      </c>
      <c r="B1210" t="s">
        <v>2687</v>
      </c>
      <c r="C1210" s="14">
        <v>1.1723302347338</v>
      </c>
      <c r="D1210" s="13">
        <v>0.114875739579609</v>
      </c>
      <c r="E1210" s="9" t="s">
        <v>5</v>
      </c>
      <c r="F1210" t="s">
        <v>5</v>
      </c>
      <c r="G1210"/>
    </row>
    <row r="1211" spans="1:7" x14ac:dyDescent="0.25">
      <c r="A1211" t="s">
        <v>2688</v>
      </c>
      <c r="B1211" t="s">
        <v>2689</v>
      </c>
      <c r="C1211" s="14">
        <v>0.67932979052105302</v>
      </c>
      <c r="D1211" s="13">
        <v>0.114875739579609</v>
      </c>
      <c r="E1211" s="9" t="s">
        <v>5</v>
      </c>
      <c r="F1211" t="s">
        <v>5</v>
      </c>
      <c r="G1211"/>
    </row>
    <row r="1212" spans="1:7" x14ac:dyDescent="0.25">
      <c r="A1212" t="s">
        <v>2690</v>
      </c>
      <c r="B1212" t="s">
        <v>2691</v>
      </c>
      <c r="C1212" s="14">
        <v>0.85820096312542105</v>
      </c>
      <c r="D1212" s="13">
        <v>0.11643807792682</v>
      </c>
      <c r="E1212" s="9" t="s">
        <v>5</v>
      </c>
      <c r="F1212" t="s">
        <v>5</v>
      </c>
      <c r="G1212"/>
    </row>
    <row r="1213" spans="1:7" x14ac:dyDescent="0.25">
      <c r="A1213" t="s">
        <v>2692</v>
      </c>
      <c r="B1213" t="s">
        <v>2693</v>
      </c>
      <c r="C1213" s="14">
        <v>0.72649750756611697</v>
      </c>
      <c r="D1213" s="13">
        <v>0.116945756857983</v>
      </c>
      <c r="E1213" s="9" t="s">
        <v>5</v>
      </c>
      <c r="F1213" t="s">
        <v>5</v>
      </c>
      <c r="G1213"/>
    </row>
    <row r="1214" spans="1:7" x14ac:dyDescent="0.25">
      <c r="A1214" t="s">
        <v>2694</v>
      </c>
      <c r="B1214" t="s">
        <v>2695</v>
      </c>
      <c r="C1214" s="14">
        <v>0.80831463587767405</v>
      </c>
      <c r="D1214" s="13">
        <v>0.11722949176249001</v>
      </c>
      <c r="E1214" s="9" t="s">
        <v>5</v>
      </c>
      <c r="F1214" t="s">
        <v>5</v>
      </c>
      <c r="G1214"/>
    </row>
    <row r="1215" spans="1:7" x14ac:dyDescent="0.25">
      <c r="A1215" t="s">
        <v>2696</v>
      </c>
      <c r="B1215" t="s">
        <v>2697</v>
      </c>
      <c r="C1215" s="14">
        <v>0.41061815393359202</v>
      </c>
      <c r="D1215" s="13">
        <v>0.11722949176249001</v>
      </c>
      <c r="E1215" s="9" t="s">
        <v>5</v>
      </c>
      <c r="F1215" t="s">
        <v>5</v>
      </c>
      <c r="G1215"/>
    </row>
    <row r="1216" spans="1:7" x14ac:dyDescent="0.25">
      <c r="A1216" t="s">
        <v>2698</v>
      </c>
      <c r="B1216" t="s">
        <v>2699</v>
      </c>
      <c r="C1216" s="14">
        <v>1.1519716663861099</v>
      </c>
      <c r="D1216" s="13">
        <v>0.117343924780749</v>
      </c>
      <c r="E1216" s="9" t="s">
        <v>5</v>
      </c>
      <c r="F1216" t="s">
        <v>5</v>
      </c>
      <c r="G1216"/>
    </row>
    <row r="1217" spans="1:7" x14ac:dyDescent="0.25">
      <c r="A1217" t="s">
        <v>2700</v>
      </c>
      <c r="B1217" t="s">
        <v>2701</v>
      </c>
      <c r="C1217" s="14">
        <v>1.4395244513027301</v>
      </c>
      <c r="D1217" s="13">
        <v>0.117547352007581</v>
      </c>
      <c r="E1217" s="9" t="s">
        <v>5</v>
      </c>
      <c r="F1217" t="s">
        <v>5</v>
      </c>
      <c r="G1217"/>
    </row>
    <row r="1218" spans="1:7" x14ac:dyDescent="0.25">
      <c r="A1218" t="s">
        <v>2702</v>
      </c>
      <c r="B1218" t="s">
        <v>2703</v>
      </c>
      <c r="C1218" s="14">
        <v>1.1888191995476001</v>
      </c>
      <c r="D1218" s="13">
        <v>0.119023521173087</v>
      </c>
      <c r="E1218" s="9" t="s">
        <v>5</v>
      </c>
      <c r="F1218" t="s">
        <v>5</v>
      </c>
      <c r="G1218"/>
    </row>
    <row r="1219" spans="1:7" x14ac:dyDescent="0.25">
      <c r="A1219" t="s">
        <v>2704</v>
      </c>
      <c r="B1219" t="s">
        <v>2705</v>
      </c>
      <c r="C1219" s="14">
        <v>1.98228453747721</v>
      </c>
      <c r="D1219" s="13">
        <v>0.119023521173087</v>
      </c>
      <c r="E1219" s="9" t="s">
        <v>5</v>
      </c>
      <c r="F1219" t="s">
        <v>5</v>
      </c>
      <c r="G1219"/>
    </row>
    <row r="1220" spans="1:7" x14ac:dyDescent="0.25">
      <c r="A1220" t="s">
        <v>2706</v>
      </c>
      <c r="B1220" t="s">
        <v>2707</v>
      </c>
      <c r="C1220" s="14">
        <v>0.62827448901490102</v>
      </c>
      <c r="D1220" s="13">
        <v>0.119077368658614</v>
      </c>
      <c r="E1220" s="9" t="s">
        <v>5</v>
      </c>
      <c r="F1220" t="s">
        <v>5</v>
      </c>
      <c r="G1220"/>
    </row>
    <row r="1221" spans="1:7" x14ac:dyDescent="0.25">
      <c r="A1221" t="s">
        <v>2708</v>
      </c>
      <c r="B1221" t="s">
        <v>2709</v>
      </c>
      <c r="C1221" s="14">
        <v>1.30048858261433</v>
      </c>
      <c r="D1221" s="13">
        <v>0.119377273099718</v>
      </c>
      <c r="E1221" s="9" t="s">
        <v>5</v>
      </c>
      <c r="F1221" t="s">
        <v>5</v>
      </c>
      <c r="G1221"/>
    </row>
    <row r="1222" spans="1:7" x14ac:dyDescent="0.25">
      <c r="A1222" t="s">
        <v>197</v>
      </c>
      <c r="B1222" t="s">
        <v>198</v>
      </c>
      <c r="C1222" s="14">
        <v>0.68829832570307903</v>
      </c>
      <c r="D1222" s="13">
        <v>0.1204140883627</v>
      </c>
      <c r="E1222" s="9" t="s">
        <v>5</v>
      </c>
      <c r="F1222" t="s">
        <v>5</v>
      </c>
      <c r="G1222"/>
    </row>
    <row r="1223" spans="1:7" x14ac:dyDescent="0.25">
      <c r="A1223" t="s">
        <v>2710</v>
      </c>
      <c r="B1223" t="s">
        <v>2711</v>
      </c>
      <c r="C1223" s="14">
        <v>0.80606885435493703</v>
      </c>
      <c r="D1223" s="13">
        <v>0.12064637325986401</v>
      </c>
      <c r="E1223" s="9" t="s">
        <v>5</v>
      </c>
      <c r="F1223" t="s">
        <v>5</v>
      </c>
      <c r="G1223"/>
    </row>
    <row r="1224" spans="1:7" x14ac:dyDescent="0.25">
      <c r="A1224" t="s">
        <v>2712</v>
      </c>
      <c r="B1224" t="s">
        <v>2713</v>
      </c>
      <c r="C1224" s="14">
        <v>1.43178345661896</v>
      </c>
      <c r="D1224" s="13">
        <v>0.121839909918368</v>
      </c>
      <c r="E1224" s="9" t="s">
        <v>5</v>
      </c>
      <c r="F1224" t="s">
        <v>5</v>
      </c>
      <c r="G1224"/>
    </row>
    <row r="1225" spans="1:7" x14ac:dyDescent="0.25">
      <c r="A1225" t="s">
        <v>1004</v>
      </c>
      <c r="B1225" t="s">
        <v>1005</v>
      </c>
      <c r="C1225" s="14">
        <v>1.5551803291052499</v>
      </c>
      <c r="D1225" s="13">
        <v>0.12194438136991</v>
      </c>
      <c r="E1225" s="9" t="s">
        <v>5</v>
      </c>
      <c r="F1225" t="s">
        <v>5</v>
      </c>
      <c r="G1225"/>
    </row>
    <row r="1226" spans="1:7" x14ac:dyDescent="0.25">
      <c r="A1226" t="s">
        <v>121</v>
      </c>
      <c r="B1226" t="s">
        <v>122</v>
      </c>
      <c r="C1226" s="14">
        <v>1.34199486392067</v>
      </c>
      <c r="D1226" s="13">
        <v>0.12249932016840499</v>
      </c>
      <c r="E1226" s="9" t="s">
        <v>5</v>
      </c>
      <c r="F1226" t="s">
        <v>5</v>
      </c>
      <c r="G1226"/>
    </row>
    <row r="1227" spans="1:7" x14ac:dyDescent="0.25">
      <c r="A1227" t="s">
        <v>2714</v>
      </c>
      <c r="B1227" t="s">
        <v>2715</v>
      </c>
      <c r="C1227" s="14">
        <v>0.71640984667005603</v>
      </c>
      <c r="D1227" s="13">
        <v>0.123053076084776</v>
      </c>
      <c r="E1227" s="9" t="s">
        <v>5</v>
      </c>
      <c r="F1227" t="s">
        <v>5</v>
      </c>
      <c r="G1227"/>
    </row>
    <row r="1228" spans="1:7" x14ac:dyDescent="0.25">
      <c r="A1228" t="s">
        <v>2716</v>
      </c>
      <c r="B1228" t="s">
        <v>2717</v>
      </c>
      <c r="C1228" s="14">
        <v>0.87041426578626202</v>
      </c>
      <c r="D1228" s="13">
        <v>0.12344892047210899</v>
      </c>
      <c r="E1228" s="9" t="s">
        <v>5</v>
      </c>
      <c r="F1228" t="s">
        <v>5</v>
      </c>
      <c r="G1228"/>
    </row>
    <row r="1229" spans="1:7" x14ac:dyDescent="0.25">
      <c r="A1229" t="s">
        <v>2718</v>
      </c>
      <c r="B1229" t="s">
        <v>2719</v>
      </c>
      <c r="C1229" s="14">
        <v>0.85737424014631303</v>
      </c>
      <c r="D1229" s="13">
        <v>0.123969444642704</v>
      </c>
      <c r="E1229" s="9" t="s">
        <v>5</v>
      </c>
      <c r="F1229" t="s">
        <v>5</v>
      </c>
      <c r="G1229"/>
    </row>
    <row r="1230" spans="1:7" x14ac:dyDescent="0.25">
      <c r="A1230" t="s">
        <v>2720</v>
      </c>
      <c r="B1230" t="s">
        <v>2721</v>
      </c>
      <c r="C1230" s="14">
        <v>1.2290304306825</v>
      </c>
      <c r="D1230" s="13">
        <v>0.123969444642704</v>
      </c>
      <c r="E1230" s="9" t="s">
        <v>5</v>
      </c>
      <c r="F1230" t="s">
        <v>5</v>
      </c>
      <c r="G1230"/>
    </row>
    <row r="1231" spans="1:7" x14ac:dyDescent="0.25">
      <c r="A1231" t="s">
        <v>2722</v>
      </c>
      <c r="B1231" t="s">
        <v>2723</v>
      </c>
      <c r="C1231" s="14">
        <v>0.67397455340605805</v>
      </c>
      <c r="D1231" s="13">
        <v>0.124010395312176</v>
      </c>
      <c r="E1231" s="9" t="s">
        <v>5</v>
      </c>
      <c r="F1231" t="s">
        <v>5</v>
      </c>
      <c r="G1231"/>
    </row>
    <row r="1232" spans="1:7" x14ac:dyDescent="0.25">
      <c r="A1232" t="s">
        <v>2724</v>
      </c>
      <c r="B1232" t="s">
        <v>2725</v>
      </c>
      <c r="C1232" s="14">
        <v>1.2150270065631099</v>
      </c>
      <c r="D1232" s="13">
        <v>0.12412585338172399</v>
      </c>
      <c r="E1232" s="9" t="s">
        <v>5</v>
      </c>
      <c r="F1232" t="s">
        <v>5</v>
      </c>
      <c r="G1232"/>
    </row>
    <row r="1233" spans="1:7" x14ac:dyDescent="0.25">
      <c r="A1233" t="s">
        <v>2726</v>
      </c>
      <c r="B1233" t="s">
        <v>2727</v>
      </c>
      <c r="C1233" s="14">
        <v>0.80808202046552102</v>
      </c>
      <c r="D1233" s="13">
        <v>0.124392973203562</v>
      </c>
      <c r="E1233" s="9" t="s">
        <v>5</v>
      </c>
      <c r="F1233" t="s">
        <v>5</v>
      </c>
      <c r="G1233"/>
    </row>
    <row r="1234" spans="1:7" x14ac:dyDescent="0.25">
      <c r="A1234" t="s">
        <v>1117</v>
      </c>
      <c r="B1234" t="s">
        <v>1118</v>
      </c>
      <c r="C1234" s="14">
        <v>0.78327119844137205</v>
      </c>
      <c r="D1234" s="13">
        <v>0.124392973203562</v>
      </c>
      <c r="E1234" s="9" t="s">
        <v>5</v>
      </c>
      <c r="F1234" t="s">
        <v>5</v>
      </c>
      <c r="G1234"/>
    </row>
    <row r="1235" spans="1:7" x14ac:dyDescent="0.25">
      <c r="A1235" t="s">
        <v>2728</v>
      </c>
      <c r="B1235" t="s">
        <v>2729</v>
      </c>
      <c r="C1235" s="14">
        <v>0.81887552757125304</v>
      </c>
      <c r="D1235" s="13">
        <v>0.12508298439882901</v>
      </c>
      <c r="E1235" s="9" t="s">
        <v>5</v>
      </c>
      <c r="F1235" t="s">
        <v>5</v>
      </c>
      <c r="G1235"/>
    </row>
    <row r="1236" spans="1:7" x14ac:dyDescent="0.25">
      <c r="A1236" t="s">
        <v>2730</v>
      </c>
      <c r="B1236" t="s">
        <v>2731</v>
      </c>
      <c r="C1236" s="14">
        <v>2.7218961298058901</v>
      </c>
      <c r="D1236" s="13">
        <v>0.12539548314285601</v>
      </c>
      <c r="E1236" s="9" t="s">
        <v>5</v>
      </c>
      <c r="F1236" t="s">
        <v>5</v>
      </c>
      <c r="G1236"/>
    </row>
    <row r="1237" spans="1:7" x14ac:dyDescent="0.25">
      <c r="A1237" t="s">
        <v>2732</v>
      </c>
      <c r="B1237" t="s">
        <v>2733</v>
      </c>
      <c r="C1237" s="14">
        <v>1.2758657522005401</v>
      </c>
      <c r="D1237" s="13">
        <v>0.12541810653400501</v>
      </c>
      <c r="E1237" s="9" t="s">
        <v>5</v>
      </c>
      <c r="F1237" t="s">
        <v>5</v>
      </c>
      <c r="G1237"/>
    </row>
    <row r="1238" spans="1:7" x14ac:dyDescent="0.25">
      <c r="A1238" t="s">
        <v>2734</v>
      </c>
      <c r="B1238" t="s">
        <v>2735</v>
      </c>
      <c r="C1238" s="14">
        <v>1.2420592361254299</v>
      </c>
      <c r="D1238" s="13">
        <v>0.12553633465772199</v>
      </c>
      <c r="E1238" s="9" t="s">
        <v>5</v>
      </c>
      <c r="F1238" t="s">
        <v>5</v>
      </c>
      <c r="G1238"/>
    </row>
    <row r="1239" spans="1:7" x14ac:dyDescent="0.25">
      <c r="A1239" t="s">
        <v>2736</v>
      </c>
      <c r="B1239" t="s">
        <v>2737</v>
      </c>
      <c r="C1239" s="14">
        <v>0.84241758850116</v>
      </c>
      <c r="D1239" s="13">
        <v>0.125616596527199</v>
      </c>
      <c r="E1239" s="9" t="s">
        <v>5</v>
      </c>
      <c r="F1239" t="s">
        <v>5</v>
      </c>
      <c r="G1239"/>
    </row>
    <row r="1240" spans="1:7" x14ac:dyDescent="0.25">
      <c r="A1240" t="s">
        <v>2738</v>
      </c>
      <c r="B1240" t="s">
        <v>2739</v>
      </c>
      <c r="C1240" s="14">
        <v>0.85421421127828201</v>
      </c>
      <c r="D1240" s="13">
        <v>0.125616596527199</v>
      </c>
      <c r="E1240" s="9" t="s">
        <v>5</v>
      </c>
      <c r="F1240" t="s">
        <v>5</v>
      </c>
      <c r="G1240"/>
    </row>
    <row r="1241" spans="1:7" x14ac:dyDescent="0.25">
      <c r="A1241" t="s">
        <v>2740</v>
      </c>
      <c r="B1241" t="s">
        <v>2741</v>
      </c>
      <c r="C1241" s="14">
        <v>0.84024545891258096</v>
      </c>
      <c r="D1241" s="13">
        <v>0.125616596527199</v>
      </c>
      <c r="E1241" s="9" t="s">
        <v>5</v>
      </c>
      <c r="F1241" t="s">
        <v>5</v>
      </c>
      <c r="G1241"/>
    </row>
    <row r="1242" spans="1:7" x14ac:dyDescent="0.25">
      <c r="A1242" t="s">
        <v>2742</v>
      </c>
      <c r="B1242" t="s">
        <v>993</v>
      </c>
      <c r="C1242" s="14">
        <v>0.75313735886864097</v>
      </c>
      <c r="D1242" s="13">
        <v>0.12563405690089799</v>
      </c>
      <c r="E1242" s="9" t="s">
        <v>5</v>
      </c>
      <c r="F1242" t="s">
        <v>5</v>
      </c>
      <c r="G1242"/>
    </row>
    <row r="1243" spans="1:7" x14ac:dyDescent="0.25">
      <c r="A1243" t="s">
        <v>627</v>
      </c>
      <c r="B1243" t="s">
        <v>628</v>
      </c>
      <c r="C1243" s="14">
        <v>0.75298891300845305</v>
      </c>
      <c r="D1243" s="13">
        <v>0.12574376632402601</v>
      </c>
      <c r="E1243" s="9" t="s">
        <v>5</v>
      </c>
      <c r="F1243" t="s">
        <v>5</v>
      </c>
      <c r="G1243"/>
    </row>
    <row r="1244" spans="1:7" x14ac:dyDescent="0.25">
      <c r="A1244" t="s">
        <v>2743</v>
      </c>
      <c r="B1244" t="s">
        <v>2744</v>
      </c>
      <c r="C1244" s="14">
        <v>0.82646025305542103</v>
      </c>
      <c r="D1244" s="13">
        <v>0.12720121178121899</v>
      </c>
      <c r="E1244" s="9" t="s">
        <v>5</v>
      </c>
      <c r="F1244" t="s">
        <v>5</v>
      </c>
      <c r="G1244"/>
    </row>
    <row r="1245" spans="1:7" x14ac:dyDescent="0.25">
      <c r="A1245" t="s">
        <v>2745</v>
      </c>
      <c r="B1245" t="s">
        <v>2746</v>
      </c>
      <c r="C1245" s="14">
        <v>1.52714721062349</v>
      </c>
      <c r="D1245" s="13">
        <v>0.12720121178121899</v>
      </c>
      <c r="E1245" s="9" t="s">
        <v>5</v>
      </c>
      <c r="F1245" t="s">
        <v>5</v>
      </c>
      <c r="G1245"/>
    </row>
    <row r="1246" spans="1:7" x14ac:dyDescent="0.25">
      <c r="A1246" t="s">
        <v>1183</v>
      </c>
      <c r="B1246" t="s">
        <v>1184</v>
      </c>
      <c r="C1246" s="14">
        <v>0.78380348574587499</v>
      </c>
      <c r="D1246" s="13">
        <v>0.12720121178121899</v>
      </c>
      <c r="E1246" s="9" t="s">
        <v>5</v>
      </c>
      <c r="F1246" t="s">
        <v>5</v>
      </c>
      <c r="G1246"/>
    </row>
    <row r="1247" spans="1:7" x14ac:dyDescent="0.25">
      <c r="A1247" t="s">
        <v>2747</v>
      </c>
      <c r="B1247" t="s">
        <v>2748</v>
      </c>
      <c r="C1247" s="14">
        <v>0.85957216259462599</v>
      </c>
      <c r="D1247" s="13">
        <v>0.12720121178121899</v>
      </c>
      <c r="E1247" s="9" t="s">
        <v>5</v>
      </c>
      <c r="F1247" t="s">
        <v>5</v>
      </c>
      <c r="G1247"/>
    </row>
    <row r="1248" spans="1:7" x14ac:dyDescent="0.25">
      <c r="A1248" t="s">
        <v>2749</v>
      </c>
      <c r="B1248" t="s">
        <v>2750</v>
      </c>
      <c r="C1248" s="14">
        <v>1.3194657286876299</v>
      </c>
      <c r="D1248" s="13">
        <v>0.12720121178121899</v>
      </c>
      <c r="E1248" s="9" t="s">
        <v>5</v>
      </c>
      <c r="F1248" t="s">
        <v>5</v>
      </c>
      <c r="G1248"/>
    </row>
    <row r="1249" spans="1:7" x14ac:dyDescent="0.25">
      <c r="A1249" t="s">
        <v>2751</v>
      </c>
      <c r="B1249" t="s">
        <v>2752</v>
      </c>
      <c r="C1249" s="14">
        <v>1.2218344861980801</v>
      </c>
      <c r="D1249" s="13">
        <v>0.128243409534194</v>
      </c>
      <c r="E1249" s="9" t="s">
        <v>5</v>
      </c>
      <c r="F1249" t="s">
        <v>5</v>
      </c>
      <c r="G1249"/>
    </row>
    <row r="1250" spans="1:7" x14ac:dyDescent="0.25">
      <c r="A1250" t="s">
        <v>2753</v>
      </c>
      <c r="B1250" t="s">
        <v>2754</v>
      </c>
      <c r="C1250" s="14">
        <v>1.2957509304444199</v>
      </c>
      <c r="D1250" s="13">
        <v>0.12837061189953899</v>
      </c>
      <c r="E1250" s="9" t="s">
        <v>5</v>
      </c>
      <c r="F1250" t="s">
        <v>5</v>
      </c>
      <c r="G1250"/>
    </row>
    <row r="1251" spans="1:7" x14ac:dyDescent="0.25">
      <c r="A1251" t="s">
        <v>697</v>
      </c>
      <c r="B1251" t="s">
        <v>698</v>
      </c>
      <c r="C1251" s="14">
        <v>0.77820891106685297</v>
      </c>
      <c r="D1251" s="13">
        <v>0.12837061189953899</v>
      </c>
      <c r="E1251" s="9" t="s">
        <v>5</v>
      </c>
      <c r="F1251" t="s">
        <v>5</v>
      </c>
      <c r="G1251"/>
    </row>
    <row r="1252" spans="1:7" x14ac:dyDescent="0.25">
      <c r="A1252" t="s">
        <v>2755</v>
      </c>
      <c r="B1252" t="s">
        <v>2756</v>
      </c>
      <c r="C1252" s="14">
        <v>0.77277317810093804</v>
      </c>
      <c r="D1252" s="13">
        <v>0.12849623162292401</v>
      </c>
      <c r="E1252" s="9" t="s">
        <v>5</v>
      </c>
      <c r="F1252" t="s">
        <v>5</v>
      </c>
      <c r="G1252"/>
    </row>
    <row r="1253" spans="1:7" x14ac:dyDescent="0.25">
      <c r="A1253" t="s">
        <v>2757</v>
      </c>
      <c r="B1253" t="s">
        <v>2758</v>
      </c>
      <c r="C1253" s="14">
        <v>0.79168273632449004</v>
      </c>
      <c r="D1253" s="13">
        <v>0.129091580664322</v>
      </c>
      <c r="E1253" s="9" t="s">
        <v>5</v>
      </c>
      <c r="F1253" t="s">
        <v>5</v>
      </c>
      <c r="G1253"/>
    </row>
    <row r="1254" spans="1:7" x14ac:dyDescent="0.25">
      <c r="A1254" t="s">
        <v>2759</v>
      </c>
      <c r="B1254" t="s">
        <v>2760</v>
      </c>
      <c r="C1254" s="14">
        <v>1.6713403381077201</v>
      </c>
      <c r="D1254" s="13">
        <v>0.129091580664322</v>
      </c>
      <c r="E1254" s="9" t="s">
        <v>5</v>
      </c>
      <c r="F1254" t="s">
        <v>5</v>
      </c>
      <c r="G1254"/>
    </row>
    <row r="1255" spans="1:7" x14ac:dyDescent="0.25">
      <c r="A1255" t="s">
        <v>2761</v>
      </c>
      <c r="B1255" t="s">
        <v>2762</v>
      </c>
      <c r="C1255" s="14">
        <v>1.9378640328856001</v>
      </c>
      <c r="D1255" s="13">
        <v>0.12919695607778101</v>
      </c>
      <c r="E1255" s="9" t="s">
        <v>5</v>
      </c>
      <c r="F1255" t="s">
        <v>5</v>
      </c>
      <c r="G1255"/>
    </row>
    <row r="1256" spans="1:7" x14ac:dyDescent="0.25">
      <c r="A1256" t="s">
        <v>2763</v>
      </c>
      <c r="B1256" t="s">
        <v>2764</v>
      </c>
      <c r="C1256" s="14">
        <v>0.839394057191447</v>
      </c>
      <c r="D1256" s="13">
        <v>0.130262588818921</v>
      </c>
      <c r="E1256" s="9" t="s">
        <v>5</v>
      </c>
      <c r="F1256" t="s">
        <v>5</v>
      </c>
      <c r="G1256"/>
    </row>
    <row r="1257" spans="1:7" x14ac:dyDescent="0.25">
      <c r="A1257" t="s">
        <v>2765</v>
      </c>
      <c r="B1257" t="s">
        <v>2766</v>
      </c>
      <c r="C1257" s="14">
        <v>0.78774241441940096</v>
      </c>
      <c r="D1257" s="13">
        <v>0.130521246133946</v>
      </c>
      <c r="E1257" s="9" t="s">
        <v>5</v>
      </c>
      <c r="F1257" t="s">
        <v>5</v>
      </c>
      <c r="G1257"/>
    </row>
    <row r="1258" spans="1:7" x14ac:dyDescent="0.25">
      <c r="A1258" t="s">
        <v>2767</v>
      </c>
      <c r="B1258" t="s">
        <v>2768</v>
      </c>
      <c r="C1258" s="14">
        <v>1.50844489497281</v>
      </c>
      <c r="D1258" s="13">
        <v>0.131401531897263</v>
      </c>
      <c r="E1258" s="9" t="s">
        <v>5</v>
      </c>
      <c r="F1258" t="s">
        <v>5</v>
      </c>
      <c r="G1258"/>
    </row>
    <row r="1259" spans="1:7" x14ac:dyDescent="0.25">
      <c r="A1259" t="s">
        <v>2769</v>
      </c>
      <c r="B1259" t="s">
        <v>2770</v>
      </c>
      <c r="C1259" s="14">
        <v>0.85888958776485702</v>
      </c>
      <c r="D1259" s="13">
        <v>0.13292128436428</v>
      </c>
      <c r="E1259" s="9" t="s">
        <v>5</v>
      </c>
      <c r="F1259" t="s">
        <v>5</v>
      </c>
      <c r="G1259"/>
    </row>
    <row r="1260" spans="1:7" x14ac:dyDescent="0.25">
      <c r="A1260" t="s">
        <v>2771</v>
      </c>
      <c r="B1260" t="s">
        <v>2772</v>
      </c>
      <c r="C1260" s="14">
        <v>1.9109446093795299</v>
      </c>
      <c r="D1260" s="13">
        <v>0.13343088936689201</v>
      </c>
      <c r="E1260" s="9" t="s">
        <v>5</v>
      </c>
      <c r="F1260" t="s">
        <v>5</v>
      </c>
      <c r="G1260"/>
    </row>
    <row r="1261" spans="1:7" x14ac:dyDescent="0.25">
      <c r="A1261" t="s">
        <v>2773</v>
      </c>
      <c r="B1261" t="s">
        <v>2774</v>
      </c>
      <c r="C1261" s="14">
        <v>0.85567482881658996</v>
      </c>
      <c r="D1261" s="13">
        <v>0.13381172458985399</v>
      </c>
      <c r="E1261" s="9" t="s">
        <v>5</v>
      </c>
      <c r="F1261" t="s">
        <v>5</v>
      </c>
      <c r="G1261"/>
    </row>
    <row r="1262" spans="1:7" x14ac:dyDescent="0.25">
      <c r="A1262" t="s">
        <v>2775</v>
      </c>
      <c r="B1262" t="s">
        <v>2776</v>
      </c>
      <c r="C1262" s="14">
        <v>1.6444557412216001</v>
      </c>
      <c r="D1262" s="13">
        <v>0.13381172458985399</v>
      </c>
      <c r="E1262" s="9" t="s">
        <v>5</v>
      </c>
      <c r="F1262" t="s">
        <v>5</v>
      </c>
      <c r="G1262"/>
    </row>
    <row r="1263" spans="1:7" x14ac:dyDescent="0.25">
      <c r="A1263" t="s">
        <v>2777</v>
      </c>
      <c r="B1263" t="s">
        <v>2778</v>
      </c>
      <c r="C1263" s="14">
        <v>0.65145713412527895</v>
      </c>
      <c r="D1263" s="13">
        <v>0.13404861066733401</v>
      </c>
      <c r="E1263" s="9" t="s">
        <v>5</v>
      </c>
      <c r="F1263" t="s">
        <v>5</v>
      </c>
      <c r="G1263"/>
    </row>
    <row r="1264" spans="1:7" x14ac:dyDescent="0.25">
      <c r="A1264" t="s">
        <v>2779</v>
      </c>
      <c r="B1264" t="s">
        <v>2780</v>
      </c>
      <c r="C1264" s="14">
        <v>0.83896227337576501</v>
      </c>
      <c r="D1264" s="13">
        <v>0.13404861066733401</v>
      </c>
      <c r="E1264" s="9" t="s">
        <v>5</v>
      </c>
      <c r="F1264" t="s">
        <v>5</v>
      </c>
      <c r="G1264"/>
    </row>
    <row r="1265" spans="1:7" x14ac:dyDescent="0.25">
      <c r="A1265" t="s">
        <v>2781</v>
      </c>
      <c r="B1265" t="s">
        <v>2782</v>
      </c>
      <c r="C1265" s="14">
        <v>1.25496498837811</v>
      </c>
      <c r="D1265" s="13">
        <v>0.13499398006412</v>
      </c>
      <c r="E1265" s="9" t="s">
        <v>5</v>
      </c>
      <c r="F1265" t="s">
        <v>5</v>
      </c>
      <c r="G1265"/>
    </row>
    <row r="1266" spans="1:7" x14ac:dyDescent="0.25">
      <c r="A1266" t="s">
        <v>2783</v>
      </c>
      <c r="B1266" t="s">
        <v>2784</v>
      </c>
      <c r="C1266" s="14">
        <v>1.2583260056480501</v>
      </c>
      <c r="D1266" s="13">
        <v>0.13537350919883501</v>
      </c>
      <c r="E1266" s="9" t="s">
        <v>5</v>
      </c>
      <c r="F1266" t="s">
        <v>5</v>
      </c>
      <c r="G1266"/>
    </row>
    <row r="1267" spans="1:7" x14ac:dyDescent="0.25">
      <c r="A1267" t="s">
        <v>2785</v>
      </c>
      <c r="B1267" t="s">
        <v>2786</v>
      </c>
      <c r="C1267" s="14">
        <v>0.77429538077632898</v>
      </c>
      <c r="D1267" s="13">
        <v>0.13638303318578099</v>
      </c>
      <c r="E1267" s="9" t="s">
        <v>5</v>
      </c>
      <c r="F1267" t="s">
        <v>5</v>
      </c>
      <c r="G1267"/>
    </row>
    <row r="1268" spans="1:7" x14ac:dyDescent="0.25">
      <c r="A1268" t="s">
        <v>2787</v>
      </c>
      <c r="B1268" t="s">
        <v>2788</v>
      </c>
      <c r="C1268" s="14">
        <v>1.2175762974203801</v>
      </c>
      <c r="D1268" s="13">
        <v>0.13673467878981799</v>
      </c>
      <c r="E1268" s="9" t="s">
        <v>5</v>
      </c>
      <c r="F1268" t="s">
        <v>5</v>
      </c>
      <c r="G1268"/>
    </row>
    <row r="1269" spans="1:7" x14ac:dyDescent="0.25">
      <c r="A1269" t="s">
        <v>2789</v>
      </c>
      <c r="B1269" t="s">
        <v>2790</v>
      </c>
      <c r="C1269" s="14">
        <v>0.80067955705527705</v>
      </c>
      <c r="D1269" s="13">
        <v>0.13775694968021901</v>
      </c>
      <c r="E1269" s="9" t="s">
        <v>5</v>
      </c>
      <c r="F1269" t="s">
        <v>5</v>
      </c>
      <c r="G1269"/>
    </row>
    <row r="1270" spans="1:7" x14ac:dyDescent="0.25">
      <c r="A1270" t="s">
        <v>2791</v>
      </c>
      <c r="B1270" t="s">
        <v>2792</v>
      </c>
      <c r="C1270" s="14">
        <v>0.85431898473516599</v>
      </c>
      <c r="D1270" s="13">
        <v>0.13855057043228799</v>
      </c>
      <c r="E1270" s="9" t="s">
        <v>5</v>
      </c>
      <c r="F1270" t="s">
        <v>5</v>
      </c>
      <c r="G1270"/>
    </row>
    <row r="1271" spans="1:7" x14ac:dyDescent="0.25">
      <c r="A1271" t="s">
        <v>2793</v>
      </c>
      <c r="B1271" t="s">
        <v>2794</v>
      </c>
      <c r="C1271" s="14">
        <v>1.18382384066955</v>
      </c>
      <c r="D1271" s="13">
        <v>0.13855057043228799</v>
      </c>
      <c r="E1271" s="9" t="s">
        <v>5</v>
      </c>
      <c r="F1271" t="s">
        <v>5</v>
      </c>
      <c r="G1271"/>
    </row>
    <row r="1272" spans="1:7" x14ac:dyDescent="0.25">
      <c r="A1272" t="s">
        <v>2795</v>
      </c>
      <c r="B1272" t="s">
        <v>2796</v>
      </c>
      <c r="C1272" s="14">
        <v>0.70594947706898703</v>
      </c>
      <c r="D1272" s="13">
        <v>0.13879303269485599</v>
      </c>
      <c r="E1272" s="9" t="s">
        <v>5</v>
      </c>
      <c r="F1272" t="s">
        <v>5</v>
      </c>
      <c r="G1272"/>
    </row>
    <row r="1273" spans="1:7" x14ac:dyDescent="0.25">
      <c r="A1273" t="s">
        <v>2797</v>
      </c>
      <c r="B1273" t="s">
        <v>2798</v>
      </c>
      <c r="C1273" s="14">
        <v>1.51263492607645</v>
      </c>
      <c r="D1273" s="13">
        <v>0.13879303269485599</v>
      </c>
      <c r="E1273" s="9" t="s">
        <v>5</v>
      </c>
      <c r="F1273" t="s">
        <v>5</v>
      </c>
      <c r="G1273"/>
    </row>
    <row r="1274" spans="1:7" x14ac:dyDescent="0.25">
      <c r="A1274" t="s">
        <v>2799</v>
      </c>
      <c r="B1274" t="s">
        <v>2800</v>
      </c>
      <c r="C1274" s="14">
        <v>0.79040128161885204</v>
      </c>
      <c r="D1274" s="13">
        <v>0.13941749461231301</v>
      </c>
      <c r="E1274" s="9" t="s">
        <v>5</v>
      </c>
      <c r="F1274" t="s">
        <v>5</v>
      </c>
      <c r="G1274"/>
    </row>
    <row r="1275" spans="1:7" x14ac:dyDescent="0.25">
      <c r="A1275" t="s">
        <v>1175</v>
      </c>
      <c r="B1275" t="s">
        <v>1176</v>
      </c>
      <c r="C1275" s="14">
        <v>0.78509072534837498</v>
      </c>
      <c r="D1275" s="13">
        <v>0.14090231581742299</v>
      </c>
      <c r="E1275" s="9" t="s">
        <v>5</v>
      </c>
      <c r="F1275" t="s">
        <v>5</v>
      </c>
      <c r="G1275"/>
    </row>
    <row r="1276" spans="1:7" x14ac:dyDescent="0.25">
      <c r="A1276" t="s">
        <v>2801</v>
      </c>
      <c r="B1276" t="s">
        <v>2802</v>
      </c>
      <c r="C1276" s="14">
        <v>1.8583036609035199</v>
      </c>
      <c r="D1276" s="13">
        <v>0.14093854546118301</v>
      </c>
      <c r="E1276" s="9" t="s">
        <v>5</v>
      </c>
      <c r="F1276" t="s">
        <v>5</v>
      </c>
      <c r="G1276"/>
    </row>
    <row r="1277" spans="1:7" x14ac:dyDescent="0.25">
      <c r="A1277" t="s">
        <v>2803</v>
      </c>
      <c r="B1277" t="s">
        <v>2804</v>
      </c>
      <c r="C1277" s="14">
        <v>0.65427297987683497</v>
      </c>
      <c r="D1277" s="13">
        <v>0.141176496463779</v>
      </c>
      <c r="E1277" s="9" t="s">
        <v>5</v>
      </c>
      <c r="F1277" t="s">
        <v>5</v>
      </c>
      <c r="G1277"/>
    </row>
    <row r="1278" spans="1:7" x14ac:dyDescent="0.25">
      <c r="A1278" t="s">
        <v>2805</v>
      </c>
      <c r="B1278" t="s">
        <v>2806</v>
      </c>
      <c r="C1278" s="14">
        <v>0.64070803199908399</v>
      </c>
      <c r="D1278" s="13">
        <v>0.142100646784031</v>
      </c>
      <c r="E1278" s="9" t="s">
        <v>5</v>
      </c>
      <c r="F1278" t="s">
        <v>5</v>
      </c>
      <c r="G1278"/>
    </row>
    <row r="1279" spans="1:7" x14ac:dyDescent="0.25">
      <c r="A1279" t="s">
        <v>2807</v>
      </c>
      <c r="B1279" t="s">
        <v>2808</v>
      </c>
      <c r="C1279" s="14">
        <v>0.81912060519395502</v>
      </c>
      <c r="D1279" s="13">
        <v>0.142219269883396</v>
      </c>
      <c r="E1279" s="9" t="s">
        <v>5</v>
      </c>
      <c r="F1279" t="s">
        <v>5</v>
      </c>
      <c r="G1279"/>
    </row>
    <row r="1280" spans="1:7" x14ac:dyDescent="0.25">
      <c r="A1280" t="s">
        <v>2809</v>
      </c>
      <c r="B1280" t="s">
        <v>2810</v>
      </c>
      <c r="C1280" s="14">
        <v>1.12736961765704</v>
      </c>
      <c r="D1280" s="13">
        <v>0.14256420980944501</v>
      </c>
      <c r="E1280" s="9" t="s">
        <v>5</v>
      </c>
      <c r="F1280" t="s">
        <v>5</v>
      </c>
      <c r="G1280"/>
    </row>
    <row r="1281" spans="1:7" x14ac:dyDescent="0.25">
      <c r="A1281" t="s">
        <v>2811</v>
      </c>
      <c r="B1281" t="s">
        <v>2812</v>
      </c>
      <c r="C1281" s="14">
        <v>0.84591951410059696</v>
      </c>
      <c r="D1281" s="13">
        <v>0.14256420980944501</v>
      </c>
      <c r="E1281" s="9" t="s">
        <v>5</v>
      </c>
      <c r="F1281" t="s">
        <v>5</v>
      </c>
      <c r="G1281"/>
    </row>
    <row r="1282" spans="1:7" x14ac:dyDescent="0.25">
      <c r="A1282" t="s">
        <v>2813</v>
      </c>
      <c r="B1282" t="s">
        <v>2814</v>
      </c>
      <c r="C1282" s="14">
        <v>0.76010303125331502</v>
      </c>
      <c r="D1282" s="13">
        <v>0.14258910374206199</v>
      </c>
      <c r="E1282" s="9" t="s">
        <v>5</v>
      </c>
      <c r="F1282" t="s">
        <v>5</v>
      </c>
      <c r="G1282"/>
    </row>
    <row r="1283" spans="1:7" x14ac:dyDescent="0.25">
      <c r="A1283" t="s">
        <v>2815</v>
      </c>
      <c r="B1283" t="s">
        <v>2816</v>
      </c>
      <c r="C1283" s="14">
        <v>0.83923079932622402</v>
      </c>
      <c r="D1283" s="13">
        <v>0.14258910374206199</v>
      </c>
      <c r="E1283" s="9" t="s">
        <v>5</v>
      </c>
      <c r="F1283" t="s">
        <v>5</v>
      </c>
      <c r="G1283"/>
    </row>
    <row r="1284" spans="1:7" x14ac:dyDescent="0.25">
      <c r="A1284" t="s">
        <v>2817</v>
      </c>
      <c r="B1284" t="s">
        <v>2818</v>
      </c>
      <c r="C1284" s="14">
        <v>1.36537441272587</v>
      </c>
      <c r="D1284" s="13">
        <v>0.14258910374206199</v>
      </c>
      <c r="E1284" s="9" t="s">
        <v>5</v>
      </c>
      <c r="F1284" t="s">
        <v>5</v>
      </c>
      <c r="G1284"/>
    </row>
    <row r="1285" spans="1:7" x14ac:dyDescent="0.25">
      <c r="A1285" t="s">
        <v>2819</v>
      </c>
      <c r="B1285" t="s">
        <v>2820</v>
      </c>
      <c r="C1285" s="14">
        <v>1.2742977092529599</v>
      </c>
      <c r="D1285" s="13">
        <v>0.14258910374206199</v>
      </c>
      <c r="E1285" s="9" t="s">
        <v>5</v>
      </c>
      <c r="F1285" t="s">
        <v>5</v>
      </c>
      <c r="G1285"/>
    </row>
    <row r="1286" spans="1:7" x14ac:dyDescent="0.25">
      <c r="A1286" t="s">
        <v>2821</v>
      </c>
      <c r="B1286" t="s">
        <v>2822</v>
      </c>
      <c r="C1286" s="14">
        <v>0.63317682900139804</v>
      </c>
      <c r="D1286" s="13">
        <v>0.14258910374206199</v>
      </c>
      <c r="E1286" s="9" t="s">
        <v>5</v>
      </c>
      <c r="F1286" t="s">
        <v>5</v>
      </c>
      <c r="G1286"/>
    </row>
    <row r="1287" spans="1:7" x14ac:dyDescent="0.25">
      <c r="A1287" t="s">
        <v>2823</v>
      </c>
      <c r="B1287" t="s">
        <v>2824</v>
      </c>
      <c r="C1287" s="14">
        <v>0.84250068266043598</v>
      </c>
      <c r="D1287" s="13">
        <v>0.14270180934535201</v>
      </c>
      <c r="E1287" s="9" t="s">
        <v>5</v>
      </c>
      <c r="F1287" t="s">
        <v>5</v>
      </c>
      <c r="G1287"/>
    </row>
    <row r="1288" spans="1:7" x14ac:dyDescent="0.25">
      <c r="A1288" t="s">
        <v>2825</v>
      </c>
      <c r="B1288" t="s">
        <v>2826</v>
      </c>
      <c r="C1288" s="14">
        <v>1.16123026366811</v>
      </c>
      <c r="D1288" s="13">
        <v>0.14282575886537499</v>
      </c>
      <c r="E1288" s="9" t="s">
        <v>5</v>
      </c>
      <c r="F1288" t="s">
        <v>5</v>
      </c>
      <c r="G1288"/>
    </row>
    <row r="1289" spans="1:7" x14ac:dyDescent="0.25">
      <c r="A1289" t="s">
        <v>2827</v>
      </c>
      <c r="B1289" t="s">
        <v>2828</v>
      </c>
      <c r="C1289" s="14">
        <v>1.2649337820473301</v>
      </c>
      <c r="D1289" s="13">
        <v>0.14294902138013299</v>
      </c>
      <c r="E1289" s="9" t="s">
        <v>5</v>
      </c>
      <c r="F1289" t="s">
        <v>5</v>
      </c>
      <c r="G1289"/>
    </row>
    <row r="1290" spans="1:7" x14ac:dyDescent="0.25">
      <c r="A1290" t="s">
        <v>2829</v>
      </c>
      <c r="B1290" t="s">
        <v>2830</v>
      </c>
      <c r="C1290" s="14">
        <v>2.0655905087673001</v>
      </c>
      <c r="D1290" s="13">
        <v>0.142959113213881</v>
      </c>
      <c r="E1290" s="9" t="s">
        <v>5</v>
      </c>
      <c r="F1290" t="s">
        <v>5</v>
      </c>
      <c r="G1290"/>
    </row>
    <row r="1291" spans="1:7" x14ac:dyDescent="0.25">
      <c r="A1291" t="s">
        <v>2831</v>
      </c>
      <c r="B1291" t="s">
        <v>2832</v>
      </c>
      <c r="C1291" s="14">
        <v>0.76411096533535094</v>
      </c>
      <c r="D1291" s="13">
        <v>0.14316454543428001</v>
      </c>
      <c r="E1291" s="9" t="s">
        <v>5</v>
      </c>
      <c r="F1291" t="s">
        <v>5</v>
      </c>
      <c r="G1291"/>
    </row>
    <row r="1292" spans="1:7" x14ac:dyDescent="0.25">
      <c r="A1292" t="s">
        <v>2833</v>
      </c>
      <c r="B1292" t="s">
        <v>2834</v>
      </c>
      <c r="C1292" s="14">
        <v>0.853698760104322</v>
      </c>
      <c r="D1292" s="13">
        <v>0.14332790246611801</v>
      </c>
      <c r="E1292" s="9" t="s">
        <v>5</v>
      </c>
      <c r="F1292" t="s">
        <v>5</v>
      </c>
      <c r="G1292"/>
    </row>
    <row r="1293" spans="1:7" x14ac:dyDescent="0.25">
      <c r="A1293" t="s">
        <v>2835</v>
      </c>
      <c r="B1293" t="s">
        <v>2836</v>
      </c>
      <c r="C1293" s="14">
        <v>0.68745006057813196</v>
      </c>
      <c r="D1293" s="13">
        <v>0.14332790246611801</v>
      </c>
      <c r="E1293" s="9" t="s">
        <v>5</v>
      </c>
      <c r="F1293" t="s">
        <v>5</v>
      </c>
      <c r="G1293"/>
    </row>
    <row r="1294" spans="1:7" x14ac:dyDescent="0.25">
      <c r="A1294" t="s">
        <v>2837</v>
      </c>
      <c r="B1294" t="s">
        <v>2838</v>
      </c>
      <c r="C1294" s="14">
        <v>0.85655703896033697</v>
      </c>
      <c r="D1294" s="13">
        <v>0.14332790246611801</v>
      </c>
      <c r="E1294" s="9" t="s">
        <v>5</v>
      </c>
      <c r="F1294" t="s">
        <v>5</v>
      </c>
      <c r="G1294"/>
    </row>
    <row r="1295" spans="1:7" x14ac:dyDescent="0.25">
      <c r="A1295" t="s">
        <v>2839</v>
      </c>
      <c r="B1295" t="s">
        <v>2840</v>
      </c>
      <c r="C1295" s="14">
        <v>0.73373120357480304</v>
      </c>
      <c r="D1295" s="13">
        <v>0.14335725558492701</v>
      </c>
      <c r="E1295" s="9" t="s">
        <v>5</v>
      </c>
      <c r="F1295" t="s">
        <v>5</v>
      </c>
      <c r="G1295"/>
    </row>
    <row r="1296" spans="1:7" x14ac:dyDescent="0.25">
      <c r="A1296" t="s">
        <v>2841</v>
      </c>
      <c r="B1296" t="s">
        <v>2842</v>
      </c>
      <c r="C1296" s="14">
        <v>1.69573004938146</v>
      </c>
      <c r="D1296" s="13">
        <v>0.14386901060318999</v>
      </c>
      <c r="E1296" s="9" t="s">
        <v>5</v>
      </c>
      <c r="F1296" t="s">
        <v>5</v>
      </c>
      <c r="G1296"/>
    </row>
    <row r="1297" spans="1:7" x14ac:dyDescent="0.25">
      <c r="A1297" t="s">
        <v>2843</v>
      </c>
      <c r="B1297" t="s">
        <v>2844</v>
      </c>
      <c r="C1297" s="14">
        <v>0.81221921573418498</v>
      </c>
      <c r="D1297" s="13">
        <v>0.14386901060318999</v>
      </c>
      <c r="E1297" s="9" t="s">
        <v>5</v>
      </c>
      <c r="F1297" t="s">
        <v>5</v>
      </c>
      <c r="G1297"/>
    </row>
    <row r="1298" spans="1:7" x14ac:dyDescent="0.25">
      <c r="A1298" t="s">
        <v>2845</v>
      </c>
      <c r="B1298" t="s">
        <v>2846</v>
      </c>
      <c r="C1298" s="14">
        <v>0.63208620547092098</v>
      </c>
      <c r="D1298" s="13">
        <v>0.14502942122806201</v>
      </c>
      <c r="E1298" s="9" t="s">
        <v>5</v>
      </c>
      <c r="F1298" t="s">
        <v>5</v>
      </c>
      <c r="G1298"/>
    </row>
    <row r="1299" spans="1:7" x14ac:dyDescent="0.25">
      <c r="A1299" t="s">
        <v>2847</v>
      </c>
      <c r="B1299" t="s">
        <v>2848</v>
      </c>
      <c r="C1299" s="14">
        <v>1.1485606717682499</v>
      </c>
      <c r="D1299" s="13">
        <v>0.14516813801781001</v>
      </c>
      <c r="E1299" s="9" t="s">
        <v>5</v>
      </c>
      <c r="F1299" t="s">
        <v>5</v>
      </c>
      <c r="G1299"/>
    </row>
    <row r="1300" spans="1:7" x14ac:dyDescent="0.25">
      <c r="A1300" t="s">
        <v>2849</v>
      </c>
      <c r="B1300" t="s">
        <v>2850</v>
      </c>
      <c r="C1300" s="14">
        <v>1.42309137203887</v>
      </c>
      <c r="D1300" s="13">
        <v>0.145199578599851</v>
      </c>
      <c r="E1300" s="9" t="s">
        <v>5</v>
      </c>
      <c r="F1300" t="s">
        <v>5</v>
      </c>
      <c r="G1300"/>
    </row>
    <row r="1301" spans="1:7" x14ac:dyDescent="0.25">
      <c r="A1301" t="s">
        <v>2851</v>
      </c>
      <c r="B1301" t="s">
        <v>2852</v>
      </c>
      <c r="C1301" s="14">
        <v>1.19085242847773</v>
      </c>
      <c r="D1301" s="13">
        <v>0.146025005305192</v>
      </c>
      <c r="E1301" s="9" t="s">
        <v>5</v>
      </c>
      <c r="F1301" t="s">
        <v>5</v>
      </c>
      <c r="G1301"/>
    </row>
    <row r="1302" spans="1:7" x14ac:dyDescent="0.25">
      <c r="A1302" t="s">
        <v>2853</v>
      </c>
      <c r="B1302" t="s">
        <v>2854</v>
      </c>
      <c r="C1302" s="14">
        <v>0.88697353066335605</v>
      </c>
      <c r="D1302" s="13">
        <v>0.146242696599508</v>
      </c>
      <c r="E1302" s="9" t="s">
        <v>5</v>
      </c>
      <c r="F1302" t="s">
        <v>5</v>
      </c>
      <c r="G1302"/>
    </row>
    <row r="1303" spans="1:7" x14ac:dyDescent="0.25">
      <c r="A1303" t="s">
        <v>2855</v>
      </c>
      <c r="B1303" t="s">
        <v>2856</v>
      </c>
      <c r="C1303" s="14">
        <v>0.81727480149202403</v>
      </c>
      <c r="D1303" s="13">
        <v>0.146242696599508</v>
      </c>
      <c r="E1303" s="9" t="s">
        <v>5</v>
      </c>
      <c r="F1303" t="s">
        <v>5</v>
      </c>
      <c r="G1303"/>
    </row>
    <row r="1304" spans="1:7" x14ac:dyDescent="0.25">
      <c r="A1304" t="s">
        <v>2857</v>
      </c>
      <c r="B1304" t="s">
        <v>2858</v>
      </c>
      <c r="C1304" s="14">
        <v>1.6432566644228701</v>
      </c>
      <c r="D1304" s="13">
        <v>0.14721484843966801</v>
      </c>
      <c r="E1304" s="9" t="s">
        <v>5</v>
      </c>
      <c r="F1304" t="s">
        <v>5</v>
      </c>
      <c r="G1304"/>
    </row>
    <row r="1305" spans="1:7" x14ac:dyDescent="0.25">
      <c r="A1305" t="s">
        <v>2859</v>
      </c>
      <c r="B1305" t="s">
        <v>2860</v>
      </c>
      <c r="C1305" s="14">
        <v>0.89335331203691504</v>
      </c>
      <c r="D1305" s="13">
        <v>0.14724830303528399</v>
      </c>
      <c r="E1305" s="9" t="s">
        <v>5</v>
      </c>
      <c r="F1305" t="s">
        <v>5</v>
      </c>
      <c r="G1305"/>
    </row>
    <row r="1306" spans="1:7" x14ac:dyDescent="0.25">
      <c r="A1306" t="s">
        <v>2861</v>
      </c>
      <c r="B1306" t="s">
        <v>2862</v>
      </c>
      <c r="C1306" s="14">
        <v>0.73673825988993902</v>
      </c>
      <c r="D1306" s="13">
        <v>0.147640415759797</v>
      </c>
      <c r="E1306" s="9" t="s">
        <v>5</v>
      </c>
      <c r="F1306" t="s">
        <v>5</v>
      </c>
      <c r="G1306"/>
    </row>
    <row r="1307" spans="1:7" x14ac:dyDescent="0.25">
      <c r="A1307" t="s">
        <v>2863</v>
      </c>
      <c r="B1307" t="s">
        <v>2864</v>
      </c>
      <c r="C1307" s="14">
        <v>0.82390452020503202</v>
      </c>
      <c r="D1307" s="13">
        <v>0.15015033199178199</v>
      </c>
      <c r="E1307" s="9" t="s">
        <v>5</v>
      </c>
      <c r="F1307" t="s">
        <v>5</v>
      </c>
      <c r="G1307"/>
    </row>
    <row r="1308" spans="1:7" x14ac:dyDescent="0.25">
      <c r="A1308" t="s">
        <v>2865</v>
      </c>
      <c r="B1308" t="s">
        <v>2866</v>
      </c>
      <c r="C1308" s="14">
        <v>0.88661682473636105</v>
      </c>
      <c r="D1308" s="13">
        <v>0.15091463903674401</v>
      </c>
      <c r="E1308" s="9" t="s">
        <v>5</v>
      </c>
      <c r="F1308" t="s">
        <v>5</v>
      </c>
      <c r="G1308"/>
    </row>
    <row r="1309" spans="1:7" x14ac:dyDescent="0.25">
      <c r="A1309" t="s">
        <v>2867</v>
      </c>
      <c r="B1309" t="s">
        <v>2868</v>
      </c>
      <c r="C1309" s="14">
        <v>1.2329470779256899</v>
      </c>
      <c r="D1309" s="13">
        <v>0.15091463903674401</v>
      </c>
      <c r="E1309" s="9" t="s">
        <v>5</v>
      </c>
      <c r="F1309" t="s">
        <v>5</v>
      </c>
      <c r="G1309"/>
    </row>
    <row r="1310" spans="1:7" x14ac:dyDescent="0.25">
      <c r="A1310" t="s">
        <v>2869</v>
      </c>
      <c r="B1310" t="s">
        <v>2870</v>
      </c>
      <c r="C1310" s="14">
        <v>1.5722860601253501</v>
      </c>
      <c r="D1310" s="13">
        <v>0.15114835774373001</v>
      </c>
      <c r="E1310" s="9" t="s">
        <v>5</v>
      </c>
      <c r="F1310" t="s">
        <v>5</v>
      </c>
      <c r="G1310"/>
    </row>
    <row r="1311" spans="1:7" x14ac:dyDescent="0.25">
      <c r="A1311" t="s">
        <v>2871</v>
      </c>
      <c r="B1311" t="s">
        <v>2872</v>
      </c>
      <c r="C1311" s="14">
        <v>1.78049283780886</v>
      </c>
      <c r="D1311" s="13">
        <v>0.15114835774373001</v>
      </c>
      <c r="E1311" s="9" t="s">
        <v>5</v>
      </c>
      <c r="F1311" t="s">
        <v>5</v>
      </c>
      <c r="G1311"/>
    </row>
    <row r="1312" spans="1:7" x14ac:dyDescent="0.25">
      <c r="A1312" t="s">
        <v>2873</v>
      </c>
      <c r="B1312" t="s">
        <v>2874</v>
      </c>
      <c r="C1312" s="14">
        <v>0.73901525524218603</v>
      </c>
      <c r="D1312" s="13">
        <v>0.152189167512331</v>
      </c>
      <c r="E1312" s="9" t="s">
        <v>5</v>
      </c>
      <c r="F1312" t="s">
        <v>5</v>
      </c>
      <c r="G1312"/>
    </row>
    <row r="1313" spans="1:7" x14ac:dyDescent="0.25">
      <c r="A1313" t="s">
        <v>2875</v>
      </c>
      <c r="B1313" t="s">
        <v>2876</v>
      </c>
      <c r="C1313" s="14">
        <v>0.69843332435596595</v>
      </c>
      <c r="D1313" s="13">
        <v>0.15240239922607801</v>
      </c>
      <c r="E1313" s="9" t="s">
        <v>5</v>
      </c>
      <c r="F1313" t="s">
        <v>5</v>
      </c>
      <c r="G1313"/>
    </row>
    <row r="1314" spans="1:7" x14ac:dyDescent="0.25">
      <c r="A1314" t="s">
        <v>2877</v>
      </c>
      <c r="B1314" t="s">
        <v>2878</v>
      </c>
      <c r="C1314" s="14">
        <v>1.25178624238823</v>
      </c>
      <c r="D1314" s="13">
        <v>0.152419305044312</v>
      </c>
      <c r="E1314" s="9" t="s">
        <v>5</v>
      </c>
      <c r="F1314" t="s">
        <v>5</v>
      </c>
      <c r="G1314"/>
    </row>
    <row r="1315" spans="1:7" x14ac:dyDescent="0.25">
      <c r="A1315" t="s">
        <v>2879</v>
      </c>
      <c r="B1315" t="s">
        <v>2880</v>
      </c>
      <c r="C1315" s="14">
        <v>1.1432574174683701</v>
      </c>
      <c r="D1315" s="13">
        <v>0.152574996229011</v>
      </c>
      <c r="E1315" s="9" t="s">
        <v>5</v>
      </c>
      <c r="F1315" t="s">
        <v>5</v>
      </c>
      <c r="G1315"/>
    </row>
    <row r="1316" spans="1:7" x14ac:dyDescent="0.25">
      <c r="A1316" t="s">
        <v>2881</v>
      </c>
      <c r="B1316" t="s">
        <v>2882</v>
      </c>
      <c r="C1316" s="14">
        <v>1.30639318941761</v>
      </c>
      <c r="D1316" s="13">
        <v>0.152755078848688</v>
      </c>
      <c r="E1316" s="9" t="s">
        <v>5</v>
      </c>
      <c r="F1316" t="s">
        <v>5</v>
      </c>
      <c r="G1316"/>
    </row>
    <row r="1317" spans="1:7" x14ac:dyDescent="0.25">
      <c r="A1317" t="s">
        <v>2883</v>
      </c>
      <c r="B1317" t="s">
        <v>2884</v>
      </c>
      <c r="C1317" s="14">
        <v>0.78762293863354105</v>
      </c>
      <c r="D1317" s="13">
        <v>0.15323309698062301</v>
      </c>
      <c r="E1317" s="9" t="s">
        <v>5</v>
      </c>
      <c r="F1317" t="s">
        <v>5</v>
      </c>
      <c r="G1317"/>
    </row>
    <row r="1318" spans="1:7" x14ac:dyDescent="0.25">
      <c r="A1318" t="s">
        <v>2885</v>
      </c>
      <c r="B1318" t="s">
        <v>2886</v>
      </c>
      <c r="C1318" s="14">
        <v>0.82330869802878603</v>
      </c>
      <c r="D1318" s="13">
        <v>0.153646034256986</v>
      </c>
      <c r="E1318" s="9" t="s">
        <v>5</v>
      </c>
      <c r="F1318" t="s">
        <v>5</v>
      </c>
      <c r="G1318"/>
    </row>
    <row r="1319" spans="1:7" x14ac:dyDescent="0.25">
      <c r="A1319" t="s">
        <v>2887</v>
      </c>
      <c r="B1319" t="s">
        <v>2888</v>
      </c>
      <c r="C1319" s="14">
        <v>1.2630177599054</v>
      </c>
      <c r="D1319" s="13">
        <v>0.15385557490938601</v>
      </c>
      <c r="E1319" s="9" t="s">
        <v>5</v>
      </c>
      <c r="F1319" t="s">
        <v>5</v>
      </c>
      <c r="G1319"/>
    </row>
    <row r="1320" spans="1:7" x14ac:dyDescent="0.25">
      <c r="A1320" t="s">
        <v>2889</v>
      </c>
      <c r="B1320" t="s">
        <v>2890</v>
      </c>
      <c r="C1320" s="14">
        <v>1.3674408447808</v>
      </c>
      <c r="D1320" s="13">
        <v>0.15385557490938601</v>
      </c>
      <c r="E1320" s="9" t="s">
        <v>5</v>
      </c>
      <c r="F1320" t="s">
        <v>5</v>
      </c>
      <c r="G1320"/>
    </row>
    <row r="1321" spans="1:7" x14ac:dyDescent="0.25">
      <c r="A1321" t="s">
        <v>2891</v>
      </c>
      <c r="B1321" t="s">
        <v>2892</v>
      </c>
      <c r="C1321" s="14">
        <v>1.1676698537653201</v>
      </c>
      <c r="D1321" s="13">
        <v>0.153887804906814</v>
      </c>
      <c r="E1321" s="9" t="s">
        <v>5</v>
      </c>
      <c r="F1321" t="s">
        <v>5</v>
      </c>
      <c r="G1321"/>
    </row>
    <row r="1322" spans="1:7" x14ac:dyDescent="0.25">
      <c r="A1322" t="s">
        <v>2893</v>
      </c>
      <c r="B1322" t="s">
        <v>2894</v>
      </c>
      <c r="C1322" s="14">
        <v>1.2446711795994501</v>
      </c>
      <c r="D1322" s="13">
        <v>0.154158535140655</v>
      </c>
      <c r="E1322" s="9" t="s">
        <v>5</v>
      </c>
      <c r="F1322" t="s">
        <v>5</v>
      </c>
      <c r="G1322"/>
    </row>
    <row r="1323" spans="1:7" x14ac:dyDescent="0.25">
      <c r="A1323" t="s">
        <v>2895</v>
      </c>
      <c r="B1323" t="s">
        <v>2896</v>
      </c>
      <c r="C1323" s="14">
        <v>0.810297367244869</v>
      </c>
      <c r="D1323" s="13">
        <v>0.154293529994836</v>
      </c>
      <c r="E1323" s="9" t="s">
        <v>5</v>
      </c>
      <c r="F1323" t="s">
        <v>5</v>
      </c>
      <c r="G1323"/>
    </row>
    <row r="1324" spans="1:7" x14ac:dyDescent="0.25">
      <c r="A1324" t="s">
        <v>2897</v>
      </c>
      <c r="B1324" t="s">
        <v>2898</v>
      </c>
      <c r="C1324" s="14">
        <v>0.74663500221608003</v>
      </c>
      <c r="D1324" s="13">
        <v>0.15433056639683301</v>
      </c>
      <c r="E1324" s="9" t="s">
        <v>5</v>
      </c>
      <c r="F1324" t="s">
        <v>5</v>
      </c>
      <c r="G1324"/>
    </row>
    <row r="1325" spans="1:7" x14ac:dyDescent="0.25">
      <c r="A1325" t="s">
        <v>2899</v>
      </c>
      <c r="B1325" t="s">
        <v>2900</v>
      </c>
      <c r="C1325" s="14">
        <v>0.70886345679803597</v>
      </c>
      <c r="D1325" s="13">
        <v>0.155566380025603</v>
      </c>
      <c r="E1325" s="9" t="s">
        <v>5</v>
      </c>
      <c r="F1325" t="s">
        <v>5</v>
      </c>
      <c r="G1325"/>
    </row>
    <row r="1326" spans="1:7" x14ac:dyDescent="0.25">
      <c r="A1326" t="s">
        <v>2901</v>
      </c>
      <c r="B1326" t="s">
        <v>2902</v>
      </c>
      <c r="C1326" s="14">
        <v>0.68921406354277903</v>
      </c>
      <c r="D1326" s="13">
        <v>0.15557849314163599</v>
      </c>
      <c r="E1326" s="9" t="s">
        <v>5</v>
      </c>
      <c r="F1326" t="s">
        <v>5</v>
      </c>
      <c r="G1326"/>
    </row>
    <row r="1327" spans="1:7" x14ac:dyDescent="0.25">
      <c r="A1327" t="s">
        <v>2903</v>
      </c>
      <c r="B1327" t="s">
        <v>2904</v>
      </c>
      <c r="C1327" s="14">
        <v>1.45070950926135</v>
      </c>
      <c r="D1327" s="13">
        <v>0.155811872576614</v>
      </c>
      <c r="E1327" s="9" t="s">
        <v>5</v>
      </c>
      <c r="F1327" t="s">
        <v>5</v>
      </c>
      <c r="G1327"/>
    </row>
    <row r="1328" spans="1:7" x14ac:dyDescent="0.25">
      <c r="A1328" t="s">
        <v>2905</v>
      </c>
      <c r="B1328" t="s">
        <v>2906</v>
      </c>
      <c r="C1328" s="14">
        <v>2.0325983271154899</v>
      </c>
      <c r="D1328" s="13">
        <v>0.155811872576614</v>
      </c>
      <c r="E1328" s="9" t="s">
        <v>5</v>
      </c>
      <c r="F1328" t="s">
        <v>5</v>
      </c>
      <c r="G1328"/>
    </row>
    <row r="1329" spans="1:7" x14ac:dyDescent="0.25">
      <c r="A1329" t="s">
        <v>2907</v>
      </c>
      <c r="B1329" t="s">
        <v>2908</v>
      </c>
      <c r="C1329" s="14">
        <v>1.28993588338232</v>
      </c>
      <c r="D1329" s="13">
        <v>0.15590875130506199</v>
      </c>
      <c r="E1329" s="9" t="s">
        <v>5</v>
      </c>
      <c r="F1329" t="s">
        <v>5</v>
      </c>
      <c r="G1329"/>
    </row>
    <row r="1330" spans="1:7" x14ac:dyDescent="0.25">
      <c r="A1330" t="s">
        <v>2909</v>
      </c>
      <c r="B1330" t="s">
        <v>2910</v>
      </c>
      <c r="C1330" s="14">
        <v>1.4304551808636801</v>
      </c>
      <c r="D1330" s="13">
        <v>0.15596079938760701</v>
      </c>
      <c r="E1330" s="9" t="s">
        <v>5</v>
      </c>
      <c r="F1330" t="s">
        <v>5</v>
      </c>
      <c r="G1330"/>
    </row>
    <row r="1331" spans="1:7" x14ac:dyDescent="0.25">
      <c r="A1331" t="s">
        <v>2911</v>
      </c>
      <c r="B1331" t="s">
        <v>2912</v>
      </c>
      <c r="C1331" s="14">
        <v>0.86194820136719197</v>
      </c>
      <c r="D1331" s="13">
        <v>0.155977322145745</v>
      </c>
      <c r="E1331" s="9" t="s">
        <v>5</v>
      </c>
      <c r="F1331" t="s">
        <v>5</v>
      </c>
      <c r="G1331"/>
    </row>
    <row r="1332" spans="1:7" x14ac:dyDescent="0.25">
      <c r="A1332" t="s">
        <v>2913</v>
      </c>
      <c r="B1332" t="s">
        <v>2914</v>
      </c>
      <c r="C1332" s="14">
        <v>0.77081112219839099</v>
      </c>
      <c r="D1332" s="13">
        <v>0.15629014342856201</v>
      </c>
      <c r="E1332" s="9" t="s">
        <v>5</v>
      </c>
      <c r="F1332" t="s">
        <v>5</v>
      </c>
      <c r="G1332"/>
    </row>
    <row r="1333" spans="1:7" x14ac:dyDescent="0.25">
      <c r="A1333" t="s">
        <v>2915</v>
      </c>
      <c r="B1333" t="s">
        <v>2916</v>
      </c>
      <c r="C1333" s="14">
        <v>1.17074855815679</v>
      </c>
      <c r="D1333" s="13">
        <v>0.156375748134259</v>
      </c>
      <c r="E1333" s="9" t="s">
        <v>5</v>
      </c>
      <c r="F1333" t="s">
        <v>5</v>
      </c>
      <c r="G1333"/>
    </row>
    <row r="1334" spans="1:7" x14ac:dyDescent="0.25">
      <c r="A1334" t="s">
        <v>2917</v>
      </c>
      <c r="B1334" t="s">
        <v>2918</v>
      </c>
      <c r="C1334" s="14">
        <v>1.1712008933943701</v>
      </c>
      <c r="D1334" s="13">
        <v>0.15667966348444201</v>
      </c>
      <c r="E1334" s="9" t="s">
        <v>5</v>
      </c>
      <c r="F1334" t="s">
        <v>5</v>
      </c>
      <c r="G1334"/>
    </row>
    <row r="1335" spans="1:7" x14ac:dyDescent="0.25">
      <c r="A1335" t="s">
        <v>2919</v>
      </c>
      <c r="B1335" t="s">
        <v>2920</v>
      </c>
      <c r="C1335" s="14">
        <v>0.80136335476831499</v>
      </c>
      <c r="D1335" s="13">
        <v>0.15667966348444201</v>
      </c>
      <c r="E1335" s="9" t="s">
        <v>5</v>
      </c>
      <c r="F1335" t="s">
        <v>5</v>
      </c>
      <c r="G1335"/>
    </row>
    <row r="1336" spans="1:7" x14ac:dyDescent="0.25">
      <c r="A1336" t="s">
        <v>2921</v>
      </c>
      <c r="B1336" t="s">
        <v>2922</v>
      </c>
      <c r="C1336" s="14">
        <v>0.73292556230751504</v>
      </c>
      <c r="D1336" s="13">
        <v>0.15667966348444201</v>
      </c>
      <c r="E1336" s="9" t="s">
        <v>5</v>
      </c>
      <c r="F1336" t="s">
        <v>5</v>
      </c>
      <c r="G1336"/>
    </row>
    <row r="1337" spans="1:7" x14ac:dyDescent="0.25">
      <c r="A1337" t="s">
        <v>2923</v>
      </c>
      <c r="B1337" t="s">
        <v>2924</v>
      </c>
      <c r="C1337" s="14">
        <v>0.72015423203867202</v>
      </c>
      <c r="D1337" s="13">
        <v>0.157031336906649</v>
      </c>
      <c r="E1337" s="9" t="s">
        <v>5</v>
      </c>
      <c r="F1337" t="s">
        <v>5</v>
      </c>
      <c r="G1337"/>
    </row>
    <row r="1338" spans="1:7" x14ac:dyDescent="0.25">
      <c r="A1338" t="s">
        <v>2925</v>
      </c>
      <c r="B1338" t="s">
        <v>2926</v>
      </c>
      <c r="C1338" s="14">
        <v>1.3497844749485099</v>
      </c>
      <c r="D1338" s="13">
        <v>0.15770770848635299</v>
      </c>
      <c r="E1338" s="9" t="s">
        <v>5</v>
      </c>
      <c r="F1338" t="s">
        <v>5</v>
      </c>
      <c r="G1338"/>
    </row>
    <row r="1339" spans="1:7" x14ac:dyDescent="0.25">
      <c r="A1339" t="s">
        <v>2927</v>
      </c>
      <c r="B1339" t="s">
        <v>2928</v>
      </c>
      <c r="C1339" s="14">
        <v>0.66908374636517398</v>
      </c>
      <c r="D1339" s="13">
        <v>0.158854777004867</v>
      </c>
      <c r="E1339" s="9" t="s">
        <v>5</v>
      </c>
      <c r="F1339" t="s">
        <v>5</v>
      </c>
      <c r="G1339"/>
    </row>
    <row r="1340" spans="1:7" x14ac:dyDescent="0.25">
      <c r="A1340" t="s">
        <v>2929</v>
      </c>
      <c r="B1340" t="s">
        <v>2930</v>
      </c>
      <c r="C1340" s="14">
        <v>1.2029686165638001</v>
      </c>
      <c r="D1340" s="13">
        <v>0.158854777004867</v>
      </c>
      <c r="E1340" s="9" t="s">
        <v>5</v>
      </c>
      <c r="F1340" t="s">
        <v>5</v>
      </c>
      <c r="G1340"/>
    </row>
    <row r="1341" spans="1:7" x14ac:dyDescent="0.25">
      <c r="A1341" t="s">
        <v>2931</v>
      </c>
      <c r="B1341" t="s">
        <v>2932</v>
      </c>
      <c r="C1341" s="14">
        <v>1.1466655400080099</v>
      </c>
      <c r="D1341" s="13">
        <v>0.15932314121400301</v>
      </c>
      <c r="E1341" s="9" t="s">
        <v>5</v>
      </c>
      <c r="F1341" t="s">
        <v>5</v>
      </c>
      <c r="G1341"/>
    </row>
    <row r="1342" spans="1:7" x14ac:dyDescent="0.25">
      <c r="A1342" t="s">
        <v>2933</v>
      </c>
      <c r="B1342" t="s">
        <v>2934</v>
      </c>
      <c r="C1342" s="14">
        <v>0.85168774734937003</v>
      </c>
      <c r="D1342" s="13">
        <v>0.15932314121400301</v>
      </c>
      <c r="E1342" s="9" t="s">
        <v>5</v>
      </c>
      <c r="F1342" t="s">
        <v>5</v>
      </c>
      <c r="G1342"/>
    </row>
    <row r="1343" spans="1:7" x14ac:dyDescent="0.25">
      <c r="A1343" t="s">
        <v>2935</v>
      </c>
      <c r="B1343" t="s">
        <v>2936</v>
      </c>
      <c r="C1343" s="14">
        <v>0.83395982866516105</v>
      </c>
      <c r="D1343" s="13">
        <v>0.15932314121400301</v>
      </c>
      <c r="E1343" s="9" t="s">
        <v>5</v>
      </c>
      <c r="F1343" t="s">
        <v>5</v>
      </c>
      <c r="G1343"/>
    </row>
    <row r="1344" spans="1:7" x14ac:dyDescent="0.25">
      <c r="A1344" t="s">
        <v>2937</v>
      </c>
      <c r="B1344" t="s">
        <v>2938</v>
      </c>
      <c r="C1344" s="14">
        <v>1.3447589272852301</v>
      </c>
      <c r="D1344" s="13">
        <v>0.15932314121400301</v>
      </c>
      <c r="E1344" s="9" t="s">
        <v>5</v>
      </c>
      <c r="F1344" t="s">
        <v>5</v>
      </c>
      <c r="G1344"/>
    </row>
    <row r="1345" spans="1:7" x14ac:dyDescent="0.25">
      <c r="A1345" t="s">
        <v>2939</v>
      </c>
      <c r="B1345" t="s">
        <v>2940</v>
      </c>
      <c r="C1345" s="14">
        <v>0.68566122014817699</v>
      </c>
      <c r="D1345" s="13">
        <v>0.15954324849232501</v>
      </c>
      <c r="E1345" s="9" t="s">
        <v>5</v>
      </c>
      <c r="F1345" t="s">
        <v>5</v>
      </c>
      <c r="G1345"/>
    </row>
    <row r="1346" spans="1:7" x14ac:dyDescent="0.25">
      <c r="A1346" t="s">
        <v>2941</v>
      </c>
      <c r="B1346" t="s">
        <v>2942</v>
      </c>
      <c r="C1346" s="14">
        <v>1.1575246203579801</v>
      </c>
      <c r="D1346" s="13">
        <v>0.15954324849232501</v>
      </c>
      <c r="E1346" s="9" t="s">
        <v>5</v>
      </c>
      <c r="F1346" t="s">
        <v>5</v>
      </c>
      <c r="G1346"/>
    </row>
    <row r="1347" spans="1:7" x14ac:dyDescent="0.25">
      <c r="A1347" t="s">
        <v>2943</v>
      </c>
      <c r="B1347" t="s">
        <v>2944</v>
      </c>
      <c r="C1347" s="14">
        <v>1.2516197864477401</v>
      </c>
      <c r="D1347" s="13">
        <v>0.16088345346945401</v>
      </c>
      <c r="E1347" s="9" t="s">
        <v>5</v>
      </c>
      <c r="F1347" t="s">
        <v>5</v>
      </c>
      <c r="G1347"/>
    </row>
    <row r="1348" spans="1:7" x14ac:dyDescent="0.25">
      <c r="A1348" t="s">
        <v>2945</v>
      </c>
      <c r="B1348" t="s">
        <v>2946</v>
      </c>
      <c r="C1348" s="14">
        <v>1.2622029039290901</v>
      </c>
      <c r="D1348" s="13">
        <v>0.16181685880712801</v>
      </c>
      <c r="E1348" s="9" t="s">
        <v>5</v>
      </c>
      <c r="F1348" t="s">
        <v>5</v>
      </c>
      <c r="G1348"/>
    </row>
    <row r="1349" spans="1:7" x14ac:dyDescent="0.25">
      <c r="A1349" t="s">
        <v>2947</v>
      </c>
      <c r="B1349" t="s">
        <v>2948</v>
      </c>
      <c r="C1349" s="14">
        <v>0.76768134293590795</v>
      </c>
      <c r="D1349" s="13">
        <v>0.16181685880712801</v>
      </c>
      <c r="E1349" s="9" t="s">
        <v>5</v>
      </c>
      <c r="F1349" t="s">
        <v>5</v>
      </c>
      <c r="G1349"/>
    </row>
    <row r="1350" spans="1:7" x14ac:dyDescent="0.25">
      <c r="A1350" t="s">
        <v>2949</v>
      </c>
      <c r="B1350" t="s">
        <v>2950</v>
      </c>
      <c r="C1350" s="14">
        <v>1.26633960142911</v>
      </c>
      <c r="D1350" s="13">
        <v>0.16210959209172501</v>
      </c>
      <c r="E1350" s="9" t="s">
        <v>5</v>
      </c>
      <c r="F1350" t="s">
        <v>5</v>
      </c>
      <c r="G1350"/>
    </row>
    <row r="1351" spans="1:7" x14ac:dyDescent="0.25">
      <c r="A1351" t="s">
        <v>973</v>
      </c>
      <c r="B1351" t="s">
        <v>974</v>
      </c>
      <c r="C1351" s="14">
        <v>0.791443533892491</v>
      </c>
      <c r="D1351" s="13">
        <v>0.162132304268129</v>
      </c>
      <c r="E1351" s="9" t="s">
        <v>5</v>
      </c>
      <c r="F1351" t="s">
        <v>5</v>
      </c>
      <c r="G1351"/>
    </row>
    <row r="1352" spans="1:7" x14ac:dyDescent="0.25">
      <c r="A1352" t="s">
        <v>2951</v>
      </c>
      <c r="B1352" t="s">
        <v>2952</v>
      </c>
      <c r="C1352" s="14">
        <v>0.419641427894684</v>
      </c>
      <c r="D1352" s="13">
        <v>0.16265588982869</v>
      </c>
      <c r="E1352" s="9" t="s">
        <v>5</v>
      </c>
      <c r="F1352" t="s">
        <v>5</v>
      </c>
      <c r="G1352"/>
    </row>
    <row r="1353" spans="1:7" x14ac:dyDescent="0.25">
      <c r="A1353" t="s">
        <v>2953</v>
      </c>
      <c r="B1353" t="s">
        <v>2954</v>
      </c>
      <c r="C1353" s="14">
        <v>0.72962919229928602</v>
      </c>
      <c r="D1353" s="13">
        <v>0.16265588982869</v>
      </c>
      <c r="E1353" s="9" t="s">
        <v>5</v>
      </c>
      <c r="F1353" t="s">
        <v>5</v>
      </c>
      <c r="G1353"/>
    </row>
    <row r="1354" spans="1:7" x14ac:dyDescent="0.25">
      <c r="A1354" t="s">
        <v>2955</v>
      </c>
      <c r="B1354" t="s">
        <v>2956</v>
      </c>
      <c r="C1354" s="14">
        <v>0.86096326583458704</v>
      </c>
      <c r="D1354" s="13">
        <v>0.16265588982869</v>
      </c>
      <c r="E1354" s="9" t="s">
        <v>5</v>
      </c>
      <c r="F1354" t="s">
        <v>5</v>
      </c>
      <c r="G1354"/>
    </row>
    <row r="1355" spans="1:7" x14ac:dyDescent="0.25">
      <c r="A1355" t="s">
        <v>2957</v>
      </c>
      <c r="B1355" t="s">
        <v>2958</v>
      </c>
      <c r="C1355" s="14">
        <v>1.57013428927368</v>
      </c>
      <c r="D1355" s="13">
        <v>0.16423869358514301</v>
      </c>
      <c r="E1355" s="9" t="s">
        <v>5</v>
      </c>
      <c r="F1355" t="s">
        <v>5</v>
      </c>
      <c r="G1355"/>
    </row>
    <row r="1356" spans="1:7" x14ac:dyDescent="0.25">
      <c r="A1356" t="s">
        <v>2959</v>
      </c>
      <c r="B1356" t="s">
        <v>2960</v>
      </c>
      <c r="C1356" s="14">
        <v>1.32190075200679</v>
      </c>
      <c r="D1356" s="13">
        <v>0.16478642946532299</v>
      </c>
      <c r="E1356" s="9" t="s">
        <v>5</v>
      </c>
      <c r="F1356" t="s">
        <v>5</v>
      </c>
      <c r="G1356"/>
    </row>
    <row r="1357" spans="1:7" x14ac:dyDescent="0.25">
      <c r="A1357" t="s">
        <v>2961</v>
      </c>
      <c r="B1357" t="s">
        <v>2962</v>
      </c>
      <c r="C1357" s="14">
        <v>1.29428903786973</v>
      </c>
      <c r="D1357" s="13">
        <v>0.16478642946532299</v>
      </c>
      <c r="E1357" s="9" t="s">
        <v>5</v>
      </c>
      <c r="F1357" t="s">
        <v>5</v>
      </c>
      <c r="G1357"/>
    </row>
    <row r="1358" spans="1:7" x14ac:dyDescent="0.25">
      <c r="A1358" t="s">
        <v>2963</v>
      </c>
      <c r="B1358" t="s">
        <v>2964</v>
      </c>
      <c r="C1358" s="14">
        <v>0.87360615355800697</v>
      </c>
      <c r="D1358" s="13">
        <v>0.16493183829326299</v>
      </c>
      <c r="E1358" s="9" t="s">
        <v>5</v>
      </c>
      <c r="F1358" t="s">
        <v>5</v>
      </c>
      <c r="G1358"/>
    </row>
    <row r="1359" spans="1:7" x14ac:dyDescent="0.25">
      <c r="A1359" t="s">
        <v>2965</v>
      </c>
      <c r="B1359" t="s">
        <v>2966</v>
      </c>
      <c r="C1359" s="14">
        <v>1.28367303098803</v>
      </c>
      <c r="D1359" s="13">
        <v>0.16509350505321299</v>
      </c>
      <c r="E1359" s="9" t="s">
        <v>5</v>
      </c>
      <c r="F1359" t="s">
        <v>5</v>
      </c>
      <c r="G1359"/>
    </row>
    <row r="1360" spans="1:7" x14ac:dyDescent="0.25">
      <c r="A1360" t="s">
        <v>2967</v>
      </c>
      <c r="B1360" t="s">
        <v>2968</v>
      </c>
      <c r="C1360" s="14">
        <v>1.5115407490897901</v>
      </c>
      <c r="D1360" s="13">
        <v>0.16523928377313399</v>
      </c>
      <c r="E1360" s="9" t="s">
        <v>5</v>
      </c>
      <c r="F1360" t="s">
        <v>5</v>
      </c>
      <c r="G1360"/>
    </row>
    <row r="1361" spans="1:7" x14ac:dyDescent="0.25">
      <c r="A1361" t="s">
        <v>2969</v>
      </c>
      <c r="B1361" t="s">
        <v>2970</v>
      </c>
      <c r="C1361" s="14">
        <v>1.1425250002330301</v>
      </c>
      <c r="D1361" s="13">
        <v>0.16523928377313399</v>
      </c>
      <c r="E1361" s="9" t="s">
        <v>5</v>
      </c>
      <c r="F1361" t="s">
        <v>5</v>
      </c>
      <c r="G1361"/>
    </row>
    <row r="1362" spans="1:7" x14ac:dyDescent="0.25">
      <c r="A1362" t="s">
        <v>2971</v>
      </c>
      <c r="B1362" t="s">
        <v>2972</v>
      </c>
      <c r="C1362" s="14">
        <v>0.75324320144013202</v>
      </c>
      <c r="D1362" s="13">
        <v>0.16556378866840801</v>
      </c>
      <c r="E1362" s="9" t="s">
        <v>5</v>
      </c>
      <c r="F1362" t="s">
        <v>5</v>
      </c>
      <c r="G1362"/>
    </row>
    <row r="1363" spans="1:7" x14ac:dyDescent="0.25">
      <c r="A1363" t="s">
        <v>2973</v>
      </c>
      <c r="B1363" t="s">
        <v>2974</v>
      </c>
      <c r="C1363" s="14">
        <v>0.86905478068082798</v>
      </c>
      <c r="D1363" s="13">
        <v>0.16578963261857599</v>
      </c>
      <c r="E1363" s="9" t="s">
        <v>5</v>
      </c>
      <c r="F1363" t="s">
        <v>5</v>
      </c>
      <c r="G1363"/>
    </row>
    <row r="1364" spans="1:7" x14ac:dyDescent="0.25">
      <c r="A1364" t="s">
        <v>2975</v>
      </c>
      <c r="B1364" t="s">
        <v>2976</v>
      </c>
      <c r="C1364" s="14">
        <v>0.81023434484030199</v>
      </c>
      <c r="D1364" s="13">
        <v>0.16585713165027199</v>
      </c>
      <c r="E1364" s="9" t="s">
        <v>5</v>
      </c>
      <c r="F1364" t="s">
        <v>5</v>
      </c>
      <c r="G1364"/>
    </row>
    <row r="1365" spans="1:7" x14ac:dyDescent="0.25">
      <c r="A1365" t="s">
        <v>2977</v>
      </c>
      <c r="B1365" t="s">
        <v>2978</v>
      </c>
      <c r="C1365" s="14">
        <v>0.76774964840448601</v>
      </c>
      <c r="D1365" s="13">
        <v>0.16585713165027199</v>
      </c>
      <c r="E1365" s="9" t="s">
        <v>5</v>
      </c>
      <c r="F1365" t="s">
        <v>5</v>
      </c>
      <c r="G1365"/>
    </row>
    <row r="1366" spans="1:7" x14ac:dyDescent="0.25">
      <c r="A1366" t="s">
        <v>2979</v>
      </c>
      <c r="B1366" t="s">
        <v>2980</v>
      </c>
      <c r="C1366" s="14">
        <v>1.3196791304864799</v>
      </c>
      <c r="D1366" s="13">
        <v>0.16585713165027199</v>
      </c>
      <c r="E1366" s="9" t="s">
        <v>5</v>
      </c>
      <c r="F1366" t="s">
        <v>5</v>
      </c>
      <c r="G1366"/>
    </row>
    <row r="1367" spans="1:7" x14ac:dyDescent="0.25">
      <c r="A1367" t="s">
        <v>2981</v>
      </c>
      <c r="B1367" t="s">
        <v>2982</v>
      </c>
      <c r="C1367" s="14">
        <v>0.60618834069699401</v>
      </c>
      <c r="D1367" s="13">
        <v>0.166094549723214</v>
      </c>
      <c r="E1367" s="9" t="s">
        <v>5</v>
      </c>
      <c r="F1367" t="s">
        <v>5</v>
      </c>
      <c r="G1367"/>
    </row>
    <row r="1368" spans="1:7" x14ac:dyDescent="0.25">
      <c r="A1368" t="s">
        <v>2983</v>
      </c>
      <c r="B1368" t="s">
        <v>2984</v>
      </c>
      <c r="C1368" s="14">
        <v>0.66044349112081902</v>
      </c>
      <c r="D1368" s="13">
        <v>0.16638271788877501</v>
      </c>
      <c r="E1368" s="9" t="s">
        <v>5</v>
      </c>
      <c r="F1368" t="s">
        <v>5</v>
      </c>
      <c r="G1368"/>
    </row>
    <row r="1369" spans="1:7" x14ac:dyDescent="0.25">
      <c r="A1369" t="s">
        <v>2985</v>
      </c>
      <c r="B1369" t="s">
        <v>2986</v>
      </c>
      <c r="C1369" s="14">
        <v>0.42915978107741998</v>
      </c>
      <c r="D1369" s="13">
        <v>0.166817369378851</v>
      </c>
      <c r="E1369" s="9" t="s">
        <v>5</v>
      </c>
      <c r="F1369" t="s">
        <v>5</v>
      </c>
      <c r="G1369"/>
    </row>
    <row r="1370" spans="1:7" x14ac:dyDescent="0.25">
      <c r="A1370" t="s">
        <v>2987</v>
      </c>
      <c r="B1370" t="s">
        <v>2988</v>
      </c>
      <c r="C1370" s="14">
        <v>1.1513006731126201</v>
      </c>
      <c r="D1370" s="13">
        <v>0.16719536761355</v>
      </c>
      <c r="E1370" s="9" t="s">
        <v>5</v>
      </c>
      <c r="F1370" t="s">
        <v>5</v>
      </c>
      <c r="G1370"/>
    </row>
    <row r="1371" spans="1:7" x14ac:dyDescent="0.25">
      <c r="A1371" t="s">
        <v>486</v>
      </c>
      <c r="B1371" t="s">
        <v>487</v>
      </c>
      <c r="C1371" s="14">
        <v>0.71303895531004002</v>
      </c>
      <c r="D1371" s="13">
        <v>0.167234242983649</v>
      </c>
      <c r="E1371" s="9" t="s">
        <v>5</v>
      </c>
      <c r="F1371" t="s">
        <v>5</v>
      </c>
      <c r="G1371"/>
    </row>
    <row r="1372" spans="1:7" x14ac:dyDescent="0.25">
      <c r="A1372" t="s">
        <v>2989</v>
      </c>
      <c r="B1372" t="s">
        <v>2990</v>
      </c>
      <c r="C1372" s="14">
        <v>0.75013576193442799</v>
      </c>
      <c r="D1372" s="13">
        <v>0.167234242983649</v>
      </c>
      <c r="E1372" s="9" t="s">
        <v>5</v>
      </c>
      <c r="F1372" t="s">
        <v>5</v>
      </c>
      <c r="G1372"/>
    </row>
    <row r="1373" spans="1:7" x14ac:dyDescent="0.25">
      <c r="A1373" t="s">
        <v>2991</v>
      </c>
      <c r="B1373" t="s">
        <v>2992</v>
      </c>
      <c r="C1373" s="14">
        <v>0.74291860647974794</v>
      </c>
      <c r="D1373" s="13">
        <v>0.167234242983649</v>
      </c>
      <c r="E1373" s="9" t="s">
        <v>5</v>
      </c>
      <c r="F1373" t="s">
        <v>5</v>
      </c>
      <c r="G1373"/>
    </row>
    <row r="1374" spans="1:7" x14ac:dyDescent="0.25">
      <c r="A1374" t="s">
        <v>2993</v>
      </c>
      <c r="B1374" t="s">
        <v>2994</v>
      </c>
      <c r="C1374" s="14">
        <v>0.71573922126621403</v>
      </c>
      <c r="D1374" s="13">
        <v>0.16739733878222601</v>
      </c>
      <c r="E1374" s="9" t="s">
        <v>5</v>
      </c>
      <c r="F1374" t="s">
        <v>5</v>
      </c>
      <c r="G1374"/>
    </row>
    <row r="1375" spans="1:7" x14ac:dyDescent="0.25">
      <c r="A1375" t="s">
        <v>2995</v>
      </c>
      <c r="B1375" t="s">
        <v>2996</v>
      </c>
      <c r="C1375" s="14">
        <v>2.07624686859582</v>
      </c>
      <c r="D1375" s="13">
        <v>0.16739733878222601</v>
      </c>
      <c r="E1375" s="9" t="s">
        <v>5</v>
      </c>
      <c r="F1375" t="s">
        <v>5</v>
      </c>
      <c r="G1375"/>
    </row>
    <row r="1376" spans="1:7" x14ac:dyDescent="0.25">
      <c r="A1376" t="s">
        <v>2997</v>
      </c>
      <c r="B1376" t="s">
        <v>2998</v>
      </c>
      <c r="C1376" s="14">
        <v>1.1896846871344999</v>
      </c>
      <c r="D1376" s="13">
        <v>0.16739733878222601</v>
      </c>
      <c r="E1376" s="9" t="s">
        <v>5</v>
      </c>
      <c r="F1376" t="s">
        <v>5</v>
      </c>
      <c r="G1376"/>
    </row>
    <row r="1377" spans="1:7" x14ac:dyDescent="0.25">
      <c r="A1377" t="s">
        <v>2999</v>
      </c>
      <c r="B1377" t="s">
        <v>3000</v>
      </c>
      <c r="C1377" s="14">
        <v>0.83702765895574005</v>
      </c>
      <c r="D1377" s="13">
        <v>0.167704857351229</v>
      </c>
      <c r="E1377" s="9" t="s">
        <v>5</v>
      </c>
      <c r="F1377" t="s">
        <v>5</v>
      </c>
      <c r="G1377"/>
    </row>
    <row r="1378" spans="1:7" x14ac:dyDescent="0.25">
      <c r="A1378" t="s">
        <v>3001</v>
      </c>
      <c r="B1378" t="s">
        <v>3002</v>
      </c>
      <c r="C1378" s="14">
        <v>1.21936374030132</v>
      </c>
      <c r="D1378" s="13">
        <v>0.16812783321635499</v>
      </c>
      <c r="E1378" s="9" t="s">
        <v>5</v>
      </c>
      <c r="F1378" t="s">
        <v>5</v>
      </c>
      <c r="G1378"/>
    </row>
    <row r="1379" spans="1:7" x14ac:dyDescent="0.25">
      <c r="A1379" t="s">
        <v>3003</v>
      </c>
      <c r="B1379" t="s">
        <v>3004</v>
      </c>
      <c r="C1379" s="14">
        <v>0.71375793570499002</v>
      </c>
      <c r="D1379" s="13">
        <v>0.16895961495345599</v>
      </c>
      <c r="E1379" s="9" t="s">
        <v>5</v>
      </c>
      <c r="F1379" t="s">
        <v>5</v>
      </c>
      <c r="G1379"/>
    </row>
    <row r="1380" spans="1:7" x14ac:dyDescent="0.25">
      <c r="A1380" t="s">
        <v>3005</v>
      </c>
      <c r="B1380" t="s">
        <v>3006</v>
      </c>
      <c r="C1380" s="14">
        <v>1.2804527009723501</v>
      </c>
      <c r="D1380" s="13">
        <v>0.16895961495345599</v>
      </c>
      <c r="E1380" s="9" t="s">
        <v>5</v>
      </c>
      <c r="F1380" t="s">
        <v>5</v>
      </c>
      <c r="G1380"/>
    </row>
    <row r="1381" spans="1:7" x14ac:dyDescent="0.25">
      <c r="A1381" t="s">
        <v>3007</v>
      </c>
      <c r="B1381" t="s">
        <v>3008</v>
      </c>
      <c r="C1381" s="14">
        <v>1.2504763607543901</v>
      </c>
      <c r="D1381" s="13">
        <v>0.16921237299605199</v>
      </c>
      <c r="E1381" s="9" t="s">
        <v>5</v>
      </c>
      <c r="F1381" t="s">
        <v>5</v>
      </c>
      <c r="G1381"/>
    </row>
    <row r="1382" spans="1:7" x14ac:dyDescent="0.25">
      <c r="A1382" t="s">
        <v>3009</v>
      </c>
      <c r="B1382" t="s">
        <v>3010</v>
      </c>
      <c r="C1382" s="14">
        <v>0.83448515107754095</v>
      </c>
      <c r="D1382" s="13">
        <v>0.16960972184405099</v>
      </c>
      <c r="E1382" s="9" t="s">
        <v>5</v>
      </c>
      <c r="F1382" t="s">
        <v>5</v>
      </c>
      <c r="G1382"/>
    </row>
    <row r="1383" spans="1:7" x14ac:dyDescent="0.25">
      <c r="A1383" t="s">
        <v>3011</v>
      </c>
      <c r="B1383" t="s">
        <v>3012</v>
      </c>
      <c r="C1383" s="14">
        <v>1.3453153865244201</v>
      </c>
      <c r="D1383" s="13">
        <v>0.16960972184405099</v>
      </c>
      <c r="E1383" s="9" t="s">
        <v>5</v>
      </c>
      <c r="F1383" t="s">
        <v>5</v>
      </c>
      <c r="G1383"/>
    </row>
    <row r="1384" spans="1:7" x14ac:dyDescent="0.25">
      <c r="A1384" t="s">
        <v>3013</v>
      </c>
      <c r="B1384" t="s">
        <v>3014</v>
      </c>
      <c r="C1384" s="14">
        <v>0.86332134743867495</v>
      </c>
      <c r="D1384" s="13">
        <v>0.16960972184405099</v>
      </c>
      <c r="E1384" s="9" t="s">
        <v>5</v>
      </c>
      <c r="F1384" t="s">
        <v>5</v>
      </c>
      <c r="G1384"/>
    </row>
    <row r="1385" spans="1:7" x14ac:dyDescent="0.25">
      <c r="A1385" t="s">
        <v>3015</v>
      </c>
      <c r="B1385" t="s">
        <v>3016</v>
      </c>
      <c r="C1385" s="14">
        <v>0.770138870973053</v>
      </c>
      <c r="D1385" s="13">
        <v>0.16960972184405099</v>
      </c>
      <c r="E1385" s="9" t="s">
        <v>5</v>
      </c>
      <c r="F1385" t="s">
        <v>5</v>
      </c>
      <c r="G1385"/>
    </row>
    <row r="1386" spans="1:7" x14ac:dyDescent="0.25">
      <c r="A1386" t="s">
        <v>3017</v>
      </c>
      <c r="B1386" t="s">
        <v>3018</v>
      </c>
      <c r="C1386" s="14">
        <v>1.3143391798484201</v>
      </c>
      <c r="D1386" s="13">
        <v>0.16964278107119701</v>
      </c>
      <c r="E1386" s="9" t="s">
        <v>5</v>
      </c>
      <c r="F1386" t="s">
        <v>5</v>
      </c>
      <c r="G1386"/>
    </row>
    <row r="1387" spans="1:7" x14ac:dyDescent="0.25">
      <c r="A1387" t="s">
        <v>3019</v>
      </c>
      <c r="B1387" t="s">
        <v>3020</v>
      </c>
      <c r="C1387" s="14">
        <v>1.46668029090114</v>
      </c>
      <c r="D1387" s="13">
        <v>0.17045992037233801</v>
      </c>
      <c r="E1387" s="9" t="s">
        <v>5</v>
      </c>
      <c r="F1387" t="s">
        <v>5</v>
      </c>
      <c r="G1387"/>
    </row>
    <row r="1388" spans="1:7" x14ac:dyDescent="0.25">
      <c r="A1388" t="s">
        <v>3021</v>
      </c>
      <c r="B1388" t="s">
        <v>3022</v>
      </c>
      <c r="C1388" s="14">
        <v>0.86519552156811397</v>
      </c>
      <c r="D1388" s="13">
        <v>0.17045992037233801</v>
      </c>
      <c r="E1388" s="9" t="s">
        <v>5</v>
      </c>
      <c r="F1388" t="s">
        <v>5</v>
      </c>
      <c r="G1388"/>
    </row>
    <row r="1389" spans="1:7" x14ac:dyDescent="0.25">
      <c r="A1389" t="s">
        <v>3023</v>
      </c>
      <c r="B1389" t="s">
        <v>3024</v>
      </c>
      <c r="C1389" s="14">
        <v>0.86835896492345599</v>
      </c>
      <c r="D1389" s="13">
        <v>0.170634077382878</v>
      </c>
      <c r="E1389" s="9" t="s">
        <v>5</v>
      </c>
      <c r="F1389" t="s">
        <v>5</v>
      </c>
      <c r="G1389"/>
    </row>
    <row r="1390" spans="1:7" x14ac:dyDescent="0.25">
      <c r="A1390" t="s">
        <v>3025</v>
      </c>
      <c r="B1390" t="s">
        <v>3026</v>
      </c>
      <c r="C1390" s="14">
        <v>1.1797797170964699</v>
      </c>
      <c r="D1390" s="13">
        <v>0.17121969190537001</v>
      </c>
      <c r="E1390" s="9" t="s">
        <v>5</v>
      </c>
      <c r="F1390" t="s">
        <v>5</v>
      </c>
      <c r="G1390"/>
    </row>
    <row r="1391" spans="1:7" x14ac:dyDescent="0.25">
      <c r="A1391" t="s">
        <v>3027</v>
      </c>
      <c r="B1391" t="s">
        <v>3028</v>
      </c>
      <c r="C1391" s="14">
        <v>0.72398428096668899</v>
      </c>
      <c r="D1391" s="13">
        <v>0.17130189866810699</v>
      </c>
      <c r="E1391" s="9" t="s">
        <v>5</v>
      </c>
      <c r="F1391" t="s">
        <v>5</v>
      </c>
      <c r="G1391"/>
    </row>
    <row r="1392" spans="1:7" x14ac:dyDescent="0.25">
      <c r="A1392" t="s">
        <v>1057</v>
      </c>
      <c r="B1392" t="s">
        <v>1058</v>
      </c>
      <c r="C1392" s="14">
        <v>1.3958372750761401</v>
      </c>
      <c r="D1392" s="13">
        <v>0.17130189866810699</v>
      </c>
      <c r="E1392" s="9" t="s">
        <v>5</v>
      </c>
      <c r="F1392" t="s">
        <v>5</v>
      </c>
      <c r="G1392"/>
    </row>
    <row r="1393" spans="1:7" x14ac:dyDescent="0.25">
      <c r="A1393" t="s">
        <v>3029</v>
      </c>
      <c r="B1393" t="s">
        <v>3030</v>
      </c>
      <c r="C1393" s="14">
        <v>1.3211727511200799</v>
      </c>
      <c r="D1393" s="13">
        <v>0.17146017205735001</v>
      </c>
      <c r="E1393" s="9" t="s">
        <v>5</v>
      </c>
      <c r="F1393" t="s">
        <v>5</v>
      </c>
      <c r="G1393"/>
    </row>
    <row r="1394" spans="1:7" x14ac:dyDescent="0.25">
      <c r="A1394" t="s">
        <v>3031</v>
      </c>
      <c r="B1394" t="s">
        <v>3032</v>
      </c>
      <c r="C1394" s="14">
        <v>0.73985189888637903</v>
      </c>
      <c r="D1394" s="13">
        <v>0.172048949322929</v>
      </c>
      <c r="E1394" s="9" t="s">
        <v>5</v>
      </c>
      <c r="F1394" t="s">
        <v>5</v>
      </c>
      <c r="G1394"/>
    </row>
    <row r="1395" spans="1:7" x14ac:dyDescent="0.25">
      <c r="A1395" t="s">
        <v>3033</v>
      </c>
      <c r="B1395" t="s">
        <v>3034</v>
      </c>
      <c r="C1395" s="14">
        <v>0.82676266569377699</v>
      </c>
      <c r="D1395" s="13">
        <v>0.172048949322929</v>
      </c>
      <c r="E1395" s="9" t="s">
        <v>5</v>
      </c>
      <c r="F1395" t="s">
        <v>5</v>
      </c>
      <c r="G1395"/>
    </row>
    <row r="1396" spans="1:7" x14ac:dyDescent="0.25">
      <c r="A1396" t="s">
        <v>3035</v>
      </c>
      <c r="B1396" t="s">
        <v>3036</v>
      </c>
      <c r="C1396" s="14">
        <v>0.79235633262406502</v>
      </c>
      <c r="D1396" s="13">
        <v>0.172048949322929</v>
      </c>
      <c r="E1396" s="9" t="s">
        <v>5</v>
      </c>
      <c r="F1396" t="s">
        <v>5</v>
      </c>
      <c r="G1396"/>
    </row>
    <row r="1397" spans="1:7" x14ac:dyDescent="0.25">
      <c r="A1397" t="s">
        <v>3037</v>
      </c>
      <c r="B1397" t="s">
        <v>3038</v>
      </c>
      <c r="C1397" s="14">
        <v>0.87353223861521101</v>
      </c>
      <c r="D1397" s="13">
        <v>0.17225299066408101</v>
      </c>
      <c r="E1397" s="9" t="s">
        <v>5</v>
      </c>
      <c r="F1397" t="s">
        <v>5</v>
      </c>
      <c r="G1397"/>
    </row>
    <row r="1398" spans="1:7" x14ac:dyDescent="0.25">
      <c r="A1398" t="s">
        <v>3039</v>
      </c>
      <c r="B1398" t="s">
        <v>3040</v>
      </c>
      <c r="C1398" s="14">
        <v>1.5644210709886199</v>
      </c>
      <c r="D1398" s="13">
        <v>0.17345535811379001</v>
      </c>
      <c r="E1398" s="9" t="s">
        <v>5</v>
      </c>
      <c r="F1398" t="s">
        <v>5</v>
      </c>
      <c r="G1398"/>
    </row>
    <row r="1399" spans="1:7" x14ac:dyDescent="0.25">
      <c r="A1399" t="s">
        <v>3041</v>
      </c>
      <c r="B1399" t="s">
        <v>3042</v>
      </c>
      <c r="C1399" s="14">
        <v>0.88009812737119197</v>
      </c>
      <c r="D1399" s="13">
        <v>0.17345535811379001</v>
      </c>
      <c r="E1399" s="9" t="s">
        <v>5</v>
      </c>
      <c r="F1399" t="s">
        <v>5</v>
      </c>
      <c r="G1399"/>
    </row>
    <row r="1400" spans="1:7" x14ac:dyDescent="0.25">
      <c r="A1400" t="s">
        <v>3043</v>
      </c>
      <c r="B1400" t="s">
        <v>3044</v>
      </c>
      <c r="C1400" s="14">
        <v>0.69597551096906196</v>
      </c>
      <c r="D1400" s="13">
        <v>0.17345535811379001</v>
      </c>
      <c r="E1400" s="9" t="s">
        <v>5</v>
      </c>
      <c r="F1400" t="s">
        <v>5</v>
      </c>
      <c r="G1400"/>
    </row>
    <row r="1401" spans="1:7" x14ac:dyDescent="0.25">
      <c r="A1401" t="s">
        <v>3045</v>
      </c>
      <c r="B1401" t="s">
        <v>3046</v>
      </c>
      <c r="C1401" s="14">
        <v>1.15647756373053</v>
      </c>
      <c r="D1401" s="13">
        <v>0.17345535811379001</v>
      </c>
      <c r="E1401" s="9" t="s">
        <v>5</v>
      </c>
      <c r="F1401" t="s">
        <v>5</v>
      </c>
      <c r="G1401"/>
    </row>
    <row r="1402" spans="1:7" x14ac:dyDescent="0.25">
      <c r="A1402" t="s">
        <v>3047</v>
      </c>
      <c r="B1402" t="s">
        <v>3048</v>
      </c>
      <c r="C1402" s="14">
        <v>2.4128434705859001</v>
      </c>
      <c r="D1402" s="13">
        <v>0.17345535811379001</v>
      </c>
      <c r="E1402" s="9" t="s">
        <v>5</v>
      </c>
      <c r="F1402" t="s">
        <v>5</v>
      </c>
      <c r="G1402"/>
    </row>
    <row r="1403" spans="1:7" x14ac:dyDescent="0.25">
      <c r="A1403" t="s">
        <v>3049</v>
      </c>
      <c r="B1403" t="s">
        <v>3050</v>
      </c>
      <c r="C1403" s="14">
        <v>1.1858805297052899</v>
      </c>
      <c r="D1403" s="13">
        <v>0.17345535811379001</v>
      </c>
      <c r="E1403" s="9" t="s">
        <v>5</v>
      </c>
      <c r="F1403" t="s">
        <v>5</v>
      </c>
      <c r="G1403"/>
    </row>
    <row r="1404" spans="1:7" x14ac:dyDescent="0.25">
      <c r="A1404" t="s">
        <v>3051</v>
      </c>
      <c r="B1404" t="s">
        <v>3052</v>
      </c>
      <c r="C1404" s="14">
        <v>1.19475680216683</v>
      </c>
      <c r="D1404" s="13">
        <v>0.174014705543729</v>
      </c>
      <c r="E1404" s="9" t="s">
        <v>5</v>
      </c>
      <c r="F1404" t="s">
        <v>5</v>
      </c>
      <c r="G1404"/>
    </row>
    <row r="1405" spans="1:7" x14ac:dyDescent="0.25">
      <c r="A1405" t="s">
        <v>3053</v>
      </c>
      <c r="B1405" t="s">
        <v>3054</v>
      </c>
      <c r="C1405" s="14">
        <v>0.86473153074834197</v>
      </c>
      <c r="D1405" s="13">
        <v>0.17413142209951199</v>
      </c>
      <c r="E1405" s="9" t="s">
        <v>5</v>
      </c>
      <c r="F1405" t="s">
        <v>5</v>
      </c>
      <c r="G1405"/>
    </row>
    <row r="1406" spans="1:7" x14ac:dyDescent="0.25">
      <c r="A1406" t="s">
        <v>1167</v>
      </c>
      <c r="B1406" t="s">
        <v>1168</v>
      </c>
      <c r="C1406" s="14">
        <v>0.62748988214983303</v>
      </c>
      <c r="D1406" s="13">
        <v>0.17416176668163899</v>
      </c>
      <c r="E1406" s="9" t="s">
        <v>5</v>
      </c>
      <c r="F1406" t="s">
        <v>5</v>
      </c>
      <c r="G1406"/>
    </row>
    <row r="1407" spans="1:7" x14ac:dyDescent="0.25">
      <c r="A1407" t="s">
        <v>3055</v>
      </c>
      <c r="B1407" t="s">
        <v>3056</v>
      </c>
      <c r="C1407" s="14">
        <v>1.2652806891122601</v>
      </c>
      <c r="D1407" s="13">
        <v>0.17416176668163899</v>
      </c>
      <c r="E1407" s="9" t="s">
        <v>5</v>
      </c>
      <c r="F1407" t="s">
        <v>5</v>
      </c>
      <c r="G1407"/>
    </row>
    <row r="1408" spans="1:7" x14ac:dyDescent="0.25">
      <c r="A1408" t="s">
        <v>3057</v>
      </c>
      <c r="B1408" t="s">
        <v>3058</v>
      </c>
      <c r="C1408" s="14">
        <v>1.16108913533967</v>
      </c>
      <c r="D1408" s="13">
        <v>0.17416176668163899</v>
      </c>
      <c r="E1408" s="9" t="s">
        <v>5</v>
      </c>
      <c r="F1408" t="s">
        <v>5</v>
      </c>
      <c r="G1408"/>
    </row>
    <row r="1409" spans="1:7" x14ac:dyDescent="0.25">
      <c r="A1409" t="s">
        <v>3059</v>
      </c>
      <c r="B1409" t="s">
        <v>3060</v>
      </c>
      <c r="C1409" s="14">
        <v>1.28888639588985</v>
      </c>
      <c r="D1409" s="13">
        <v>0.17669444648006599</v>
      </c>
      <c r="E1409" s="9" t="s">
        <v>5</v>
      </c>
      <c r="F1409" t="s">
        <v>5</v>
      </c>
      <c r="G1409"/>
    </row>
    <row r="1410" spans="1:7" x14ac:dyDescent="0.25">
      <c r="A1410" t="s">
        <v>3061</v>
      </c>
      <c r="B1410" t="s">
        <v>3062</v>
      </c>
      <c r="C1410" s="14">
        <v>0.82432869529301001</v>
      </c>
      <c r="D1410" s="13">
        <v>0.176898018770837</v>
      </c>
      <c r="E1410" s="9" t="s">
        <v>5</v>
      </c>
      <c r="F1410" t="s">
        <v>5</v>
      </c>
      <c r="G1410"/>
    </row>
    <row r="1411" spans="1:7" x14ac:dyDescent="0.25">
      <c r="A1411" t="s">
        <v>3063</v>
      </c>
      <c r="B1411" t="s">
        <v>3064</v>
      </c>
      <c r="C1411" s="14">
        <v>1.3776534976397601</v>
      </c>
      <c r="D1411" s="13">
        <v>0.17798198547263699</v>
      </c>
      <c r="E1411" s="9" t="s">
        <v>5</v>
      </c>
      <c r="F1411" t="s">
        <v>5</v>
      </c>
      <c r="G1411"/>
    </row>
    <row r="1412" spans="1:7" x14ac:dyDescent="0.25">
      <c r="A1412" t="s">
        <v>3065</v>
      </c>
      <c r="B1412" t="s">
        <v>3066</v>
      </c>
      <c r="C1412" s="14">
        <v>0.720443217796506</v>
      </c>
      <c r="D1412" s="13">
        <v>0.17802355500476899</v>
      </c>
      <c r="E1412" s="9" t="s">
        <v>5</v>
      </c>
      <c r="F1412" t="s">
        <v>5</v>
      </c>
      <c r="G1412"/>
    </row>
    <row r="1413" spans="1:7" x14ac:dyDescent="0.25">
      <c r="A1413" t="s">
        <v>3067</v>
      </c>
      <c r="B1413" t="s">
        <v>3068</v>
      </c>
      <c r="C1413" s="14">
        <v>0.84741854817945805</v>
      </c>
      <c r="D1413" s="13">
        <v>0.17810930647057299</v>
      </c>
      <c r="E1413" s="9" t="s">
        <v>5</v>
      </c>
      <c r="F1413" t="s">
        <v>5</v>
      </c>
      <c r="G1413"/>
    </row>
    <row r="1414" spans="1:7" x14ac:dyDescent="0.25">
      <c r="A1414" t="s">
        <v>3069</v>
      </c>
      <c r="B1414" t="s">
        <v>3070</v>
      </c>
      <c r="C1414" s="14">
        <v>0.87007608540197401</v>
      </c>
      <c r="D1414" s="13">
        <v>0.17810930647057299</v>
      </c>
      <c r="E1414" s="9" t="s">
        <v>5</v>
      </c>
      <c r="F1414" t="s">
        <v>5</v>
      </c>
      <c r="G1414"/>
    </row>
    <row r="1415" spans="1:7" x14ac:dyDescent="0.25">
      <c r="A1415" t="s">
        <v>3071</v>
      </c>
      <c r="B1415" t="s">
        <v>3072</v>
      </c>
      <c r="C1415" s="14">
        <v>0.85839736341353301</v>
      </c>
      <c r="D1415" s="13">
        <v>0.17810930647057299</v>
      </c>
      <c r="E1415" s="9" t="s">
        <v>5</v>
      </c>
      <c r="F1415" t="s">
        <v>5</v>
      </c>
      <c r="G1415"/>
    </row>
    <row r="1416" spans="1:7" x14ac:dyDescent="0.25">
      <c r="A1416" t="s">
        <v>3073</v>
      </c>
      <c r="B1416" t="s">
        <v>3074</v>
      </c>
      <c r="C1416" s="14">
        <v>0.89518986203250095</v>
      </c>
      <c r="D1416" s="13">
        <v>0.18052935270554299</v>
      </c>
      <c r="E1416" s="9" t="s">
        <v>5</v>
      </c>
      <c r="F1416" t="s">
        <v>5</v>
      </c>
      <c r="G1416"/>
    </row>
    <row r="1417" spans="1:7" x14ac:dyDescent="0.25">
      <c r="A1417" t="s">
        <v>3075</v>
      </c>
      <c r="B1417" t="s">
        <v>3076</v>
      </c>
      <c r="C1417" s="14">
        <v>0.80502380231027404</v>
      </c>
      <c r="D1417" s="13">
        <v>0.18065753444361299</v>
      </c>
      <c r="E1417" s="9" t="s">
        <v>5</v>
      </c>
      <c r="F1417" t="s">
        <v>5</v>
      </c>
      <c r="G1417"/>
    </row>
    <row r="1418" spans="1:7" x14ac:dyDescent="0.25">
      <c r="A1418" t="s">
        <v>3077</v>
      </c>
      <c r="B1418" t="s">
        <v>3078</v>
      </c>
      <c r="C1418" s="14">
        <v>1.20676691268418</v>
      </c>
      <c r="D1418" s="13">
        <v>0.18065753444361299</v>
      </c>
      <c r="E1418" s="9" t="s">
        <v>5</v>
      </c>
      <c r="F1418" t="s">
        <v>5</v>
      </c>
      <c r="G1418"/>
    </row>
    <row r="1419" spans="1:7" x14ac:dyDescent="0.25">
      <c r="A1419" t="s">
        <v>3079</v>
      </c>
      <c r="B1419" t="s">
        <v>3080</v>
      </c>
      <c r="C1419" s="14">
        <v>0.78007169327166603</v>
      </c>
      <c r="D1419" s="13">
        <v>0.18170527206043899</v>
      </c>
      <c r="E1419" s="9" t="s">
        <v>5</v>
      </c>
      <c r="F1419" t="s">
        <v>5</v>
      </c>
      <c r="G1419"/>
    </row>
    <row r="1420" spans="1:7" x14ac:dyDescent="0.25">
      <c r="A1420" t="s">
        <v>3081</v>
      </c>
      <c r="B1420" t="s">
        <v>3082</v>
      </c>
      <c r="C1420" s="14">
        <v>0.76580283204344701</v>
      </c>
      <c r="D1420" s="13">
        <v>0.18170527206043899</v>
      </c>
      <c r="E1420" s="9" t="s">
        <v>5</v>
      </c>
      <c r="F1420" t="s">
        <v>5</v>
      </c>
      <c r="G1420"/>
    </row>
    <row r="1421" spans="1:7" x14ac:dyDescent="0.25">
      <c r="A1421" t="s">
        <v>1177</v>
      </c>
      <c r="B1421" t="s">
        <v>1178</v>
      </c>
      <c r="C1421" s="14">
        <v>0.87949262974922804</v>
      </c>
      <c r="D1421" s="13">
        <v>0.18248103934212001</v>
      </c>
      <c r="E1421" s="9" t="s">
        <v>5</v>
      </c>
      <c r="F1421" t="s">
        <v>5</v>
      </c>
      <c r="G1421"/>
    </row>
    <row r="1422" spans="1:7" x14ac:dyDescent="0.25">
      <c r="A1422" t="s">
        <v>3083</v>
      </c>
      <c r="B1422" t="s">
        <v>3084</v>
      </c>
      <c r="C1422" s="14">
        <v>1.2944647413783801</v>
      </c>
      <c r="D1422" s="13">
        <v>0.182843965964476</v>
      </c>
      <c r="E1422" s="9" t="s">
        <v>5</v>
      </c>
      <c r="F1422" t="s">
        <v>5</v>
      </c>
      <c r="G1422"/>
    </row>
    <row r="1423" spans="1:7" x14ac:dyDescent="0.25">
      <c r="A1423" t="s">
        <v>3085</v>
      </c>
      <c r="B1423" t="s">
        <v>3086</v>
      </c>
      <c r="C1423" s="14">
        <v>0.85346198594631595</v>
      </c>
      <c r="D1423" s="13">
        <v>0.182843965964476</v>
      </c>
      <c r="E1423" s="9" t="s">
        <v>5</v>
      </c>
      <c r="F1423" t="s">
        <v>5</v>
      </c>
      <c r="G1423"/>
    </row>
    <row r="1424" spans="1:7" x14ac:dyDescent="0.25">
      <c r="A1424" t="s">
        <v>3087</v>
      </c>
      <c r="B1424" t="s">
        <v>3088</v>
      </c>
      <c r="C1424" s="14">
        <v>0.89569005899095699</v>
      </c>
      <c r="D1424" s="13">
        <v>0.18293576002623199</v>
      </c>
      <c r="E1424" s="9" t="s">
        <v>5</v>
      </c>
      <c r="F1424" t="s">
        <v>5</v>
      </c>
      <c r="G1424"/>
    </row>
    <row r="1425" spans="1:7" x14ac:dyDescent="0.25">
      <c r="A1425" t="s">
        <v>3089</v>
      </c>
      <c r="B1425" t="s">
        <v>3090</v>
      </c>
      <c r="C1425" s="14">
        <v>0.79567171615664301</v>
      </c>
      <c r="D1425" s="13">
        <v>0.18431601834706601</v>
      </c>
      <c r="E1425" s="9" t="s">
        <v>5</v>
      </c>
      <c r="F1425" t="s">
        <v>5</v>
      </c>
      <c r="G1425"/>
    </row>
    <row r="1426" spans="1:7" x14ac:dyDescent="0.25">
      <c r="A1426" t="s">
        <v>3091</v>
      </c>
      <c r="B1426" t="s">
        <v>3092</v>
      </c>
      <c r="C1426" s="14">
        <v>1.1755586750208</v>
      </c>
      <c r="D1426" s="13">
        <v>0.18507357347687101</v>
      </c>
      <c r="E1426" s="9" t="s">
        <v>5</v>
      </c>
      <c r="F1426" t="s">
        <v>5</v>
      </c>
      <c r="G1426"/>
    </row>
    <row r="1427" spans="1:7" x14ac:dyDescent="0.25">
      <c r="A1427" t="s">
        <v>3093</v>
      </c>
      <c r="B1427" t="s">
        <v>3094</v>
      </c>
      <c r="C1427" s="14">
        <v>1.2651331223965501</v>
      </c>
      <c r="D1427" s="13">
        <v>0.18507357347687101</v>
      </c>
      <c r="E1427" s="9" t="s">
        <v>5</v>
      </c>
      <c r="F1427" t="s">
        <v>5</v>
      </c>
      <c r="G1427"/>
    </row>
    <row r="1428" spans="1:7" x14ac:dyDescent="0.25">
      <c r="A1428" t="s">
        <v>3095</v>
      </c>
      <c r="B1428" t="s">
        <v>3096</v>
      </c>
      <c r="C1428" s="14">
        <v>1.2570703642127501</v>
      </c>
      <c r="D1428" s="13">
        <v>0.185229434128592</v>
      </c>
      <c r="E1428" s="9" t="s">
        <v>5</v>
      </c>
      <c r="F1428" t="s">
        <v>5</v>
      </c>
      <c r="G1428"/>
    </row>
    <row r="1429" spans="1:7" x14ac:dyDescent="0.25">
      <c r="A1429" t="s">
        <v>3097</v>
      </c>
      <c r="B1429" t="s">
        <v>3098</v>
      </c>
      <c r="C1429" s="14">
        <v>0.89011056749157003</v>
      </c>
      <c r="D1429" s="13">
        <v>0.18707956205599399</v>
      </c>
      <c r="E1429" s="9" t="s">
        <v>5</v>
      </c>
      <c r="F1429" t="s">
        <v>5</v>
      </c>
      <c r="G1429"/>
    </row>
    <row r="1430" spans="1:7" x14ac:dyDescent="0.25">
      <c r="A1430" t="s">
        <v>3099</v>
      </c>
      <c r="B1430" t="s">
        <v>3100</v>
      </c>
      <c r="C1430" s="14">
        <v>1.3354919960557099</v>
      </c>
      <c r="D1430" s="13">
        <v>0.18707956205599399</v>
      </c>
      <c r="E1430" s="9" t="s">
        <v>5</v>
      </c>
      <c r="F1430" t="s">
        <v>5</v>
      </c>
      <c r="G1430"/>
    </row>
    <row r="1431" spans="1:7" x14ac:dyDescent="0.25">
      <c r="A1431" t="s">
        <v>3101</v>
      </c>
      <c r="B1431" t="s">
        <v>3102</v>
      </c>
      <c r="C1431" s="14">
        <v>1.16770432767184</v>
      </c>
      <c r="D1431" s="13">
        <v>0.18707956205599399</v>
      </c>
      <c r="E1431" s="9" t="s">
        <v>5</v>
      </c>
      <c r="F1431" t="s">
        <v>5</v>
      </c>
      <c r="G1431"/>
    </row>
    <row r="1432" spans="1:7" x14ac:dyDescent="0.25">
      <c r="A1432" t="s">
        <v>3103</v>
      </c>
      <c r="B1432" t="s">
        <v>3104</v>
      </c>
      <c r="C1432" s="14">
        <v>1.13979070415387</v>
      </c>
      <c r="D1432" s="13">
        <v>0.187449395651898</v>
      </c>
      <c r="E1432" s="9" t="s">
        <v>5</v>
      </c>
      <c r="F1432" t="s">
        <v>5</v>
      </c>
      <c r="G1432"/>
    </row>
    <row r="1433" spans="1:7" x14ac:dyDescent="0.25">
      <c r="A1433" t="s">
        <v>3105</v>
      </c>
      <c r="B1433" t="s">
        <v>3106</v>
      </c>
      <c r="C1433" s="14">
        <v>1.19308129273619</v>
      </c>
      <c r="D1433" s="13">
        <v>0.18861038770887301</v>
      </c>
      <c r="E1433" s="9" t="s">
        <v>5</v>
      </c>
      <c r="F1433" t="s">
        <v>5</v>
      </c>
      <c r="G1433"/>
    </row>
    <row r="1434" spans="1:7" x14ac:dyDescent="0.25">
      <c r="A1434" t="s">
        <v>3107</v>
      </c>
      <c r="B1434" t="s">
        <v>3108</v>
      </c>
      <c r="C1434" s="14">
        <v>1.2430408769013801</v>
      </c>
      <c r="D1434" s="13">
        <v>0.18861038770887301</v>
      </c>
      <c r="E1434" s="9" t="s">
        <v>5</v>
      </c>
      <c r="F1434" t="s">
        <v>5</v>
      </c>
      <c r="G1434"/>
    </row>
    <row r="1435" spans="1:7" x14ac:dyDescent="0.25">
      <c r="A1435" t="s">
        <v>3109</v>
      </c>
      <c r="B1435" t="s">
        <v>3110</v>
      </c>
      <c r="C1435" s="14">
        <v>0.89375207301447501</v>
      </c>
      <c r="D1435" s="13">
        <v>0.188814092390055</v>
      </c>
      <c r="E1435" s="9" t="s">
        <v>5</v>
      </c>
      <c r="F1435" t="s">
        <v>5</v>
      </c>
      <c r="G1435"/>
    </row>
    <row r="1436" spans="1:7" x14ac:dyDescent="0.25">
      <c r="A1436" t="s">
        <v>3111</v>
      </c>
      <c r="B1436" t="s">
        <v>3112</v>
      </c>
      <c r="C1436" s="14">
        <v>0.70778976707685104</v>
      </c>
      <c r="D1436" s="13">
        <v>0.189684077042588</v>
      </c>
      <c r="E1436" s="9" t="s">
        <v>5</v>
      </c>
      <c r="F1436" t="s">
        <v>5</v>
      </c>
      <c r="G1436"/>
    </row>
    <row r="1437" spans="1:7" x14ac:dyDescent="0.25">
      <c r="A1437" t="s">
        <v>3113</v>
      </c>
      <c r="B1437" t="s">
        <v>3114</v>
      </c>
      <c r="C1437" s="14">
        <v>1.5227771045468399</v>
      </c>
      <c r="D1437" s="13">
        <v>0.18998187367188701</v>
      </c>
      <c r="E1437" s="9" t="s">
        <v>5</v>
      </c>
      <c r="F1437" t="s">
        <v>5</v>
      </c>
      <c r="G1437"/>
    </row>
    <row r="1438" spans="1:7" x14ac:dyDescent="0.25">
      <c r="A1438" t="s">
        <v>3115</v>
      </c>
      <c r="B1438" t="s">
        <v>3116</v>
      </c>
      <c r="C1438" s="14">
        <v>0.84426593876721501</v>
      </c>
      <c r="D1438" s="13">
        <v>0.19004612001166199</v>
      </c>
      <c r="E1438" s="9" t="s">
        <v>5</v>
      </c>
      <c r="F1438" t="s">
        <v>5</v>
      </c>
      <c r="G1438"/>
    </row>
    <row r="1439" spans="1:7" x14ac:dyDescent="0.25">
      <c r="A1439" t="s">
        <v>3117</v>
      </c>
      <c r="B1439" t="s">
        <v>3118</v>
      </c>
      <c r="C1439" s="14">
        <v>0.70328783134617701</v>
      </c>
      <c r="D1439" s="13">
        <v>0.19086687767652799</v>
      </c>
      <c r="E1439" s="9" t="s">
        <v>5</v>
      </c>
      <c r="F1439" t="s">
        <v>5</v>
      </c>
      <c r="G1439"/>
    </row>
    <row r="1440" spans="1:7" x14ac:dyDescent="0.25">
      <c r="A1440" t="s">
        <v>3119</v>
      </c>
      <c r="B1440" t="s">
        <v>3120</v>
      </c>
      <c r="C1440" s="14">
        <v>1.3208503035541901</v>
      </c>
      <c r="D1440" s="13">
        <v>0.191158730842835</v>
      </c>
      <c r="E1440" s="9" t="s">
        <v>5</v>
      </c>
      <c r="F1440" t="s">
        <v>5</v>
      </c>
      <c r="G1440"/>
    </row>
    <row r="1441" spans="1:7" x14ac:dyDescent="0.25">
      <c r="A1441" t="s">
        <v>3121</v>
      </c>
      <c r="B1441" t="s">
        <v>3122</v>
      </c>
      <c r="C1441" s="14">
        <v>1.3710057988926501</v>
      </c>
      <c r="D1441" s="13">
        <v>0.19200151339193999</v>
      </c>
      <c r="E1441" s="9" t="s">
        <v>5</v>
      </c>
      <c r="F1441" t="s">
        <v>5</v>
      </c>
      <c r="G1441"/>
    </row>
    <row r="1442" spans="1:7" x14ac:dyDescent="0.25">
      <c r="A1442" t="s">
        <v>3123</v>
      </c>
      <c r="B1442" t="s">
        <v>3124</v>
      </c>
      <c r="C1442" s="14">
        <v>0.83760951396757799</v>
      </c>
      <c r="D1442" s="13">
        <v>0.19200151339193999</v>
      </c>
      <c r="E1442" s="9" t="s">
        <v>5</v>
      </c>
      <c r="F1442" t="s">
        <v>5</v>
      </c>
      <c r="G1442"/>
    </row>
    <row r="1443" spans="1:7" x14ac:dyDescent="0.25">
      <c r="A1443" t="s">
        <v>3125</v>
      </c>
      <c r="B1443" t="s">
        <v>3126</v>
      </c>
      <c r="C1443" s="14">
        <v>0.824685986110401</v>
      </c>
      <c r="D1443" s="13">
        <v>0.19229295485349401</v>
      </c>
      <c r="E1443" s="9" t="s">
        <v>5</v>
      </c>
      <c r="F1443" t="s">
        <v>5</v>
      </c>
      <c r="G1443"/>
    </row>
    <row r="1444" spans="1:7" x14ac:dyDescent="0.25">
      <c r="A1444" t="s">
        <v>3127</v>
      </c>
      <c r="B1444" t="s">
        <v>3128</v>
      </c>
      <c r="C1444" s="14">
        <v>1.15898281466671</v>
      </c>
      <c r="D1444" s="13">
        <v>0.19229295485349401</v>
      </c>
      <c r="E1444" s="9" t="s">
        <v>5</v>
      </c>
      <c r="F1444" t="s">
        <v>5</v>
      </c>
      <c r="G1444"/>
    </row>
    <row r="1445" spans="1:7" x14ac:dyDescent="0.25">
      <c r="A1445" t="s">
        <v>3129</v>
      </c>
      <c r="B1445" t="s">
        <v>3130</v>
      </c>
      <c r="C1445" s="14">
        <v>0.88130820618088501</v>
      </c>
      <c r="D1445" s="13">
        <v>0.19244711260606201</v>
      </c>
      <c r="E1445" s="9" t="s">
        <v>5</v>
      </c>
      <c r="F1445" t="s">
        <v>5</v>
      </c>
      <c r="G1445"/>
    </row>
    <row r="1446" spans="1:7" x14ac:dyDescent="0.25">
      <c r="A1446" t="s">
        <v>3131</v>
      </c>
      <c r="B1446" t="s">
        <v>3132</v>
      </c>
      <c r="C1446" s="14">
        <v>0.84200680475256995</v>
      </c>
      <c r="D1446" s="13">
        <v>0.19372956747963299</v>
      </c>
      <c r="E1446" s="9" t="s">
        <v>5</v>
      </c>
      <c r="F1446" t="s">
        <v>5</v>
      </c>
      <c r="G1446"/>
    </row>
    <row r="1447" spans="1:7" x14ac:dyDescent="0.25">
      <c r="A1447" t="s">
        <v>3133</v>
      </c>
      <c r="B1447" t="s">
        <v>3134</v>
      </c>
      <c r="C1447" s="14">
        <v>1.49261782553752</v>
      </c>
      <c r="D1447" s="13">
        <v>0.19372956747963299</v>
      </c>
      <c r="E1447" s="9" t="s">
        <v>5</v>
      </c>
      <c r="F1447" t="s">
        <v>5</v>
      </c>
      <c r="G1447"/>
    </row>
    <row r="1448" spans="1:7" x14ac:dyDescent="0.25">
      <c r="A1448" t="s">
        <v>3135</v>
      </c>
      <c r="B1448" t="s">
        <v>3136</v>
      </c>
      <c r="C1448" s="14">
        <v>0.784652215644143</v>
      </c>
      <c r="D1448" s="13">
        <v>0.19372956747963299</v>
      </c>
      <c r="E1448" s="9" t="s">
        <v>5</v>
      </c>
      <c r="F1448" t="s">
        <v>5</v>
      </c>
      <c r="G1448"/>
    </row>
    <row r="1449" spans="1:7" x14ac:dyDescent="0.25">
      <c r="A1449" t="s">
        <v>3137</v>
      </c>
      <c r="B1449" t="s">
        <v>3138</v>
      </c>
      <c r="C1449" s="14">
        <v>1.1806772537919901</v>
      </c>
      <c r="D1449" s="13">
        <v>0.19402589017670099</v>
      </c>
      <c r="E1449" s="9" t="s">
        <v>5</v>
      </c>
      <c r="F1449" t="s">
        <v>5</v>
      </c>
      <c r="G1449"/>
    </row>
    <row r="1450" spans="1:7" x14ac:dyDescent="0.25">
      <c r="A1450" t="s">
        <v>3139</v>
      </c>
      <c r="B1450" t="s">
        <v>3140</v>
      </c>
      <c r="C1450" s="14">
        <v>0.87097389970731898</v>
      </c>
      <c r="D1450" s="13">
        <v>0.19405406418576299</v>
      </c>
      <c r="E1450" s="9" t="s">
        <v>5</v>
      </c>
      <c r="F1450" t="s">
        <v>5</v>
      </c>
      <c r="G1450"/>
    </row>
    <row r="1451" spans="1:7" x14ac:dyDescent="0.25">
      <c r="A1451" t="s">
        <v>3141</v>
      </c>
      <c r="B1451" t="s">
        <v>3142</v>
      </c>
      <c r="C1451" s="14">
        <v>1.1983072931783301</v>
      </c>
      <c r="D1451" s="13">
        <v>0.19435244303541599</v>
      </c>
      <c r="E1451" s="9" t="s">
        <v>5</v>
      </c>
      <c r="F1451" t="s">
        <v>5</v>
      </c>
      <c r="G1451"/>
    </row>
    <row r="1452" spans="1:7" x14ac:dyDescent="0.25">
      <c r="A1452" t="s">
        <v>3143</v>
      </c>
      <c r="B1452" t="s">
        <v>3144</v>
      </c>
      <c r="C1452" s="14">
        <v>1.1124623426420199</v>
      </c>
      <c r="D1452" s="13">
        <v>0.19435244303541599</v>
      </c>
      <c r="E1452" s="9" t="s">
        <v>5</v>
      </c>
      <c r="F1452" t="s">
        <v>5</v>
      </c>
      <c r="G1452"/>
    </row>
    <row r="1453" spans="1:7" x14ac:dyDescent="0.25">
      <c r="A1453" t="s">
        <v>3145</v>
      </c>
      <c r="B1453" t="s">
        <v>3146</v>
      </c>
      <c r="C1453" s="14">
        <v>0.881488085876733</v>
      </c>
      <c r="D1453" s="13">
        <v>0.194541612326285</v>
      </c>
      <c r="E1453" s="9" t="s">
        <v>5</v>
      </c>
      <c r="F1453" t="s">
        <v>5</v>
      </c>
      <c r="G1453"/>
    </row>
    <row r="1454" spans="1:7" x14ac:dyDescent="0.25">
      <c r="A1454" t="s">
        <v>3147</v>
      </c>
      <c r="B1454" t="s">
        <v>3148</v>
      </c>
      <c r="C1454" s="14">
        <v>0.85401293639382203</v>
      </c>
      <c r="D1454" s="13">
        <v>0.19511803733093599</v>
      </c>
      <c r="E1454" s="9" t="s">
        <v>5</v>
      </c>
      <c r="F1454" t="s">
        <v>5</v>
      </c>
      <c r="G1454"/>
    </row>
    <row r="1455" spans="1:7" x14ac:dyDescent="0.25">
      <c r="A1455" t="s">
        <v>3149</v>
      </c>
      <c r="B1455" t="s">
        <v>3150</v>
      </c>
      <c r="C1455" s="14">
        <v>0.70305438531806597</v>
      </c>
      <c r="D1455" s="13">
        <v>0.19545119683982701</v>
      </c>
      <c r="E1455" s="9" t="s">
        <v>5</v>
      </c>
      <c r="F1455" t="s">
        <v>5</v>
      </c>
      <c r="G1455"/>
    </row>
    <row r="1456" spans="1:7" x14ac:dyDescent="0.25">
      <c r="A1456" t="s">
        <v>3151</v>
      </c>
      <c r="B1456" t="s">
        <v>3152</v>
      </c>
      <c r="C1456" s="14">
        <v>0.77551721550839503</v>
      </c>
      <c r="D1456" s="13">
        <v>0.19586209127578699</v>
      </c>
      <c r="E1456" s="9" t="s">
        <v>5</v>
      </c>
      <c r="F1456" t="s">
        <v>5</v>
      </c>
      <c r="G1456"/>
    </row>
    <row r="1457" spans="1:7" x14ac:dyDescent="0.25">
      <c r="A1457" t="s">
        <v>3153</v>
      </c>
      <c r="B1457" t="s">
        <v>3154</v>
      </c>
      <c r="C1457" s="14">
        <v>0.78352629519608696</v>
      </c>
      <c r="D1457" s="13">
        <v>0.19586209127578699</v>
      </c>
      <c r="E1457" s="9" t="s">
        <v>5</v>
      </c>
      <c r="F1457" t="s">
        <v>5</v>
      </c>
      <c r="G1457"/>
    </row>
    <row r="1458" spans="1:7" x14ac:dyDescent="0.25">
      <c r="A1458" t="s">
        <v>1208</v>
      </c>
      <c r="B1458" t="s">
        <v>1209</v>
      </c>
      <c r="C1458" s="14">
        <v>0.75292461132851596</v>
      </c>
      <c r="D1458" s="13">
        <v>0.19586209127578699</v>
      </c>
      <c r="E1458" s="9" t="s">
        <v>5</v>
      </c>
      <c r="F1458" t="s">
        <v>5</v>
      </c>
      <c r="G1458"/>
    </row>
    <row r="1459" spans="1:7" x14ac:dyDescent="0.25">
      <c r="A1459" t="s">
        <v>3155</v>
      </c>
      <c r="B1459" t="s">
        <v>3156</v>
      </c>
      <c r="C1459" s="14">
        <v>1.2117977344623101</v>
      </c>
      <c r="D1459" s="13">
        <v>0.19642488200050701</v>
      </c>
      <c r="E1459" s="9" t="s">
        <v>5</v>
      </c>
      <c r="F1459" t="s">
        <v>5</v>
      </c>
      <c r="G1459"/>
    </row>
    <row r="1460" spans="1:7" x14ac:dyDescent="0.25">
      <c r="A1460" t="s">
        <v>3157</v>
      </c>
      <c r="B1460" t="s">
        <v>3158</v>
      </c>
      <c r="C1460" s="14">
        <v>0.90381375472889103</v>
      </c>
      <c r="D1460" s="13">
        <v>0.19652927712121401</v>
      </c>
      <c r="E1460" s="9" t="s">
        <v>5</v>
      </c>
      <c r="F1460" t="s">
        <v>5</v>
      </c>
      <c r="G1460"/>
    </row>
    <row r="1461" spans="1:7" x14ac:dyDescent="0.25">
      <c r="A1461" t="s">
        <v>3159</v>
      </c>
      <c r="B1461" t="s">
        <v>3160</v>
      </c>
      <c r="C1461" s="14">
        <v>1.1751877081976001</v>
      </c>
      <c r="D1461" s="13">
        <v>0.19699517914328199</v>
      </c>
      <c r="E1461" s="9" t="s">
        <v>5</v>
      </c>
      <c r="F1461" t="s">
        <v>5</v>
      </c>
      <c r="G1461"/>
    </row>
    <row r="1462" spans="1:7" x14ac:dyDescent="0.25">
      <c r="A1462" t="s">
        <v>3161</v>
      </c>
      <c r="B1462" t="s">
        <v>3162</v>
      </c>
      <c r="C1462" s="14">
        <v>0.88061147351913105</v>
      </c>
      <c r="D1462" s="13">
        <v>0.19702002481432701</v>
      </c>
      <c r="E1462" s="9" t="s">
        <v>5</v>
      </c>
      <c r="F1462" t="s">
        <v>5</v>
      </c>
      <c r="G1462"/>
    </row>
    <row r="1463" spans="1:7" x14ac:dyDescent="0.25">
      <c r="A1463" t="s">
        <v>3163</v>
      </c>
      <c r="B1463" t="s">
        <v>3164</v>
      </c>
      <c r="C1463" s="14">
        <v>0.56400946109212802</v>
      </c>
      <c r="D1463" s="13">
        <v>0.19711720697818899</v>
      </c>
      <c r="E1463" s="9" t="s">
        <v>5</v>
      </c>
      <c r="F1463" t="s">
        <v>5</v>
      </c>
      <c r="G1463"/>
    </row>
    <row r="1464" spans="1:7" x14ac:dyDescent="0.25">
      <c r="A1464" t="s">
        <v>3165</v>
      </c>
      <c r="B1464" t="s">
        <v>3166</v>
      </c>
      <c r="C1464" s="14">
        <v>0.850841959439951</v>
      </c>
      <c r="D1464" s="13">
        <v>0.19781766226151801</v>
      </c>
      <c r="E1464" s="9" t="s">
        <v>5</v>
      </c>
      <c r="F1464" t="s">
        <v>5</v>
      </c>
      <c r="G1464"/>
    </row>
    <row r="1465" spans="1:7" x14ac:dyDescent="0.25">
      <c r="A1465" t="s">
        <v>3167</v>
      </c>
      <c r="B1465" t="s">
        <v>3168</v>
      </c>
      <c r="C1465" s="14">
        <v>1.5407602169974299</v>
      </c>
      <c r="D1465" s="13">
        <v>0.19820351251820401</v>
      </c>
      <c r="E1465" s="9" t="s">
        <v>5</v>
      </c>
      <c r="F1465" t="s">
        <v>5</v>
      </c>
      <c r="G1465"/>
    </row>
    <row r="1466" spans="1:7" x14ac:dyDescent="0.25">
      <c r="A1466" t="s">
        <v>3169</v>
      </c>
      <c r="B1466" t="s">
        <v>3170</v>
      </c>
      <c r="C1466" s="14">
        <v>0.83091991364057705</v>
      </c>
      <c r="D1466" s="13">
        <v>0.19903336212238101</v>
      </c>
      <c r="E1466" s="9" t="s">
        <v>5</v>
      </c>
      <c r="F1466" t="s">
        <v>5</v>
      </c>
      <c r="G1466"/>
    </row>
    <row r="1467" spans="1:7" x14ac:dyDescent="0.25">
      <c r="A1467" t="s">
        <v>3171</v>
      </c>
      <c r="B1467" t="s">
        <v>3172</v>
      </c>
      <c r="C1467" s="14">
        <v>1.35983374623339</v>
      </c>
      <c r="D1467" s="13">
        <v>0.19903336212238101</v>
      </c>
      <c r="E1467" s="9" t="s">
        <v>5</v>
      </c>
      <c r="F1467" t="s">
        <v>5</v>
      </c>
      <c r="G1467"/>
    </row>
    <row r="1468" spans="1:7" x14ac:dyDescent="0.25">
      <c r="A1468" t="s">
        <v>3173</v>
      </c>
      <c r="B1468" t="s">
        <v>3174</v>
      </c>
      <c r="C1468" s="14">
        <v>0.78630859388886498</v>
      </c>
      <c r="D1468" s="13">
        <v>0.199053469716161</v>
      </c>
      <c r="E1468" s="9" t="s">
        <v>5</v>
      </c>
      <c r="F1468" t="s">
        <v>5</v>
      </c>
      <c r="G1468"/>
    </row>
    <row r="1469" spans="1:7" x14ac:dyDescent="0.25">
      <c r="A1469" t="s">
        <v>3175</v>
      </c>
      <c r="B1469" t="s">
        <v>3176</v>
      </c>
      <c r="C1469" s="14">
        <v>1.13748423847373</v>
      </c>
      <c r="D1469" s="13">
        <v>0.199464622788254</v>
      </c>
      <c r="E1469" s="9" t="s">
        <v>5</v>
      </c>
      <c r="F1469" t="s">
        <v>5</v>
      </c>
      <c r="G1469"/>
    </row>
    <row r="1470" spans="1:7" x14ac:dyDescent="0.25">
      <c r="A1470" t="s">
        <v>3177</v>
      </c>
      <c r="B1470" t="s">
        <v>3178</v>
      </c>
      <c r="C1470" s="14">
        <v>0.66158537907897297</v>
      </c>
      <c r="D1470" s="13">
        <v>0.19966452022123399</v>
      </c>
      <c r="E1470" s="9" t="s">
        <v>5</v>
      </c>
      <c r="F1470" t="s">
        <v>5</v>
      </c>
      <c r="G1470"/>
    </row>
    <row r="1471" spans="1:7" x14ac:dyDescent="0.25">
      <c r="A1471" t="s">
        <v>3179</v>
      </c>
      <c r="B1471" t="s">
        <v>3180</v>
      </c>
      <c r="C1471" s="14">
        <v>1.4279921879663899</v>
      </c>
      <c r="D1471" s="13">
        <v>0.200152970136003</v>
      </c>
      <c r="E1471" s="9" t="s">
        <v>5</v>
      </c>
      <c r="F1471" t="s">
        <v>5</v>
      </c>
      <c r="G1471"/>
    </row>
    <row r="1472" spans="1:7" x14ac:dyDescent="0.25">
      <c r="A1472" t="s">
        <v>3181</v>
      </c>
      <c r="B1472" t="s">
        <v>3182</v>
      </c>
      <c r="C1472" s="14">
        <v>1.2307339765033301</v>
      </c>
      <c r="D1472" s="13">
        <v>0.200768445667178</v>
      </c>
      <c r="E1472" s="9" t="s">
        <v>5</v>
      </c>
      <c r="F1472" t="s">
        <v>5</v>
      </c>
      <c r="G1472"/>
    </row>
    <row r="1473" spans="1:7" x14ac:dyDescent="0.25">
      <c r="A1473" t="s">
        <v>3183</v>
      </c>
      <c r="B1473" t="s">
        <v>3184</v>
      </c>
      <c r="C1473" s="14">
        <v>0.84750609376214603</v>
      </c>
      <c r="D1473" s="13">
        <v>0.20092390024635701</v>
      </c>
      <c r="E1473" s="9" t="s">
        <v>5</v>
      </c>
      <c r="F1473" t="s">
        <v>5</v>
      </c>
      <c r="G1473"/>
    </row>
    <row r="1474" spans="1:7" x14ac:dyDescent="0.25">
      <c r="A1474" t="s">
        <v>3185</v>
      </c>
      <c r="B1474" t="s">
        <v>3186</v>
      </c>
      <c r="C1474" s="14">
        <v>1.1998579158091001</v>
      </c>
      <c r="D1474" s="13">
        <v>0.20092390024635701</v>
      </c>
      <c r="E1474" s="9" t="s">
        <v>5</v>
      </c>
      <c r="F1474" t="s">
        <v>5</v>
      </c>
      <c r="G1474"/>
    </row>
    <row r="1475" spans="1:7" x14ac:dyDescent="0.25">
      <c r="A1475" t="s">
        <v>3187</v>
      </c>
      <c r="B1475" t="s">
        <v>3188</v>
      </c>
      <c r="C1475" s="14">
        <v>0.81730127178073197</v>
      </c>
      <c r="D1475" s="13">
        <v>0.200930308907532</v>
      </c>
      <c r="E1475" s="9" t="s">
        <v>5</v>
      </c>
      <c r="F1475" t="s">
        <v>5</v>
      </c>
      <c r="G1475"/>
    </row>
    <row r="1476" spans="1:7" x14ac:dyDescent="0.25">
      <c r="A1476" t="s">
        <v>3189</v>
      </c>
      <c r="B1476" t="s">
        <v>3190</v>
      </c>
      <c r="C1476" s="14">
        <v>1.1669795559340601</v>
      </c>
      <c r="D1476" s="13">
        <v>0.20228107284036401</v>
      </c>
      <c r="E1476" s="9" t="s">
        <v>5</v>
      </c>
      <c r="F1476" t="s">
        <v>5</v>
      </c>
      <c r="G1476"/>
    </row>
    <row r="1477" spans="1:7" x14ac:dyDescent="0.25">
      <c r="A1477" t="s">
        <v>3191</v>
      </c>
      <c r="B1477" t="s">
        <v>3192</v>
      </c>
      <c r="C1477" s="14">
        <v>1.5755222207312201</v>
      </c>
      <c r="D1477" s="13">
        <v>0.20240039005098301</v>
      </c>
      <c r="E1477" s="9" t="s">
        <v>5</v>
      </c>
      <c r="F1477" t="s">
        <v>5</v>
      </c>
      <c r="G1477"/>
    </row>
    <row r="1478" spans="1:7" x14ac:dyDescent="0.25">
      <c r="A1478" t="s">
        <v>3193</v>
      </c>
      <c r="B1478" t="s">
        <v>3194</v>
      </c>
      <c r="C1478" s="14">
        <v>1.19621814902872</v>
      </c>
      <c r="D1478" s="13">
        <v>0.20240039005098301</v>
      </c>
      <c r="E1478" s="9" t="s">
        <v>5</v>
      </c>
      <c r="F1478" t="s">
        <v>5</v>
      </c>
      <c r="G1478"/>
    </row>
    <row r="1479" spans="1:7" x14ac:dyDescent="0.25">
      <c r="A1479" t="s">
        <v>3195</v>
      </c>
      <c r="B1479" t="s">
        <v>3196</v>
      </c>
      <c r="C1479" s="14">
        <v>1.2187712371368999</v>
      </c>
      <c r="D1479" s="13">
        <v>0.20240039005098301</v>
      </c>
      <c r="E1479" s="9" t="s">
        <v>5</v>
      </c>
      <c r="F1479" t="s">
        <v>5</v>
      </c>
      <c r="G1479"/>
    </row>
    <row r="1480" spans="1:7" x14ac:dyDescent="0.25">
      <c r="A1480" t="s">
        <v>3197</v>
      </c>
      <c r="B1480" t="s">
        <v>3198</v>
      </c>
      <c r="C1480" s="14">
        <v>1.3720584043855599</v>
      </c>
      <c r="D1480" s="13">
        <v>0.20251790131052999</v>
      </c>
      <c r="E1480" s="9" t="s">
        <v>5</v>
      </c>
      <c r="F1480" t="s">
        <v>5</v>
      </c>
      <c r="G1480"/>
    </row>
    <row r="1481" spans="1:7" x14ac:dyDescent="0.25">
      <c r="A1481" t="s">
        <v>3199</v>
      </c>
      <c r="B1481" t="s">
        <v>3200</v>
      </c>
      <c r="C1481" s="14">
        <v>1.17471295941536</v>
      </c>
      <c r="D1481" s="13">
        <v>0.203170907606531</v>
      </c>
      <c r="E1481" s="9" t="s">
        <v>5</v>
      </c>
      <c r="F1481" t="s">
        <v>5</v>
      </c>
      <c r="G1481"/>
    </row>
    <row r="1482" spans="1:7" x14ac:dyDescent="0.25">
      <c r="A1482" t="s">
        <v>3201</v>
      </c>
      <c r="B1482" t="s">
        <v>3202</v>
      </c>
      <c r="C1482" s="14">
        <v>1.1065330347032201</v>
      </c>
      <c r="D1482" s="13">
        <v>0.203170907606531</v>
      </c>
      <c r="E1482" s="9" t="s">
        <v>5</v>
      </c>
      <c r="F1482" t="s">
        <v>5</v>
      </c>
      <c r="G1482"/>
    </row>
    <row r="1483" spans="1:7" x14ac:dyDescent="0.25">
      <c r="A1483" t="s">
        <v>3203</v>
      </c>
      <c r="B1483" t="s">
        <v>3204</v>
      </c>
      <c r="C1483" s="14">
        <v>1.2123887073469799</v>
      </c>
      <c r="D1483" s="13">
        <v>0.203255643791346</v>
      </c>
      <c r="E1483" s="9" t="s">
        <v>5</v>
      </c>
      <c r="F1483" t="s">
        <v>5</v>
      </c>
      <c r="G1483"/>
    </row>
    <row r="1484" spans="1:7" x14ac:dyDescent="0.25">
      <c r="A1484" t="s">
        <v>3205</v>
      </c>
      <c r="B1484" t="s">
        <v>3206</v>
      </c>
      <c r="C1484" s="14">
        <v>0.83614475115246201</v>
      </c>
      <c r="D1484" s="13">
        <v>0.203255643791346</v>
      </c>
      <c r="E1484" s="9" t="s">
        <v>5</v>
      </c>
      <c r="F1484" t="s">
        <v>5</v>
      </c>
      <c r="G1484"/>
    </row>
    <row r="1485" spans="1:7" x14ac:dyDescent="0.25">
      <c r="A1485" t="s">
        <v>3207</v>
      </c>
      <c r="B1485" t="s">
        <v>3208</v>
      </c>
      <c r="C1485" s="14">
        <v>1.1217162423892899</v>
      </c>
      <c r="D1485" s="13">
        <v>0.203255643791346</v>
      </c>
      <c r="E1485" s="9" t="s">
        <v>5</v>
      </c>
      <c r="F1485" t="s">
        <v>5</v>
      </c>
      <c r="G1485"/>
    </row>
    <row r="1486" spans="1:7" x14ac:dyDescent="0.25">
      <c r="A1486" t="s">
        <v>1048</v>
      </c>
      <c r="B1486" t="s">
        <v>1049</v>
      </c>
      <c r="C1486" s="14">
        <v>0.80707583785454096</v>
      </c>
      <c r="D1486" s="13">
        <v>0.20329032473637701</v>
      </c>
      <c r="E1486" s="9" t="s">
        <v>5</v>
      </c>
      <c r="F1486" t="s">
        <v>5</v>
      </c>
      <c r="G1486"/>
    </row>
    <row r="1487" spans="1:7" x14ac:dyDescent="0.25">
      <c r="A1487" t="s">
        <v>3209</v>
      </c>
      <c r="B1487" t="s">
        <v>3210</v>
      </c>
      <c r="C1487" s="14">
        <v>0.89479310747117402</v>
      </c>
      <c r="D1487" s="13">
        <v>0.203975726964221</v>
      </c>
      <c r="E1487" s="9" t="s">
        <v>5</v>
      </c>
      <c r="F1487" t="s">
        <v>5</v>
      </c>
      <c r="G1487"/>
    </row>
    <row r="1488" spans="1:7" x14ac:dyDescent="0.25">
      <c r="A1488" t="s">
        <v>3211</v>
      </c>
      <c r="B1488" t="s">
        <v>3212</v>
      </c>
      <c r="C1488" s="14">
        <v>1.1758948713906601</v>
      </c>
      <c r="D1488" s="13">
        <v>0.205011018015679</v>
      </c>
      <c r="E1488" s="9" t="s">
        <v>5</v>
      </c>
      <c r="F1488" t="s">
        <v>5</v>
      </c>
      <c r="G1488"/>
    </row>
    <row r="1489" spans="1:7" x14ac:dyDescent="0.25">
      <c r="A1489" t="s">
        <v>3213</v>
      </c>
      <c r="B1489" t="s">
        <v>3214</v>
      </c>
      <c r="C1489" s="14">
        <v>0.69823761785883798</v>
      </c>
      <c r="D1489" s="13">
        <v>0.205011018015679</v>
      </c>
      <c r="E1489" s="9" t="s">
        <v>5</v>
      </c>
      <c r="F1489" t="s">
        <v>5</v>
      </c>
      <c r="G1489"/>
    </row>
    <row r="1490" spans="1:7" x14ac:dyDescent="0.25">
      <c r="A1490" t="s">
        <v>3215</v>
      </c>
      <c r="B1490" t="s">
        <v>3216</v>
      </c>
      <c r="C1490" s="14">
        <v>0.87549104891103602</v>
      </c>
      <c r="D1490" s="13">
        <v>0.205011018015679</v>
      </c>
      <c r="E1490" s="9" t="s">
        <v>5</v>
      </c>
      <c r="F1490" t="s">
        <v>5</v>
      </c>
      <c r="G1490"/>
    </row>
    <row r="1491" spans="1:7" x14ac:dyDescent="0.25">
      <c r="A1491" t="s">
        <v>3217</v>
      </c>
      <c r="B1491" t="s">
        <v>3218</v>
      </c>
      <c r="C1491" s="14">
        <v>0.612768174789594</v>
      </c>
      <c r="D1491" s="13">
        <v>0.205011018015679</v>
      </c>
      <c r="E1491" s="9" t="s">
        <v>5</v>
      </c>
      <c r="F1491" t="s">
        <v>5</v>
      </c>
      <c r="G1491"/>
    </row>
    <row r="1492" spans="1:7" x14ac:dyDescent="0.25">
      <c r="A1492" t="s">
        <v>3219</v>
      </c>
      <c r="B1492" t="s">
        <v>3220</v>
      </c>
      <c r="C1492" s="14">
        <v>1.45126572643556</v>
      </c>
      <c r="D1492" s="13">
        <v>0.205011018015679</v>
      </c>
      <c r="E1492" s="9" t="s">
        <v>5</v>
      </c>
      <c r="F1492" t="s">
        <v>5</v>
      </c>
      <c r="G1492"/>
    </row>
    <row r="1493" spans="1:7" x14ac:dyDescent="0.25">
      <c r="A1493" t="s">
        <v>3221</v>
      </c>
      <c r="B1493" t="s">
        <v>3222</v>
      </c>
      <c r="C1493" s="14">
        <v>0.80971304793249899</v>
      </c>
      <c r="D1493" s="13">
        <v>0.20510773622367601</v>
      </c>
      <c r="E1493" s="9" t="s">
        <v>5</v>
      </c>
      <c r="F1493" t="s">
        <v>5</v>
      </c>
      <c r="G1493"/>
    </row>
    <row r="1494" spans="1:7" x14ac:dyDescent="0.25">
      <c r="A1494" t="s">
        <v>3223</v>
      </c>
      <c r="B1494" t="s">
        <v>3224</v>
      </c>
      <c r="C1494" s="14">
        <v>0.83017484749283899</v>
      </c>
      <c r="D1494" s="13">
        <v>0.20570483741152201</v>
      </c>
      <c r="E1494" s="9" t="s">
        <v>5</v>
      </c>
      <c r="F1494" t="s">
        <v>5</v>
      </c>
      <c r="G1494"/>
    </row>
    <row r="1495" spans="1:7" x14ac:dyDescent="0.25">
      <c r="A1495" t="s">
        <v>3225</v>
      </c>
      <c r="B1495" t="s">
        <v>3226</v>
      </c>
      <c r="C1495" s="14">
        <v>0.80737459958387003</v>
      </c>
      <c r="D1495" s="13">
        <v>0.20570483741152201</v>
      </c>
      <c r="E1495" s="9" t="s">
        <v>5</v>
      </c>
      <c r="F1495" t="s">
        <v>5</v>
      </c>
      <c r="G1495"/>
    </row>
    <row r="1496" spans="1:7" x14ac:dyDescent="0.25">
      <c r="A1496" t="s">
        <v>3227</v>
      </c>
      <c r="B1496" t="s">
        <v>3228</v>
      </c>
      <c r="C1496" s="14">
        <v>1.17873293651647</v>
      </c>
      <c r="D1496" s="13">
        <v>0.20607328450175999</v>
      </c>
      <c r="E1496" s="9" t="s">
        <v>5</v>
      </c>
      <c r="F1496" t="s">
        <v>5</v>
      </c>
      <c r="G1496"/>
    </row>
    <row r="1497" spans="1:7" x14ac:dyDescent="0.25">
      <c r="A1497" t="s">
        <v>3229</v>
      </c>
      <c r="B1497" t="s">
        <v>3230</v>
      </c>
      <c r="C1497" s="14">
        <v>0.64474590744805604</v>
      </c>
      <c r="D1497" s="13">
        <v>0.206139034223602</v>
      </c>
      <c r="E1497" s="9" t="s">
        <v>5</v>
      </c>
      <c r="F1497" t="s">
        <v>5</v>
      </c>
      <c r="G1497"/>
    </row>
    <row r="1498" spans="1:7" x14ac:dyDescent="0.25">
      <c r="A1498" t="s">
        <v>3231</v>
      </c>
      <c r="B1498" t="s">
        <v>3232</v>
      </c>
      <c r="C1498" s="14">
        <v>0.83623286442549205</v>
      </c>
      <c r="D1498" s="13">
        <v>0.20681298256581199</v>
      </c>
      <c r="E1498" s="9" t="s">
        <v>5</v>
      </c>
      <c r="F1498" t="s">
        <v>5</v>
      </c>
      <c r="G1498"/>
    </row>
    <row r="1499" spans="1:7" x14ac:dyDescent="0.25">
      <c r="A1499" t="s">
        <v>3233</v>
      </c>
      <c r="B1499" t="s">
        <v>3234</v>
      </c>
      <c r="C1499" s="14">
        <v>1.1517688917991</v>
      </c>
      <c r="D1499" s="13">
        <v>0.207027619332946</v>
      </c>
      <c r="E1499" s="9" t="s">
        <v>5</v>
      </c>
      <c r="F1499" t="s">
        <v>5</v>
      </c>
      <c r="G1499"/>
    </row>
    <row r="1500" spans="1:7" x14ac:dyDescent="0.25">
      <c r="A1500" t="s">
        <v>3235</v>
      </c>
      <c r="B1500" t="s">
        <v>3236</v>
      </c>
      <c r="C1500" s="14">
        <v>1.3892941626376301</v>
      </c>
      <c r="D1500" s="13">
        <v>0.207731532047784</v>
      </c>
      <c r="E1500" s="9" t="s">
        <v>5</v>
      </c>
      <c r="F1500" t="s">
        <v>5</v>
      </c>
      <c r="G1500"/>
    </row>
    <row r="1501" spans="1:7" x14ac:dyDescent="0.25">
      <c r="A1501" t="s">
        <v>3237</v>
      </c>
      <c r="B1501" t="s">
        <v>3238</v>
      </c>
      <c r="C1501" s="14">
        <v>1.1883192760524399</v>
      </c>
      <c r="D1501" s="13">
        <v>0.207933861936211</v>
      </c>
      <c r="E1501" s="9" t="s">
        <v>5</v>
      </c>
      <c r="F1501" t="s">
        <v>5</v>
      </c>
      <c r="G1501"/>
    </row>
    <row r="1502" spans="1:7" x14ac:dyDescent="0.25">
      <c r="A1502" t="s">
        <v>3239</v>
      </c>
      <c r="B1502" t="s">
        <v>3240</v>
      </c>
      <c r="C1502" s="14">
        <v>1.18360974870798</v>
      </c>
      <c r="D1502" s="13">
        <v>0.20891399429858901</v>
      </c>
      <c r="E1502" s="9" t="s">
        <v>5</v>
      </c>
      <c r="F1502" t="s">
        <v>5</v>
      </c>
      <c r="G1502"/>
    </row>
    <row r="1503" spans="1:7" x14ac:dyDescent="0.25">
      <c r="A1503" t="s">
        <v>3241</v>
      </c>
      <c r="B1503" t="s">
        <v>3242</v>
      </c>
      <c r="C1503" s="14">
        <v>0.80099673880291999</v>
      </c>
      <c r="D1503" s="13">
        <v>0.20920667402206899</v>
      </c>
      <c r="E1503" s="9" t="s">
        <v>5</v>
      </c>
      <c r="F1503" t="s">
        <v>5</v>
      </c>
      <c r="G1503"/>
    </row>
    <row r="1504" spans="1:7" x14ac:dyDescent="0.25">
      <c r="A1504" t="s">
        <v>3243</v>
      </c>
      <c r="B1504" t="s">
        <v>3244</v>
      </c>
      <c r="C1504" s="14">
        <v>0.80834338651450099</v>
      </c>
      <c r="D1504" s="13">
        <v>0.20937041296981401</v>
      </c>
      <c r="E1504" s="9" t="s">
        <v>5</v>
      </c>
      <c r="F1504" t="s">
        <v>5</v>
      </c>
      <c r="G1504"/>
    </row>
    <row r="1505" spans="1:7" x14ac:dyDescent="0.25">
      <c r="A1505" t="s">
        <v>3245</v>
      </c>
      <c r="B1505" t="s">
        <v>3246</v>
      </c>
      <c r="C1505" s="14">
        <v>1.65932777084674</v>
      </c>
      <c r="D1505" s="13">
        <v>0.20956440880668301</v>
      </c>
      <c r="E1505" s="9" t="s">
        <v>5</v>
      </c>
      <c r="F1505" t="s">
        <v>5</v>
      </c>
      <c r="G1505"/>
    </row>
    <row r="1506" spans="1:7" x14ac:dyDescent="0.25">
      <c r="A1506" t="s">
        <v>3247</v>
      </c>
      <c r="B1506" t="s">
        <v>3248</v>
      </c>
      <c r="C1506" s="14">
        <v>0.71982150136081402</v>
      </c>
      <c r="D1506" s="13">
        <v>0.20956440880668301</v>
      </c>
      <c r="E1506" s="9" t="s">
        <v>5</v>
      </c>
      <c r="F1506" t="s">
        <v>5</v>
      </c>
      <c r="G1506"/>
    </row>
    <row r="1507" spans="1:7" x14ac:dyDescent="0.25">
      <c r="A1507" t="s">
        <v>3249</v>
      </c>
      <c r="B1507" t="s">
        <v>3250</v>
      </c>
      <c r="C1507" s="14">
        <v>1.14392786745797</v>
      </c>
      <c r="D1507" s="13">
        <v>0.209846121593396</v>
      </c>
      <c r="E1507" s="9" t="s">
        <v>5</v>
      </c>
      <c r="F1507" t="s">
        <v>5</v>
      </c>
      <c r="G1507"/>
    </row>
    <row r="1508" spans="1:7" x14ac:dyDescent="0.25">
      <c r="A1508" t="s">
        <v>3251</v>
      </c>
      <c r="B1508" t="s">
        <v>3252</v>
      </c>
      <c r="C1508" s="14">
        <v>1.1302935710195099</v>
      </c>
      <c r="D1508" s="13">
        <v>0.21020421149492799</v>
      </c>
      <c r="E1508" s="9" t="s">
        <v>5</v>
      </c>
      <c r="F1508" t="s">
        <v>5</v>
      </c>
      <c r="G1508"/>
    </row>
    <row r="1509" spans="1:7" x14ac:dyDescent="0.25">
      <c r="A1509" t="s">
        <v>3253</v>
      </c>
      <c r="B1509" t="s">
        <v>3254</v>
      </c>
      <c r="C1509" s="14">
        <v>0.88680669270656798</v>
      </c>
      <c r="D1509" s="13">
        <v>0.21214638100250899</v>
      </c>
      <c r="E1509" s="9" t="s">
        <v>5</v>
      </c>
      <c r="F1509" t="s">
        <v>5</v>
      </c>
      <c r="G1509"/>
    </row>
    <row r="1510" spans="1:7" x14ac:dyDescent="0.25">
      <c r="A1510" t="s">
        <v>3255</v>
      </c>
      <c r="B1510" t="s">
        <v>3256</v>
      </c>
      <c r="C1510" s="14">
        <v>0.83203949190418502</v>
      </c>
      <c r="D1510" s="13">
        <v>0.212203970052358</v>
      </c>
      <c r="E1510" s="9" t="s">
        <v>5</v>
      </c>
      <c r="F1510" t="s">
        <v>5</v>
      </c>
      <c r="G1510"/>
    </row>
    <row r="1511" spans="1:7" x14ac:dyDescent="0.25">
      <c r="A1511" t="s">
        <v>3257</v>
      </c>
      <c r="B1511" t="s">
        <v>3258</v>
      </c>
      <c r="C1511" s="14">
        <v>0.73158708834648001</v>
      </c>
      <c r="D1511" s="13">
        <v>0.21232483717360701</v>
      </c>
      <c r="E1511" s="9" t="s">
        <v>5</v>
      </c>
      <c r="F1511" t="s">
        <v>5</v>
      </c>
      <c r="G1511"/>
    </row>
    <row r="1512" spans="1:7" x14ac:dyDescent="0.25">
      <c r="A1512" t="s">
        <v>3259</v>
      </c>
      <c r="B1512" t="s">
        <v>3260</v>
      </c>
      <c r="C1512" s="14">
        <v>1.31109465285612</v>
      </c>
      <c r="D1512" s="13">
        <v>0.212497428298033</v>
      </c>
      <c r="E1512" s="9" t="s">
        <v>5</v>
      </c>
      <c r="F1512" t="s">
        <v>5</v>
      </c>
      <c r="G1512"/>
    </row>
    <row r="1513" spans="1:7" x14ac:dyDescent="0.25">
      <c r="A1513" t="s">
        <v>3261</v>
      </c>
      <c r="B1513" t="s">
        <v>3262</v>
      </c>
      <c r="C1513" s="14">
        <v>0.90701152060140799</v>
      </c>
      <c r="D1513" s="13">
        <v>0.212497428298033</v>
      </c>
      <c r="E1513" s="9" t="s">
        <v>5</v>
      </c>
      <c r="F1513" t="s">
        <v>5</v>
      </c>
      <c r="G1513"/>
    </row>
    <row r="1514" spans="1:7" x14ac:dyDescent="0.25">
      <c r="A1514" t="s">
        <v>3263</v>
      </c>
      <c r="B1514" t="s">
        <v>3264</v>
      </c>
      <c r="C1514" s="14">
        <v>0.76524659161935304</v>
      </c>
      <c r="D1514" s="13">
        <v>0.212497428298033</v>
      </c>
      <c r="E1514" s="9" t="s">
        <v>5</v>
      </c>
      <c r="F1514" t="s">
        <v>5</v>
      </c>
      <c r="G1514"/>
    </row>
    <row r="1515" spans="1:7" x14ac:dyDescent="0.25">
      <c r="A1515" t="s">
        <v>3265</v>
      </c>
      <c r="B1515" t="s">
        <v>3266</v>
      </c>
      <c r="C1515" s="14">
        <v>1.12265607535012</v>
      </c>
      <c r="D1515" s="13">
        <v>0.213688799871629</v>
      </c>
      <c r="E1515" s="9" t="s">
        <v>5</v>
      </c>
      <c r="F1515" t="s">
        <v>5</v>
      </c>
      <c r="G1515"/>
    </row>
    <row r="1516" spans="1:7" x14ac:dyDescent="0.25">
      <c r="A1516" t="s">
        <v>3267</v>
      </c>
      <c r="B1516" t="s">
        <v>3268</v>
      </c>
      <c r="C1516" s="14">
        <v>0.87000437163710598</v>
      </c>
      <c r="D1516" s="13">
        <v>0.213688799871629</v>
      </c>
      <c r="E1516" s="9" t="s">
        <v>5</v>
      </c>
      <c r="F1516" t="s">
        <v>5</v>
      </c>
      <c r="G1516"/>
    </row>
    <row r="1517" spans="1:7" x14ac:dyDescent="0.25">
      <c r="A1517" t="s">
        <v>3269</v>
      </c>
      <c r="B1517" t="s">
        <v>3270</v>
      </c>
      <c r="C1517" s="14">
        <v>2.2948351859083398</v>
      </c>
      <c r="D1517" s="13">
        <v>0.21375154831621601</v>
      </c>
      <c r="E1517" s="9" t="s">
        <v>5</v>
      </c>
      <c r="F1517" t="s">
        <v>5</v>
      </c>
      <c r="G1517"/>
    </row>
    <row r="1518" spans="1:7" x14ac:dyDescent="0.25">
      <c r="A1518" t="s">
        <v>3271</v>
      </c>
      <c r="B1518" t="s">
        <v>3272</v>
      </c>
      <c r="C1518" s="14">
        <v>1.2570413882073399</v>
      </c>
      <c r="D1518" s="13">
        <v>0.21444822144193601</v>
      </c>
      <c r="E1518" s="9" t="s">
        <v>5</v>
      </c>
      <c r="F1518" t="s">
        <v>5</v>
      </c>
      <c r="G1518"/>
    </row>
    <row r="1519" spans="1:7" x14ac:dyDescent="0.25">
      <c r="A1519" t="s">
        <v>1165</v>
      </c>
      <c r="B1519" t="s">
        <v>1166</v>
      </c>
      <c r="C1519" s="14">
        <v>0.77604948907680005</v>
      </c>
      <c r="D1519" s="13">
        <v>0.21564447628106401</v>
      </c>
      <c r="E1519" s="9" t="s">
        <v>5</v>
      </c>
      <c r="F1519" t="s">
        <v>5</v>
      </c>
      <c r="G1519"/>
    </row>
    <row r="1520" spans="1:7" x14ac:dyDescent="0.25">
      <c r="A1520" t="s">
        <v>3273</v>
      </c>
      <c r="B1520" t="s">
        <v>3274</v>
      </c>
      <c r="C1520" s="14">
        <v>0.47598254000934398</v>
      </c>
      <c r="D1520" s="13">
        <v>0.21590749483712701</v>
      </c>
      <c r="E1520" s="9" t="s">
        <v>5</v>
      </c>
      <c r="F1520" t="s">
        <v>5</v>
      </c>
      <c r="G1520"/>
    </row>
    <row r="1521" spans="1:7" x14ac:dyDescent="0.25">
      <c r="A1521" t="s">
        <v>3275</v>
      </c>
      <c r="B1521" t="s">
        <v>3276</v>
      </c>
      <c r="C1521" s="14">
        <v>0.91636723909092299</v>
      </c>
      <c r="D1521" s="13">
        <v>0.21590749483712701</v>
      </c>
      <c r="E1521" s="9" t="s">
        <v>5</v>
      </c>
      <c r="F1521" t="s">
        <v>5</v>
      </c>
      <c r="G1521"/>
    </row>
    <row r="1522" spans="1:7" x14ac:dyDescent="0.25">
      <c r="A1522" t="s">
        <v>3277</v>
      </c>
      <c r="B1522" t="s">
        <v>3278</v>
      </c>
      <c r="C1522" s="14">
        <v>1.1641614899911501</v>
      </c>
      <c r="D1522" s="13">
        <v>0.21680770022366999</v>
      </c>
      <c r="E1522" s="9" t="s">
        <v>5</v>
      </c>
      <c r="F1522" t="s">
        <v>5</v>
      </c>
      <c r="G1522"/>
    </row>
    <row r="1523" spans="1:7" x14ac:dyDescent="0.25">
      <c r="A1523" t="s">
        <v>3279</v>
      </c>
      <c r="B1523" t="s">
        <v>3280</v>
      </c>
      <c r="C1523" s="14">
        <v>0.86518455606037104</v>
      </c>
      <c r="D1523" s="13">
        <v>0.21690292170108899</v>
      </c>
      <c r="E1523" s="9" t="s">
        <v>5</v>
      </c>
      <c r="F1523" t="s">
        <v>5</v>
      </c>
      <c r="G1523"/>
    </row>
    <row r="1524" spans="1:7" x14ac:dyDescent="0.25">
      <c r="A1524" t="s">
        <v>3281</v>
      </c>
      <c r="B1524" t="s">
        <v>3282</v>
      </c>
      <c r="C1524" s="14">
        <v>0.89237738958434398</v>
      </c>
      <c r="D1524" s="13">
        <v>0.21692523053037299</v>
      </c>
      <c r="E1524" s="9" t="s">
        <v>5</v>
      </c>
      <c r="F1524" t="s">
        <v>5</v>
      </c>
      <c r="G1524"/>
    </row>
    <row r="1525" spans="1:7" x14ac:dyDescent="0.25">
      <c r="A1525" t="s">
        <v>3283</v>
      </c>
      <c r="B1525" t="s">
        <v>3284</v>
      </c>
      <c r="C1525" s="14">
        <v>1.13152902085802</v>
      </c>
      <c r="D1525" s="13">
        <v>0.21706205250494701</v>
      </c>
      <c r="E1525" s="9" t="s">
        <v>5</v>
      </c>
      <c r="F1525" t="s">
        <v>5</v>
      </c>
      <c r="G1525"/>
    </row>
    <row r="1526" spans="1:7" x14ac:dyDescent="0.25">
      <c r="A1526" t="s">
        <v>3285</v>
      </c>
      <c r="B1526" t="s">
        <v>3286</v>
      </c>
      <c r="C1526" s="14">
        <v>1.1320651645953801</v>
      </c>
      <c r="D1526" s="13">
        <v>0.21908746660523401</v>
      </c>
      <c r="E1526" s="9" t="s">
        <v>5</v>
      </c>
      <c r="F1526" t="s">
        <v>5</v>
      </c>
      <c r="G1526"/>
    </row>
    <row r="1527" spans="1:7" x14ac:dyDescent="0.25">
      <c r="A1527" t="s">
        <v>3287</v>
      </c>
      <c r="B1527" t="s">
        <v>3288</v>
      </c>
      <c r="C1527" s="14">
        <v>0.84525925360749599</v>
      </c>
      <c r="D1527" s="13">
        <v>0.21930363947751499</v>
      </c>
      <c r="E1527" s="9" t="s">
        <v>5</v>
      </c>
      <c r="F1527" t="s">
        <v>5</v>
      </c>
      <c r="G1527"/>
    </row>
    <row r="1528" spans="1:7" x14ac:dyDescent="0.25">
      <c r="A1528" t="s">
        <v>3289</v>
      </c>
      <c r="B1528" t="s">
        <v>3290</v>
      </c>
      <c r="C1528" s="14">
        <v>0.84738541897417996</v>
      </c>
      <c r="D1528" s="13">
        <v>0.21930363947751499</v>
      </c>
      <c r="E1528" s="9" t="s">
        <v>5</v>
      </c>
      <c r="F1528" t="s">
        <v>5</v>
      </c>
      <c r="G1528"/>
    </row>
    <row r="1529" spans="1:7" x14ac:dyDescent="0.25">
      <c r="A1529" t="s">
        <v>3291</v>
      </c>
      <c r="B1529" t="s">
        <v>3292</v>
      </c>
      <c r="C1529" s="14">
        <v>0.84306485699523903</v>
      </c>
      <c r="D1529" s="13">
        <v>0.21930363947751499</v>
      </c>
      <c r="E1529" s="9" t="s">
        <v>5</v>
      </c>
      <c r="F1529" t="s">
        <v>5</v>
      </c>
      <c r="G1529"/>
    </row>
    <row r="1530" spans="1:7" x14ac:dyDescent="0.25">
      <c r="A1530" t="s">
        <v>3293</v>
      </c>
      <c r="B1530" t="s">
        <v>3294</v>
      </c>
      <c r="C1530" s="14">
        <v>1.1617059648212</v>
      </c>
      <c r="D1530" s="13">
        <v>0.220375391139532</v>
      </c>
      <c r="E1530" s="9" t="s">
        <v>5</v>
      </c>
      <c r="F1530" t="s">
        <v>5</v>
      </c>
      <c r="G1530"/>
    </row>
    <row r="1531" spans="1:7" x14ac:dyDescent="0.25">
      <c r="A1531" t="s">
        <v>3295</v>
      </c>
      <c r="B1531" t="s">
        <v>3296</v>
      </c>
      <c r="C1531" s="14">
        <v>1.1534571991318301</v>
      </c>
      <c r="D1531" s="13">
        <v>0.22051623301051099</v>
      </c>
      <c r="E1531" s="9" t="s">
        <v>5</v>
      </c>
      <c r="F1531" t="s">
        <v>5</v>
      </c>
      <c r="G1531"/>
    </row>
    <row r="1532" spans="1:7" x14ac:dyDescent="0.25">
      <c r="A1532" t="s">
        <v>3297</v>
      </c>
      <c r="B1532" t="s">
        <v>3298</v>
      </c>
      <c r="C1532" s="14">
        <v>0.88226544202956403</v>
      </c>
      <c r="D1532" s="13">
        <v>0.220585987679491</v>
      </c>
      <c r="E1532" s="9" t="s">
        <v>5</v>
      </c>
      <c r="F1532" t="s">
        <v>5</v>
      </c>
      <c r="G1532"/>
    </row>
    <row r="1533" spans="1:7" x14ac:dyDescent="0.25">
      <c r="A1533" t="s">
        <v>3299</v>
      </c>
      <c r="B1533" t="s">
        <v>3300</v>
      </c>
      <c r="C1533" s="14">
        <v>0.76704124852028899</v>
      </c>
      <c r="D1533" s="13">
        <v>0.220585987679491</v>
      </c>
      <c r="E1533" s="9" t="s">
        <v>5</v>
      </c>
      <c r="F1533" t="s">
        <v>5</v>
      </c>
      <c r="G1533"/>
    </row>
    <row r="1534" spans="1:7" x14ac:dyDescent="0.25">
      <c r="A1534" t="s">
        <v>3301</v>
      </c>
      <c r="B1534" t="s">
        <v>3302</v>
      </c>
      <c r="C1534" s="14">
        <v>1.30441685610837</v>
      </c>
      <c r="D1534" s="13">
        <v>0.221182348282154</v>
      </c>
      <c r="E1534" s="9" t="s">
        <v>5</v>
      </c>
      <c r="F1534" t="s">
        <v>5</v>
      </c>
      <c r="G1534"/>
    </row>
    <row r="1535" spans="1:7" x14ac:dyDescent="0.25">
      <c r="A1535" t="s">
        <v>3303</v>
      </c>
      <c r="B1535" t="s">
        <v>3304</v>
      </c>
      <c r="C1535" s="14">
        <v>1.32643051070925</v>
      </c>
      <c r="D1535" s="13">
        <v>0.221217312667045</v>
      </c>
      <c r="E1535" s="9" t="s">
        <v>5</v>
      </c>
      <c r="F1535" t="s">
        <v>5</v>
      </c>
      <c r="G1535"/>
    </row>
    <row r="1536" spans="1:7" x14ac:dyDescent="0.25">
      <c r="A1536" t="s">
        <v>3305</v>
      </c>
      <c r="B1536" t="s">
        <v>3306</v>
      </c>
      <c r="C1536" s="14">
        <v>0.81290155360957905</v>
      </c>
      <c r="D1536" s="13">
        <v>0.221312352800075</v>
      </c>
      <c r="E1536" s="9" t="s">
        <v>5</v>
      </c>
      <c r="F1536" t="s">
        <v>5</v>
      </c>
      <c r="G1536"/>
    </row>
    <row r="1537" spans="1:7" x14ac:dyDescent="0.25">
      <c r="A1537" t="s">
        <v>3307</v>
      </c>
      <c r="B1537" t="s">
        <v>3308</v>
      </c>
      <c r="C1537" s="14">
        <v>1.5893798068906699</v>
      </c>
      <c r="D1537" s="13">
        <v>0.221312352800075</v>
      </c>
      <c r="E1537" s="9" t="s">
        <v>5</v>
      </c>
      <c r="F1537" t="s">
        <v>5</v>
      </c>
      <c r="G1537"/>
    </row>
    <row r="1538" spans="1:7" x14ac:dyDescent="0.25">
      <c r="A1538" t="s">
        <v>3309</v>
      </c>
      <c r="B1538" t="s">
        <v>3310</v>
      </c>
      <c r="C1538" s="14">
        <v>0.81282696210709204</v>
      </c>
      <c r="D1538" s="13">
        <v>0.221418798601032</v>
      </c>
      <c r="E1538" s="9" t="s">
        <v>5</v>
      </c>
      <c r="F1538" t="s">
        <v>5</v>
      </c>
      <c r="G1538"/>
    </row>
    <row r="1539" spans="1:7" x14ac:dyDescent="0.25">
      <c r="A1539" t="s">
        <v>3311</v>
      </c>
      <c r="B1539" t="s">
        <v>3312</v>
      </c>
      <c r="C1539" s="14">
        <v>1.12385682753115</v>
      </c>
      <c r="D1539" s="13">
        <v>0.221418798601032</v>
      </c>
      <c r="E1539" s="9" t="s">
        <v>5</v>
      </c>
      <c r="F1539" t="s">
        <v>5</v>
      </c>
      <c r="G1539"/>
    </row>
    <row r="1540" spans="1:7" x14ac:dyDescent="0.25">
      <c r="A1540" t="s">
        <v>3313</v>
      </c>
      <c r="B1540" t="s">
        <v>3314</v>
      </c>
      <c r="C1540" s="14">
        <v>1.2059054002107701</v>
      </c>
      <c r="D1540" s="13">
        <v>0.221418798601032</v>
      </c>
      <c r="E1540" s="9" t="s">
        <v>5</v>
      </c>
      <c r="F1540" t="s">
        <v>5</v>
      </c>
      <c r="G1540"/>
    </row>
    <row r="1541" spans="1:7" x14ac:dyDescent="0.25">
      <c r="A1541" t="s">
        <v>3315</v>
      </c>
      <c r="B1541" t="s">
        <v>3316</v>
      </c>
      <c r="C1541" s="14">
        <v>1.4396913926939101</v>
      </c>
      <c r="D1541" s="13">
        <v>0.22158460271886599</v>
      </c>
      <c r="E1541" s="9" t="s">
        <v>5</v>
      </c>
      <c r="F1541" t="s">
        <v>5</v>
      </c>
      <c r="G1541"/>
    </row>
    <row r="1542" spans="1:7" x14ac:dyDescent="0.25">
      <c r="A1542" t="s">
        <v>3317</v>
      </c>
      <c r="B1542" t="s">
        <v>3318</v>
      </c>
      <c r="C1542" s="14">
        <v>1.2082473808963901</v>
      </c>
      <c r="D1542" s="13">
        <v>0.22223336607431399</v>
      </c>
      <c r="E1542" s="9" t="s">
        <v>5</v>
      </c>
      <c r="F1542" t="s">
        <v>5</v>
      </c>
      <c r="G1542"/>
    </row>
    <row r="1543" spans="1:7" x14ac:dyDescent="0.25">
      <c r="A1543" t="s">
        <v>3319</v>
      </c>
      <c r="B1543" t="s">
        <v>3320</v>
      </c>
      <c r="C1543" s="14">
        <v>0.71913517287501605</v>
      </c>
      <c r="D1543" s="13">
        <v>0.22223336607431399</v>
      </c>
      <c r="E1543" s="9" t="s">
        <v>5</v>
      </c>
      <c r="F1543" t="s">
        <v>5</v>
      </c>
      <c r="G1543"/>
    </row>
    <row r="1544" spans="1:7" x14ac:dyDescent="0.25">
      <c r="A1544" t="s">
        <v>3321</v>
      </c>
      <c r="B1544" t="s">
        <v>3322</v>
      </c>
      <c r="C1544" s="14">
        <v>0.84090147626726996</v>
      </c>
      <c r="D1544" s="13">
        <v>0.22242044754471399</v>
      </c>
      <c r="E1544" s="9" t="s">
        <v>5</v>
      </c>
      <c r="F1544" t="s">
        <v>5</v>
      </c>
      <c r="G1544"/>
    </row>
    <row r="1545" spans="1:7" x14ac:dyDescent="0.25">
      <c r="A1545" t="s">
        <v>3323</v>
      </c>
      <c r="B1545" t="s">
        <v>3324</v>
      </c>
      <c r="C1545" s="14">
        <v>1.69556929669059</v>
      </c>
      <c r="D1545" s="13">
        <v>0.22447874002853099</v>
      </c>
      <c r="E1545" s="9" t="s">
        <v>5</v>
      </c>
      <c r="F1545" t="s">
        <v>5</v>
      </c>
      <c r="G1545"/>
    </row>
    <row r="1546" spans="1:7" x14ac:dyDescent="0.25">
      <c r="A1546" t="s">
        <v>3325</v>
      </c>
      <c r="B1546" t="s">
        <v>3326</v>
      </c>
      <c r="C1546" s="14">
        <v>0.84672446352129505</v>
      </c>
      <c r="D1546" s="13">
        <v>0.22447874002853099</v>
      </c>
      <c r="E1546" s="9" t="s">
        <v>5</v>
      </c>
      <c r="F1546" t="s">
        <v>5</v>
      </c>
      <c r="G1546"/>
    </row>
    <row r="1547" spans="1:7" x14ac:dyDescent="0.25">
      <c r="A1547" t="s">
        <v>3327</v>
      </c>
      <c r="B1547" t="s">
        <v>3328</v>
      </c>
      <c r="C1547" s="14">
        <v>1.21756484041069</v>
      </c>
      <c r="D1547" s="13">
        <v>0.22447874002853099</v>
      </c>
      <c r="E1547" s="9" t="s">
        <v>5</v>
      </c>
      <c r="F1547" t="s">
        <v>5</v>
      </c>
      <c r="G1547"/>
    </row>
    <row r="1548" spans="1:7" x14ac:dyDescent="0.25">
      <c r="A1548" t="s">
        <v>3329</v>
      </c>
      <c r="B1548" t="s">
        <v>3330</v>
      </c>
      <c r="C1548" s="14">
        <v>1.21211721140335</v>
      </c>
      <c r="D1548" s="13">
        <v>0.224693174402712</v>
      </c>
      <c r="E1548" s="9" t="s">
        <v>5</v>
      </c>
      <c r="F1548" t="s">
        <v>5</v>
      </c>
      <c r="G1548"/>
    </row>
    <row r="1549" spans="1:7" x14ac:dyDescent="0.25">
      <c r="A1549" t="s">
        <v>3331</v>
      </c>
      <c r="B1549" t="s">
        <v>3332</v>
      </c>
      <c r="C1549" s="14">
        <v>0.90968917308745401</v>
      </c>
      <c r="D1549" s="13">
        <v>0.22519376732298799</v>
      </c>
      <c r="E1549" s="9" t="s">
        <v>5</v>
      </c>
      <c r="F1549" t="s">
        <v>5</v>
      </c>
      <c r="G1549"/>
    </row>
    <row r="1550" spans="1:7" x14ac:dyDescent="0.25">
      <c r="A1550" t="s">
        <v>3333</v>
      </c>
      <c r="B1550" t="s">
        <v>3334</v>
      </c>
      <c r="C1550" s="14">
        <v>0.85918189091780395</v>
      </c>
      <c r="D1550" s="13">
        <v>0.22519376732298799</v>
      </c>
      <c r="E1550" s="9" t="s">
        <v>5</v>
      </c>
      <c r="F1550" t="s">
        <v>5</v>
      </c>
      <c r="G1550"/>
    </row>
    <row r="1551" spans="1:7" x14ac:dyDescent="0.25">
      <c r="A1551" t="s">
        <v>3335</v>
      </c>
      <c r="B1551" t="s">
        <v>3336</v>
      </c>
      <c r="C1551" s="14">
        <v>1.9961679275639601</v>
      </c>
      <c r="D1551" s="13">
        <v>0.22519376732298799</v>
      </c>
      <c r="E1551" s="9" t="s">
        <v>5</v>
      </c>
      <c r="F1551" t="s">
        <v>5</v>
      </c>
      <c r="G1551"/>
    </row>
    <row r="1552" spans="1:7" x14ac:dyDescent="0.25">
      <c r="A1552" t="s">
        <v>3337</v>
      </c>
      <c r="B1552" t="s">
        <v>3338</v>
      </c>
      <c r="C1552" s="14">
        <v>0.88232415781238105</v>
      </c>
      <c r="D1552" s="13">
        <v>0.22519376732298799</v>
      </c>
      <c r="E1552" s="9" t="s">
        <v>5</v>
      </c>
      <c r="F1552" t="s">
        <v>5</v>
      </c>
      <c r="G1552"/>
    </row>
    <row r="1553" spans="1:7" x14ac:dyDescent="0.25">
      <c r="A1553" t="s">
        <v>3339</v>
      </c>
      <c r="B1553" t="s">
        <v>3340</v>
      </c>
      <c r="C1553" s="14">
        <v>0.88418874151695803</v>
      </c>
      <c r="D1553" s="13">
        <v>0.226021264720658</v>
      </c>
      <c r="E1553" s="9" t="s">
        <v>5</v>
      </c>
      <c r="F1553" t="s">
        <v>5</v>
      </c>
      <c r="G1553"/>
    </row>
    <row r="1554" spans="1:7" x14ac:dyDescent="0.25">
      <c r="A1554" t="s">
        <v>1163</v>
      </c>
      <c r="B1554" t="s">
        <v>1164</v>
      </c>
      <c r="C1554" s="14">
        <v>0.88585858657729799</v>
      </c>
      <c r="D1554" s="13">
        <v>0.226528881265568</v>
      </c>
      <c r="E1554" s="9" t="s">
        <v>5</v>
      </c>
      <c r="F1554" t="s">
        <v>5</v>
      </c>
      <c r="G1554"/>
    </row>
    <row r="1555" spans="1:7" x14ac:dyDescent="0.25">
      <c r="A1555" t="s">
        <v>3341</v>
      </c>
      <c r="B1555" t="s">
        <v>3342</v>
      </c>
      <c r="C1555" s="14">
        <v>0.89870932164686301</v>
      </c>
      <c r="D1555" s="13">
        <v>0.226605335288391</v>
      </c>
      <c r="E1555" s="9" t="s">
        <v>5</v>
      </c>
      <c r="F1555" t="s">
        <v>5</v>
      </c>
      <c r="G1555"/>
    </row>
    <row r="1556" spans="1:7" x14ac:dyDescent="0.25">
      <c r="A1556" t="s">
        <v>3343</v>
      </c>
      <c r="B1556" t="s">
        <v>3344</v>
      </c>
      <c r="C1556" s="14">
        <v>0.77855730490277597</v>
      </c>
      <c r="D1556" s="13">
        <v>0.226605335288391</v>
      </c>
      <c r="E1556" s="9" t="s">
        <v>5</v>
      </c>
      <c r="F1556" t="s">
        <v>5</v>
      </c>
      <c r="G1556"/>
    </row>
    <row r="1557" spans="1:7" x14ac:dyDescent="0.25">
      <c r="A1557" t="s">
        <v>3345</v>
      </c>
      <c r="B1557" t="s">
        <v>3346</v>
      </c>
      <c r="C1557" s="14">
        <v>1.19197160818922</v>
      </c>
      <c r="D1557" s="13">
        <v>0.226605335288391</v>
      </c>
      <c r="E1557" s="9" t="s">
        <v>5</v>
      </c>
      <c r="F1557" t="s">
        <v>5</v>
      </c>
      <c r="G1557"/>
    </row>
    <row r="1558" spans="1:7" x14ac:dyDescent="0.25">
      <c r="A1558" t="s">
        <v>3347</v>
      </c>
      <c r="B1558" t="s">
        <v>3348</v>
      </c>
      <c r="C1558" s="14">
        <v>0.89294222458137595</v>
      </c>
      <c r="D1558" s="13">
        <v>0.22738005961157501</v>
      </c>
      <c r="E1558" s="9" t="s">
        <v>5</v>
      </c>
      <c r="F1558" t="s">
        <v>5</v>
      </c>
      <c r="G1558"/>
    </row>
    <row r="1559" spans="1:7" x14ac:dyDescent="0.25">
      <c r="A1559" t="s">
        <v>3349</v>
      </c>
      <c r="B1559" t="s">
        <v>3350</v>
      </c>
      <c r="C1559" s="14">
        <v>1.2340417522006999</v>
      </c>
      <c r="D1559" s="13">
        <v>0.22749360353729201</v>
      </c>
      <c r="E1559" s="9" t="s">
        <v>5</v>
      </c>
      <c r="F1559" t="s">
        <v>5</v>
      </c>
      <c r="G1559"/>
    </row>
    <row r="1560" spans="1:7" x14ac:dyDescent="0.25">
      <c r="A1560" t="s">
        <v>3351</v>
      </c>
      <c r="B1560" t="s">
        <v>3352</v>
      </c>
      <c r="C1560" s="14">
        <v>0.862314538799132</v>
      </c>
      <c r="D1560" s="13">
        <v>0.22749360353729201</v>
      </c>
      <c r="E1560" s="9" t="s">
        <v>5</v>
      </c>
      <c r="F1560" t="s">
        <v>5</v>
      </c>
      <c r="G1560"/>
    </row>
    <row r="1561" spans="1:7" x14ac:dyDescent="0.25">
      <c r="A1561" t="s">
        <v>1071</v>
      </c>
      <c r="B1561" t="s">
        <v>1072</v>
      </c>
      <c r="C1561" s="14">
        <v>0.89099200282807201</v>
      </c>
      <c r="D1561" s="13">
        <v>0.22776314989763399</v>
      </c>
      <c r="E1561" s="9" t="s">
        <v>5</v>
      </c>
      <c r="F1561" t="s">
        <v>5</v>
      </c>
      <c r="G1561"/>
    </row>
    <row r="1562" spans="1:7" x14ac:dyDescent="0.25">
      <c r="A1562" t="s">
        <v>3353</v>
      </c>
      <c r="B1562" t="s">
        <v>3354</v>
      </c>
      <c r="C1562" s="14">
        <v>0.86941171570753195</v>
      </c>
      <c r="D1562" s="13">
        <v>0.22858961584017501</v>
      </c>
      <c r="E1562" s="9" t="s">
        <v>5</v>
      </c>
      <c r="F1562" t="s">
        <v>5</v>
      </c>
      <c r="G1562"/>
    </row>
    <row r="1563" spans="1:7" x14ac:dyDescent="0.25">
      <c r="A1563" t="s">
        <v>3355</v>
      </c>
      <c r="B1563" t="s">
        <v>3356</v>
      </c>
      <c r="C1563" s="14">
        <v>0.86635778585231205</v>
      </c>
      <c r="D1563" s="13">
        <v>0.22903209470941999</v>
      </c>
      <c r="E1563" s="9" t="s">
        <v>5</v>
      </c>
      <c r="F1563" t="s">
        <v>5</v>
      </c>
      <c r="G1563"/>
    </row>
    <row r="1564" spans="1:7" x14ac:dyDescent="0.25">
      <c r="A1564" t="s">
        <v>3357</v>
      </c>
      <c r="B1564" t="s">
        <v>3358</v>
      </c>
      <c r="C1564" s="14">
        <v>0.82269064736071595</v>
      </c>
      <c r="D1564" s="13">
        <v>0.2292442101089</v>
      </c>
      <c r="E1564" s="9" t="s">
        <v>5</v>
      </c>
      <c r="F1564" t="s">
        <v>5</v>
      </c>
      <c r="G1564"/>
    </row>
    <row r="1565" spans="1:7" x14ac:dyDescent="0.25">
      <c r="A1565" t="s">
        <v>3359</v>
      </c>
      <c r="B1565" t="s">
        <v>3360</v>
      </c>
      <c r="C1565" s="14">
        <v>1.2207574005033699</v>
      </c>
      <c r="D1565" s="13">
        <v>0.229928913117317</v>
      </c>
      <c r="E1565" s="9" t="s">
        <v>5</v>
      </c>
      <c r="F1565" t="s">
        <v>5</v>
      </c>
      <c r="G1565"/>
    </row>
    <row r="1566" spans="1:7" x14ac:dyDescent="0.25">
      <c r="A1566" t="s">
        <v>944</v>
      </c>
      <c r="B1566" t="s">
        <v>945</v>
      </c>
      <c r="C1566" s="14">
        <v>1.25495641091027</v>
      </c>
      <c r="D1566" s="13">
        <v>0.23016017375105999</v>
      </c>
      <c r="E1566" s="9" t="s">
        <v>5</v>
      </c>
      <c r="F1566" t="s">
        <v>5</v>
      </c>
      <c r="G1566"/>
    </row>
    <row r="1567" spans="1:7" x14ac:dyDescent="0.25">
      <c r="A1567" t="s">
        <v>3361</v>
      </c>
      <c r="B1567" t="s">
        <v>3362</v>
      </c>
      <c r="C1567" s="14">
        <v>0.60305649188388999</v>
      </c>
      <c r="D1567" s="13">
        <v>0.231179541789478</v>
      </c>
      <c r="E1567" s="9" t="s">
        <v>5</v>
      </c>
      <c r="F1567" t="s">
        <v>5</v>
      </c>
      <c r="G1567"/>
    </row>
    <row r="1568" spans="1:7" x14ac:dyDescent="0.25">
      <c r="A1568" t="s">
        <v>3363</v>
      </c>
      <c r="B1568" t="s">
        <v>3364</v>
      </c>
      <c r="C1568" s="14">
        <v>1.1906107638598</v>
      </c>
      <c r="D1568" s="13">
        <v>0.23168933443082601</v>
      </c>
      <c r="E1568" s="9" t="s">
        <v>5</v>
      </c>
      <c r="F1568" t="s">
        <v>5</v>
      </c>
      <c r="G1568"/>
    </row>
    <row r="1569" spans="1:7" x14ac:dyDescent="0.25">
      <c r="A1569" t="s">
        <v>3365</v>
      </c>
      <c r="B1569" t="s">
        <v>3366</v>
      </c>
      <c r="C1569" s="14">
        <v>0.86945780581354204</v>
      </c>
      <c r="D1569" s="13">
        <v>0.23204297624563</v>
      </c>
      <c r="E1569" s="9" t="s">
        <v>5</v>
      </c>
      <c r="F1569" t="s">
        <v>5</v>
      </c>
      <c r="G1569"/>
    </row>
    <row r="1570" spans="1:7" x14ac:dyDescent="0.25">
      <c r="A1570" t="s">
        <v>3367</v>
      </c>
      <c r="B1570" t="s">
        <v>3368</v>
      </c>
      <c r="C1570" s="14">
        <v>1.0923981794782101</v>
      </c>
      <c r="D1570" s="13">
        <v>0.23204297624563</v>
      </c>
      <c r="E1570" s="9" t="s">
        <v>5</v>
      </c>
      <c r="F1570" t="s">
        <v>5</v>
      </c>
      <c r="G1570"/>
    </row>
    <row r="1571" spans="1:7" x14ac:dyDescent="0.25">
      <c r="A1571" t="s">
        <v>3369</v>
      </c>
      <c r="B1571" t="s">
        <v>3370</v>
      </c>
      <c r="C1571" s="14">
        <v>0.82632630430920495</v>
      </c>
      <c r="D1571" s="13">
        <v>0.23241904270869801</v>
      </c>
      <c r="E1571" s="9" t="s">
        <v>5</v>
      </c>
      <c r="F1571" t="s">
        <v>5</v>
      </c>
      <c r="G1571"/>
    </row>
    <row r="1572" spans="1:7" x14ac:dyDescent="0.25">
      <c r="A1572" t="s">
        <v>3371</v>
      </c>
      <c r="B1572" t="s">
        <v>3372</v>
      </c>
      <c r="C1572" s="14">
        <v>1.09707415178441</v>
      </c>
      <c r="D1572" s="13">
        <v>0.23376162614306401</v>
      </c>
      <c r="E1572" s="9" t="s">
        <v>5</v>
      </c>
      <c r="F1572" t="s">
        <v>5</v>
      </c>
      <c r="G1572"/>
    </row>
    <row r="1573" spans="1:7" x14ac:dyDescent="0.25">
      <c r="A1573" t="s">
        <v>3373</v>
      </c>
      <c r="B1573" t="s">
        <v>3374</v>
      </c>
      <c r="C1573" s="14">
        <v>0.83752102068038503</v>
      </c>
      <c r="D1573" s="13">
        <v>0.23376461330113699</v>
      </c>
      <c r="E1573" s="9" t="s">
        <v>5</v>
      </c>
      <c r="F1573" t="s">
        <v>5</v>
      </c>
      <c r="G1573"/>
    </row>
    <row r="1574" spans="1:7" x14ac:dyDescent="0.25">
      <c r="A1574" t="s">
        <v>3375</v>
      </c>
      <c r="B1574" t="s">
        <v>3376</v>
      </c>
      <c r="C1574" s="14">
        <v>0.78696090072813196</v>
      </c>
      <c r="D1574" s="13">
        <v>0.23552967995853799</v>
      </c>
      <c r="E1574" s="9" t="s">
        <v>5</v>
      </c>
      <c r="F1574" t="s">
        <v>5</v>
      </c>
      <c r="G1574"/>
    </row>
    <row r="1575" spans="1:7" x14ac:dyDescent="0.25">
      <c r="A1575" t="s">
        <v>3377</v>
      </c>
      <c r="B1575" t="s">
        <v>3378</v>
      </c>
      <c r="C1575" s="14">
        <v>1.1078148356739099</v>
      </c>
      <c r="D1575" s="13">
        <v>0.235606583747382</v>
      </c>
      <c r="E1575" s="9" t="s">
        <v>5</v>
      </c>
      <c r="F1575" t="s">
        <v>5</v>
      </c>
      <c r="G1575"/>
    </row>
    <row r="1576" spans="1:7" x14ac:dyDescent="0.25">
      <c r="A1576" t="s">
        <v>3379</v>
      </c>
      <c r="B1576" t="s">
        <v>3380</v>
      </c>
      <c r="C1576" s="14">
        <v>1.136438105966</v>
      </c>
      <c r="D1576" s="13">
        <v>0.23561376944606499</v>
      </c>
      <c r="E1576" s="9" t="s">
        <v>5</v>
      </c>
      <c r="F1576" t="s">
        <v>5</v>
      </c>
      <c r="G1576"/>
    </row>
    <row r="1577" spans="1:7" x14ac:dyDescent="0.25">
      <c r="A1577" t="s">
        <v>3381</v>
      </c>
      <c r="B1577" t="s">
        <v>3382</v>
      </c>
      <c r="C1577" s="14">
        <v>1.1118813406724299</v>
      </c>
      <c r="D1577" s="13">
        <v>0.235739843653863</v>
      </c>
      <c r="E1577" s="9" t="s">
        <v>5</v>
      </c>
      <c r="F1577" t="s">
        <v>5</v>
      </c>
      <c r="G1577"/>
    </row>
    <row r="1578" spans="1:7" x14ac:dyDescent="0.25">
      <c r="A1578" t="s">
        <v>3383</v>
      </c>
      <c r="B1578" t="s">
        <v>3384</v>
      </c>
      <c r="C1578" s="14">
        <v>0.82132601978873698</v>
      </c>
      <c r="D1578" s="13">
        <v>0.235739843653863</v>
      </c>
      <c r="E1578" s="9" t="s">
        <v>5</v>
      </c>
      <c r="F1578" t="s">
        <v>5</v>
      </c>
      <c r="G1578"/>
    </row>
    <row r="1579" spans="1:7" x14ac:dyDescent="0.25">
      <c r="A1579" t="s">
        <v>3385</v>
      </c>
      <c r="B1579" t="s">
        <v>3386</v>
      </c>
      <c r="C1579" s="14">
        <v>1.0888158400119401</v>
      </c>
      <c r="D1579" s="13">
        <v>0.235739843653863</v>
      </c>
      <c r="E1579" s="9" t="s">
        <v>5</v>
      </c>
      <c r="F1579" t="s">
        <v>5</v>
      </c>
      <c r="G1579"/>
    </row>
    <row r="1580" spans="1:7" x14ac:dyDescent="0.25">
      <c r="A1580" t="s">
        <v>3387</v>
      </c>
      <c r="B1580" t="s">
        <v>3388</v>
      </c>
      <c r="C1580" s="14">
        <v>1.2879249097865999</v>
      </c>
      <c r="D1580" s="13">
        <v>0.235739843653863</v>
      </c>
      <c r="E1580" s="9" t="s">
        <v>5</v>
      </c>
      <c r="F1580" t="s">
        <v>5</v>
      </c>
      <c r="G1580"/>
    </row>
    <row r="1581" spans="1:7" x14ac:dyDescent="0.25">
      <c r="A1581" t="s">
        <v>3389</v>
      </c>
      <c r="B1581" t="s">
        <v>3390</v>
      </c>
      <c r="C1581" s="14">
        <v>0.84207155800823197</v>
      </c>
      <c r="D1581" s="13">
        <v>0.23615440711827701</v>
      </c>
      <c r="E1581" s="9" t="s">
        <v>5</v>
      </c>
      <c r="F1581" t="s">
        <v>5</v>
      </c>
      <c r="G1581"/>
    </row>
    <row r="1582" spans="1:7" x14ac:dyDescent="0.25">
      <c r="A1582" t="s">
        <v>3391</v>
      </c>
      <c r="B1582" t="s">
        <v>3392</v>
      </c>
      <c r="C1582" s="14">
        <v>0.74461402076529304</v>
      </c>
      <c r="D1582" s="13">
        <v>0.236181723128047</v>
      </c>
      <c r="E1582" s="9" t="s">
        <v>5</v>
      </c>
      <c r="F1582" t="s">
        <v>5</v>
      </c>
      <c r="G1582"/>
    </row>
    <row r="1583" spans="1:7" x14ac:dyDescent="0.25">
      <c r="A1583" t="s">
        <v>3393</v>
      </c>
      <c r="B1583" t="s">
        <v>3394</v>
      </c>
      <c r="C1583" s="14">
        <v>1.10016360709225</v>
      </c>
      <c r="D1583" s="13">
        <v>0.236181723128047</v>
      </c>
      <c r="E1583" s="9" t="s">
        <v>5</v>
      </c>
      <c r="F1583" t="s">
        <v>5</v>
      </c>
      <c r="G1583"/>
    </row>
    <row r="1584" spans="1:7" x14ac:dyDescent="0.25">
      <c r="A1584" t="s">
        <v>3395</v>
      </c>
      <c r="B1584" t="s">
        <v>3396</v>
      </c>
      <c r="C1584" s="14">
        <v>0.873751664155343</v>
      </c>
      <c r="D1584" s="13">
        <v>0.236181723128047</v>
      </c>
      <c r="E1584" s="9" t="s">
        <v>5</v>
      </c>
      <c r="F1584" t="s">
        <v>5</v>
      </c>
      <c r="G1584"/>
    </row>
    <row r="1585" spans="1:7" x14ac:dyDescent="0.25">
      <c r="A1585" t="s">
        <v>3397</v>
      </c>
      <c r="B1585" t="s">
        <v>3398</v>
      </c>
      <c r="C1585" s="14">
        <v>1.1287293403891701</v>
      </c>
      <c r="D1585" s="13">
        <v>0.236181723128047</v>
      </c>
      <c r="E1585" s="9" t="s">
        <v>5</v>
      </c>
      <c r="F1585" t="s">
        <v>5</v>
      </c>
      <c r="G1585"/>
    </row>
    <row r="1586" spans="1:7" x14ac:dyDescent="0.25">
      <c r="A1586" t="s">
        <v>3399</v>
      </c>
      <c r="B1586" t="s">
        <v>3400</v>
      </c>
      <c r="C1586" s="14">
        <v>1.18225445662941</v>
      </c>
      <c r="D1586" s="13">
        <v>0.23677134592341301</v>
      </c>
      <c r="E1586" s="9" t="s">
        <v>5</v>
      </c>
      <c r="F1586" t="s">
        <v>5</v>
      </c>
      <c r="G1586"/>
    </row>
    <row r="1587" spans="1:7" x14ac:dyDescent="0.25">
      <c r="A1587" t="s">
        <v>3401</v>
      </c>
      <c r="B1587" t="s">
        <v>3402</v>
      </c>
      <c r="C1587" s="14">
        <v>0.78527185024403601</v>
      </c>
      <c r="D1587" s="13">
        <v>0.23738993900477701</v>
      </c>
      <c r="E1587" s="9" t="s">
        <v>5</v>
      </c>
      <c r="F1587" t="s">
        <v>5</v>
      </c>
      <c r="G1587"/>
    </row>
    <row r="1588" spans="1:7" x14ac:dyDescent="0.25">
      <c r="A1588" t="s">
        <v>3403</v>
      </c>
      <c r="B1588" t="s">
        <v>3404</v>
      </c>
      <c r="C1588" s="14">
        <v>1.12845785115624</v>
      </c>
      <c r="D1588" s="13">
        <v>0.23750806553280801</v>
      </c>
      <c r="E1588" s="9" t="s">
        <v>5</v>
      </c>
      <c r="F1588" t="s">
        <v>5</v>
      </c>
      <c r="G1588"/>
    </row>
    <row r="1589" spans="1:7" x14ac:dyDescent="0.25">
      <c r="A1589" t="s">
        <v>3405</v>
      </c>
      <c r="B1589" t="s">
        <v>3406</v>
      </c>
      <c r="C1589" s="14">
        <v>0.87259349959745902</v>
      </c>
      <c r="D1589" s="13">
        <v>0.23763882816715701</v>
      </c>
      <c r="E1589" s="9" t="s">
        <v>5</v>
      </c>
      <c r="F1589" t="s">
        <v>5</v>
      </c>
      <c r="G1589"/>
    </row>
    <row r="1590" spans="1:7" x14ac:dyDescent="0.25">
      <c r="A1590" t="s">
        <v>3407</v>
      </c>
      <c r="B1590" t="s">
        <v>3408</v>
      </c>
      <c r="C1590" s="14">
        <v>0.66185845979158997</v>
      </c>
      <c r="D1590" s="13">
        <v>0.238710177857415</v>
      </c>
      <c r="E1590" s="9" t="s">
        <v>5</v>
      </c>
      <c r="F1590" t="s">
        <v>5</v>
      </c>
      <c r="G1590"/>
    </row>
    <row r="1591" spans="1:7" x14ac:dyDescent="0.25">
      <c r="A1591" t="s">
        <v>3409</v>
      </c>
      <c r="B1591" t="s">
        <v>3410</v>
      </c>
      <c r="C1591" s="14">
        <v>1.2331295157615201</v>
      </c>
      <c r="D1591" s="13">
        <v>0.238710177857415</v>
      </c>
      <c r="E1591" s="9" t="s">
        <v>5</v>
      </c>
      <c r="F1591" t="s">
        <v>5</v>
      </c>
      <c r="G1591"/>
    </row>
    <row r="1592" spans="1:7" x14ac:dyDescent="0.25">
      <c r="A1592" t="s">
        <v>3411</v>
      </c>
      <c r="B1592" t="s">
        <v>3412</v>
      </c>
      <c r="C1592" s="14">
        <v>1.14400537952285</v>
      </c>
      <c r="D1592" s="13">
        <v>0.239667632775001</v>
      </c>
      <c r="E1592" s="9" t="s">
        <v>5</v>
      </c>
      <c r="F1592" t="s">
        <v>5</v>
      </c>
      <c r="G1592"/>
    </row>
    <row r="1593" spans="1:7" x14ac:dyDescent="0.25">
      <c r="A1593" t="s">
        <v>3413</v>
      </c>
      <c r="B1593" t="s">
        <v>3414</v>
      </c>
      <c r="C1593" s="14">
        <v>0.85518209063070505</v>
      </c>
      <c r="D1593" s="13">
        <v>0.24017223391235301</v>
      </c>
      <c r="E1593" s="9" t="s">
        <v>5</v>
      </c>
      <c r="F1593" t="s">
        <v>5</v>
      </c>
      <c r="G1593"/>
    </row>
    <row r="1594" spans="1:7" x14ac:dyDescent="0.25">
      <c r="A1594" t="s">
        <v>998</v>
      </c>
      <c r="B1594" t="s">
        <v>999</v>
      </c>
      <c r="C1594" s="14">
        <v>1.1308816756783</v>
      </c>
      <c r="D1594" s="13">
        <v>0.240174493176398</v>
      </c>
      <c r="E1594" s="9" t="s">
        <v>5</v>
      </c>
      <c r="F1594" t="s">
        <v>5</v>
      </c>
      <c r="G1594"/>
    </row>
    <row r="1595" spans="1:7" x14ac:dyDescent="0.25">
      <c r="A1595" t="s">
        <v>3415</v>
      </c>
      <c r="B1595" t="s">
        <v>3416</v>
      </c>
      <c r="C1595" s="14">
        <v>1.20096583320221</v>
      </c>
      <c r="D1595" s="13">
        <v>0.24097081441673401</v>
      </c>
      <c r="E1595" s="9" t="s">
        <v>5</v>
      </c>
      <c r="F1595" t="s">
        <v>5</v>
      </c>
      <c r="G1595"/>
    </row>
    <row r="1596" spans="1:7" x14ac:dyDescent="0.25">
      <c r="A1596" t="s">
        <v>687</v>
      </c>
      <c r="B1596" t="s">
        <v>688</v>
      </c>
      <c r="C1596" s="14">
        <v>0.88684011424360798</v>
      </c>
      <c r="D1596" s="13">
        <v>0.241121039617987</v>
      </c>
      <c r="E1596" s="9" t="s">
        <v>5</v>
      </c>
      <c r="F1596" t="s">
        <v>5</v>
      </c>
      <c r="G1596"/>
    </row>
    <row r="1597" spans="1:7" x14ac:dyDescent="0.25">
      <c r="A1597" t="s">
        <v>3417</v>
      </c>
      <c r="B1597" t="s">
        <v>3418</v>
      </c>
      <c r="C1597" s="14">
        <v>1.3806064131919999</v>
      </c>
      <c r="D1597" s="13">
        <v>0.241121039617987</v>
      </c>
      <c r="E1597" s="9" t="s">
        <v>5</v>
      </c>
      <c r="F1597" t="s">
        <v>5</v>
      </c>
      <c r="G1597"/>
    </row>
    <row r="1598" spans="1:7" x14ac:dyDescent="0.25">
      <c r="A1598" t="s">
        <v>496</v>
      </c>
      <c r="B1598" t="s">
        <v>497</v>
      </c>
      <c r="C1598" s="14">
        <v>1.3588739313590501</v>
      </c>
      <c r="D1598" s="13">
        <v>0.24152344070937601</v>
      </c>
      <c r="E1598" s="9" t="s">
        <v>5</v>
      </c>
      <c r="F1598" t="s">
        <v>5</v>
      </c>
      <c r="G1598"/>
    </row>
    <row r="1599" spans="1:7" x14ac:dyDescent="0.25">
      <c r="A1599" t="s">
        <v>3419</v>
      </c>
      <c r="B1599" t="s">
        <v>3420</v>
      </c>
      <c r="C1599" s="14">
        <v>1.36059834348408</v>
      </c>
      <c r="D1599" s="13">
        <v>0.242657821374096</v>
      </c>
      <c r="E1599" s="9" t="s">
        <v>5</v>
      </c>
      <c r="F1599" t="s">
        <v>5</v>
      </c>
      <c r="G1599"/>
    </row>
    <row r="1600" spans="1:7" x14ac:dyDescent="0.25">
      <c r="A1600" t="s">
        <v>3421</v>
      </c>
      <c r="B1600" t="s">
        <v>3422</v>
      </c>
      <c r="C1600" s="14">
        <v>0.84537052710387195</v>
      </c>
      <c r="D1600" s="13">
        <v>0.24269772285842001</v>
      </c>
      <c r="E1600" s="9" t="s">
        <v>5</v>
      </c>
      <c r="F1600" t="s">
        <v>5</v>
      </c>
      <c r="G1600"/>
    </row>
    <row r="1601" spans="1:7" x14ac:dyDescent="0.25">
      <c r="A1601" t="s">
        <v>3423</v>
      </c>
      <c r="B1601" t="s">
        <v>3424</v>
      </c>
      <c r="C1601" s="14">
        <v>0.84871208610956705</v>
      </c>
      <c r="D1601" s="13">
        <v>0.24304105911837801</v>
      </c>
      <c r="E1601" s="9" t="s">
        <v>5</v>
      </c>
      <c r="F1601" t="s">
        <v>5</v>
      </c>
      <c r="G1601"/>
    </row>
    <row r="1602" spans="1:7" x14ac:dyDescent="0.25">
      <c r="A1602" t="s">
        <v>3425</v>
      </c>
      <c r="B1602" t="s">
        <v>3426</v>
      </c>
      <c r="C1602" s="14">
        <v>1.5531804835566301</v>
      </c>
      <c r="D1602" s="13">
        <v>0.24327826852919099</v>
      </c>
      <c r="E1602" s="9" t="s">
        <v>5</v>
      </c>
      <c r="F1602" t="s">
        <v>5</v>
      </c>
      <c r="G1602"/>
    </row>
    <row r="1603" spans="1:7" x14ac:dyDescent="0.25">
      <c r="A1603" t="s">
        <v>3427</v>
      </c>
      <c r="B1603" t="s">
        <v>3428</v>
      </c>
      <c r="C1603" s="14">
        <v>0.91475478227308304</v>
      </c>
      <c r="D1603" s="13">
        <v>0.24379635351737999</v>
      </c>
      <c r="E1603" s="9" t="s">
        <v>5</v>
      </c>
      <c r="F1603" t="s">
        <v>5</v>
      </c>
      <c r="G1603"/>
    </row>
    <row r="1604" spans="1:7" x14ac:dyDescent="0.25">
      <c r="A1604" t="s">
        <v>3429</v>
      </c>
      <c r="B1604" t="s">
        <v>3430</v>
      </c>
      <c r="C1604" s="14">
        <v>0.86671480458082295</v>
      </c>
      <c r="D1604" s="13">
        <v>0.24382864740617599</v>
      </c>
      <c r="E1604" s="9" t="s">
        <v>5</v>
      </c>
      <c r="F1604" t="s">
        <v>5</v>
      </c>
      <c r="G1604"/>
    </row>
    <row r="1605" spans="1:7" x14ac:dyDescent="0.25">
      <c r="A1605" t="s">
        <v>3431</v>
      </c>
      <c r="B1605" t="s">
        <v>3432</v>
      </c>
      <c r="C1605" s="14">
        <v>0.88485555094818402</v>
      </c>
      <c r="D1605" s="13">
        <v>0.24382864740617599</v>
      </c>
      <c r="E1605" s="9" t="s">
        <v>5</v>
      </c>
      <c r="F1605" t="s">
        <v>5</v>
      </c>
      <c r="G1605"/>
    </row>
    <row r="1606" spans="1:7" x14ac:dyDescent="0.25">
      <c r="A1606" t="s">
        <v>3433</v>
      </c>
      <c r="B1606" t="s">
        <v>3434</v>
      </c>
      <c r="C1606" s="14">
        <v>0.888594244107765</v>
      </c>
      <c r="D1606" s="13">
        <v>0.24382864740617599</v>
      </c>
      <c r="E1606" s="9" t="s">
        <v>5</v>
      </c>
      <c r="F1606" t="s">
        <v>5</v>
      </c>
      <c r="G1606"/>
    </row>
    <row r="1607" spans="1:7" x14ac:dyDescent="0.25">
      <c r="A1607" t="s">
        <v>3435</v>
      </c>
      <c r="B1607" t="s">
        <v>3436</v>
      </c>
      <c r="C1607" s="14">
        <v>1.2156079653616201</v>
      </c>
      <c r="D1607" s="13">
        <v>0.243881179751122</v>
      </c>
      <c r="E1607" s="9" t="s">
        <v>5</v>
      </c>
      <c r="F1607" t="s">
        <v>5</v>
      </c>
      <c r="G1607"/>
    </row>
    <row r="1608" spans="1:7" x14ac:dyDescent="0.25">
      <c r="A1608" t="s">
        <v>3437</v>
      </c>
      <c r="B1608" t="s">
        <v>3438</v>
      </c>
      <c r="C1608" s="14">
        <v>1.1129188173110001</v>
      </c>
      <c r="D1608" s="13">
        <v>0.24402046854227799</v>
      </c>
      <c r="E1608" s="9" t="s">
        <v>5</v>
      </c>
      <c r="F1608" t="s">
        <v>5</v>
      </c>
      <c r="G1608"/>
    </row>
    <row r="1609" spans="1:7" x14ac:dyDescent="0.25">
      <c r="A1609" t="s">
        <v>3439</v>
      </c>
      <c r="B1609" t="s">
        <v>3440</v>
      </c>
      <c r="C1609" s="14">
        <v>1.1397757216655899</v>
      </c>
      <c r="D1609" s="13">
        <v>0.24493300112393501</v>
      </c>
      <c r="E1609" s="9" t="s">
        <v>5</v>
      </c>
      <c r="F1609" t="s">
        <v>5</v>
      </c>
      <c r="G1609"/>
    </row>
    <row r="1610" spans="1:7" x14ac:dyDescent="0.25">
      <c r="A1610" t="s">
        <v>3441</v>
      </c>
      <c r="B1610" t="s">
        <v>3442</v>
      </c>
      <c r="C1610" s="14">
        <v>0.89296115215808403</v>
      </c>
      <c r="D1610" s="13">
        <v>0.24789470171317099</v>
      </c>
      <c r="E1610" s="9" t="s">
        <v>5</v>
      </c>
      <c r="F1610" t="s">
        <v>5</v>
      </c>
      <c r="G1610"/>
    </row>
    <row r="1611" spans="1:7" x14ac:dyDescent="0.25">
      <c r="A1611" t="s">
        <v>3443</v>
      </c>
      <c r="B1611" t="s">
        <v>3444</v>
      </c>
      <c r="C1611" s="14">
        <v>0.89215807923467805</v>
      </c>
      <c r="D1611" s="13">
        <v>0.24957573067069699</v>
      </c>
      <c r="E1611" s="9" t="s">
        <v>5</v>
      </c>
      <c r="F1611" t="s">
        <v>5</v>
      </c>
      <c r="G1611"/>
    </row>
    <row r="1612" spans="1:7" x14ac:dyDescent="0.25">
      <c r="A1612" t="s">
        <v>3445</v>
      </c>
      <c r="B1612" t="s">
        <v>3446</v>
      </c>
      <c r="C1612" s="14">
        <v>1.15404214145912</v>
      </c>
      <c r="D1612" s="13">
        <v>0.250544401877488</v>
      </c>
      <c r="E1612" s="9" t="s">
        <v>5</v>
      </c>
      <c r="F1612" t="s">
        <v>5</v>
      </c>
      <c r="G1612"/>
    </row>
    <row r="1613" spans="1:7" x14ac:dyDescent="0.25">
      <c r="A1613" t="s">
        <v>3447</v>
      </c>
      <c r="B1613" t="s">
        <v>3448</v>
      </c>
      <c r="C1613" s="14">
        <v>0.88619490876623497</v>
      </c>
      <c r="D1613" s="13">
        <v>0.25074710230582098</v>
      </c>
      <c r="E1613" s="9" t="s">
        <v>5</v>
      </c>
      <c r="F1613" t="s">
        <v>5</v>
      </c>
      <c r="G1613"/>
    </row>
    <row r="1614" spans="1:7" x14ac:dyDescent="0.25">
      <c r="A1614" t="s">
        <v>3449</v>
      </c>
      <c r="B1614" t="s">
        <v>3450</v>
      </c>
      <c r="C1614" s="14">
        <v>0.89771139333773997</v>
      </c>
      <c r="D1614" s="13">
        <v>0.25074710230582098</v>
      </c>
      <c r="E1614" s="9" t="s">
        <v>5</v>
      </c>
      <c r="F1614" t="s">
        <v>5</v>
      </c>
      <c r="G1614"/>
    </row>
    <row r="1615" spans="1:7" x14ac:dyDescent="0.25">
      <c r="A1615" t="s">
        <v>3451</v>
      </c>
      <c r="B1615" t="s">
        <v>3452</v>
      </c>
      <c r="C1615" s="14">
        <v>0.80889179734005001</v>
      </c>
      <c r="D1615" s="13">
        <v>0.25074710230582098</v>
      </c>
      <c r="E1615" s="9" t="s">
        <v>5</v>
      </c>
      <c r="F1615" t="s">
        <v>5</v>
      </c>
      <c r="G1615"/>
    </row>
    <row r="1616" spans="1:7" x14ac:dyDescent="0.25">
      <c r="A1616" t="s">
        <v>3453</v>
      </c>
      <c r="B1616" t="s">
        <v>3454</v>
      </c>
      <c r="C1616" s="14">
        <v>0.85626943760114005</v>
      </c>
      <c r="D1616" s="13">
        <v>0.25089721406804699</v>
      </c>
      <c r="E1616" s="9" t="s">
        <v>5</v>
      </c>
      <c r="F1616" t="s">
        <v>5</v>
      </c>
      <c r="G1616"/>
    </row>
    <row r="1617" spans="1:7" x14ac:dyDescent="0.25">
      <c r="A1617" t="s">
        <v>3455</v>
      </c>
      <c r="B1617" t="s">
        <v>3456</v>
      </c>
      <c r="C1617" s="14">
        <v>0.81017507031909897</v>
      </c>
      <c r="D1617" s="13">
        <v>0.25123793032812503</v>
      </c>
      <c r="E1617" s="9" t="s">
        <v>5</v>
      </c>
      <c r="F1617" t="s">
        <v>5</v>
      </c>
      <c r="G1617"/>
    </row>
    <row r="1618" spans="1:7" x14ac:dyDescent="0.25">
      <c r="A1618" t="s">
        <v>926</v>
      </c>
      <c r="B1618" t="s">
        <v>927</v>
      </c>
      <c r="C1618" s="14">
        <v>1.2093657974777701</v>
      </c>
      <c r="D1618" s="13">
        <v>0.25124879597701399</v>
      </c>
      <c r="E1618" s="9" t="s">
        <v>5</v>
      </c>
      <c r="F1618" t="s">
        <v>5</v>
      </c>
      <c r="G1618"/>
    </row>
    <row r="1619" spans="1:7" x14ac:dyDescent="0.25">
      <c r="A1619" t="s">
        <v>3457</v>
      </c>
      <c r="B1619" t="s">
        <v>3458</v>
      </c>
      <c r="C1619" s="14">
        <v>0.88656340070740702</v>
      </c>
      <c r="D1619" s="13">
        <v>0.251925388944234</v>
      </c>
      <c r="E1619" s="9" t="s">
        <v>5</v>
      </c>
      <c r="F1619" t="s">
        <v>5</v>
      </c>
      <c r="G1619"/>
    </row>
    <row r="1620" spans="1:7" x14ac:dyDescent="0.25">
      <c r="A1620" t="s">
        <v>3459</v>
      </c>
      <c r="B1620" t="s">
        <v>3460</v>
      </c>
      <c r="C1620" s="14">
        <v>1.18243974603033</v>
      </c>
      <c r="D1620" s="13">
        <v>0.25280192740881502</v>
      </c>
      <c r="E1620" s="9" t="s">
        <v>5</v>
      </c>
      <c r="F1620" t="s">
        <v>5</v>
      </c>
      <c r="G1620"/>
    </row>
    <row r="1621" spans="1:7" x14ac:dyDescent="0.25">
      <c r="A1621" t="s">
        <v>3461</v>
      </c>
      <c r="B1621" t="s">
        <v>3462</v>
      </c>
      <c r="C1621" s="14">
        <v>1.2903473218442101</v>
      </c>
      <c r="D1621" s="13">
        <v>0.25302254063535401</v>
      </c>
      <c r="E1621" s="9" t="s">
        <v>5</v>
      </c>
      <c r="F1621" t="s">
        <v>5</v>
      </c>
      <c r="G1621"/>
    </row>
    <row r="1622" spans="1:7" x14ac:dyDescent="0.25">
      <c r="A1622" t="s">
        <v>3463</v>
      </c>
      <c r="B1622" t="s">
        <v>3464</v>
      </c>
      <c r="C1622" s="14">
        <v>1.3036322982909501</v>
      </c>
      <c r="D1622" s="13">
        <v>0.25323997540785598</v>
      </c>
      <c r="E1622" s="9" t="s">
        <v>5</v>
      </c>
      <c r="F1622" t="s">
        <v>5</v>
      </c>
      <c r="G1622"/>
    </row>
    <row r="1623" spans="1:7" x14ac:dyDescent="0.25">
      <c r="A1623" t="s">
        <v>3465</v>
      </c>
      <c r="B1623" t="s">
        <v>3466</v>
      </c>
      <c r="C1623" s="14">
        <v>0.86828445972228396</v>
      </c>
      <c r="D1623" s="13">
        <v>0.25323997540785598</v>
      </c>
      <c r="E1623" s="9" t="s">
        <v>5</v>
      </c>
      <c r="F1623" t="s">
        <v>5</v>
      </c>
      <c r="G1623"/>
    </row>
    <row r="1624" spans="1:7" x14ac:dyDescent="0.25">
      <c r="A1624" t="s">
        <v>3467</v>
      </c>
      <c r="B1624" t="s">
        <v>3468</v>
      </c>
      <c r="C1624" s="14">
        <v>0.73819653283046605</v>
      </c>
      <c r="D1624" s="13">
        <v>0.25323997540785598</v>
      </c>
      <c r="E1624" s="9" t="s">
        <v>5</v>
      </c>
      <c r="F1624" t="s">
        <v>5</v>
      </c>
      <c r="G1624"/>
    </row>
    <row r="1625" spans="1:7" x14ac:dyDescent="0.25">
      <c r="A1625" t="s">
        <v>3469</v>
      </c>
      <c r="B1625" t="s">
        <v>3470</v>
      </c>
      <c r="C1625" s="14">
        <v>1.4227661317907301</v>
      </c>
      <c r="D1625" s="13">
        <v>0.25323997540785598</v>
      </c>
      <c r="E1625" s="9" t="s">
        <v>5</v>
      </c>
      <c r="F1625" t="s">
        <v>5</v>
      </c>
      <c r="G1625"/>
    </row>
    <row r="1626" spans="1:7" x14ac:dyDescent="0.25">
      <c r="A1626" t="s">
        <v>3471</v>
      </c>
      <c r="B1626" t="s">
        <v>3472</v>
      </c>
      <c r="C1626" s="14">
        <v>0.89047225794566098</v>
      </c>
      <c r="D1626" s="13">
        <v>0.25488399942955597</v>
      </c>
      <c r="E1626" s="9" t="s">
        <v>5</v>
      </c>
      <c r="F1626" t="s">
        <v>5</v>
      </c>
      <c r="G1626"/>
    </row>
    <row r="1627" spans="1:7" x14ac:dyDescent="0.25">
      <c r="A1627" t="s">
        <v>3473</v>
      </c>
      <c r="B1627" t="s">
        <v>3474</v>
      </c>
      <c r="C1627" s="14">
        <v>1.11700622583465</v>
      </c>
      <c r="D1627" s="13">
        <v>0.25488399942955597</v>
      </c>
      <c r="E1627" s="9" t="s">
        <v>5</v>
      </c>
      <c r="F1627" t="s">
        <v>5</v>
      </c>
      <c r="G1627"/>
    </row>
    <row r="1628" spans="1:7" x14ac:dyDescent="0.25">
      <c r="A1628" t="s">
        <v>3475</v>
      </c>
      <c r="B1628" t="s">
        <v>3476</v>
      </c>
      <c r="C1628" s="14">
        <v>1.1084849908157099</v>
      </c>
      <c r="D1628" s="13">
        <v>0.25529657116086102</v>
      </c>
      <c r="E1628" s="9" t="s">
        <v>5</v>
      </c>
      <c r="F1628" t="s">
        <v>5</v>
      </c>
      <c r="G1628"/>
    </row>
    <row r="1629" spans="1:7" x14ac:dyDescent="0.25">
      <c r="A1629" t="s">
        <v>3477</v>
      </c>
      <c r="B1629" t="s">
        <v>3478</v>
      </c>
      <c r="C1629" s="14">
        <v>1.40440594148515</v>
      </c>
      <c r="D1629" s="13">
        <v>0.25546996427107599</v>
      </c>
      <c r="E1629" s="9" t="s">
        <v>5</v>
      </c>
      <c r="F1629" t="s">
        <v>5</v>
      </c>
      <c r="G1629"/>
    </row>
    <row r="1630" spans="1:7" x14ac:dyDescent="0.25">
      <c r="A1630" t="s">
        <v>3479</v>
      </c>
      <c r="B1630" t="s">
        <v>3480</v>
      </c>
      <c r="C1630" s="14">
        <v>0.88601810763322297</v>
      </c>
      <c r="D1630" s="13">
        <v>0.25546996427107599</v>
      </c>
      <c r="E1630" s="9" t="s">
        <v>5</v>
      </c>
      <c r="F1630" t="s">
        <v>5</v>
      </c>
      <c r="G1630"/>
    </row>
    <row r="1631" spans="1:7" x14ac:dyDescent="0.25">
      <c r="A1631" t="s">
        <v>3481</v>
      </c>
      <c r="B1631" t="s">
        <v>3482</v>
      </c>
      <c r="C1631" s="14">
        <v>1.40264736769637</v>
      </c>
      <c r="D1631" s="13">
        <v>0.25565893481562402</v>
      </c>
      <c r="E1631" s="9" t="s">
        <v>5</v>
      </c>
      <c r="F1631" t="s">
        <v>5</v>
      </c>
      <c r="G1631"/>
    </row>
    <row r="1632" spans="1:7" x14ac:dyDescent="0.25">
      <c r="A1632" t="s">
        <v>3483</v>
      </c>
      <c r="B1632" t="s">
        <v>3484</v>
      </c>
      <c r="C1632" s="14">
        <v>1.1106102257636601</v>
      </c>
      <c r="D1632" s="13">
        <v>0.25635984258842698</v>
      </c>
      <c r="E1632" s="9" t="s">
        <v>5</v>
      </c>
      <c r="F1632" t="s">
        <v>5</v>
      </c>
      <c r="G1632"/>
    </row>
    <row r="1633" spans="1:7" x14ac:dyDescent="0.25">
      <c r="A1633" t="s">
        <v>3485</v>
      </c>
      <c r="B1633" t="s">
        <v>3486</v>
      </c>
      <c r="C1633" s="14">
        <v>0.84547776744374403</v>
      </c>
      <c r="D1633" s="13">
        <v>0.25635984258842698</v>
      </c>
      <c r="E1633" s="9" t="s">
        <v>5</v>
      </c>
      <c r="F1633" t="s">
        <v>5</v>
      </c>
      <c r="G1633"/>
    </row>
    <row r="1634" spans="1:7" x14ac:dyDescent="0.25">
      <c r="A1634" t="s">
        <v>3487</v>
      </c>
      <c r="B1634" t="s">
        <v>3488</v>
      </c>
      <c r="C1634" s="14">
        <v>0.73519291405524001</v>
      </c>
      <c r="D1634" s="13">
        <v>0.25711907763077202</v>
      </c>
      <c r="E1634" s="9" t="s">
        <v>5</v>
      </c>
      <c r="F1634" t="s">
        <v>5</v>
      </c>
      <c r="G1634"/>
    </row>
    <row r="1635" spans="1:7" x14ac:dyDescent="0.25">
      <c r="A1635" t="s">
        <v>3489</v>
      </c>
      <c r="B1635" t="s">
        <v>3490</v>
      </c>
      <c r="C1635" s="14">
        <v>0.85613687598462496</v>
      </c>
      <c r="D1635" s="13">
        <v>0.25711907763077202</v>
      </c>
      <c r="E1635" s="9" t="s">
        <v>5</v>
      </c>
      <c r="F1635" t="s">
        <v>5</v>
      </c>
      <c r="G1635"/>
    </row>
    <row r="1636" spans="1:7" x14ac:dyDescent="0.25">
      <c r="A1636" t="s">
        <v>3491</v>
      </c>
      <c r="B1636" t="s">
        <v>3492</v>
      </c>
      <c r="C1636" s="14">
        <v>1.1065614536180499</v>
      </c>
      <c r="D1636" s="13">
        <v>0.25711907763077202</v>
      </c>
      <c r="E1636" s="9" t="s">
        <v>5</v>
      </c>
      <c r="F1636" t="s">
        <v>5</v>
      </c>
      <c r="G1636"/>
    </row>
    <row r="1637" spans="1:7" x14ac:dyDescent="0.25">
      <c r="A1637" t="s">
        <v>3493</v>
      </c>
      <c r="B1637" t="s">
        <v>3494</v>
      </c>
      <c r="C1637" s="14">
        <v>0.92769807930287695</v>
      </c>
      <c r="D1637" s="13">
        <v>0.25711907763077202</v>
      </c>
      <c r="E1637" s="9" t="s">
        <v>5</v>
      </c>
      <c r="F1637" t="s">
        <v>5</v>
      </c>
      <c r="G1637"/>
    </row>
    <row r="1638" spans="1:7" x14ac:dyDescent="0.25">
      <c r="A1638" t="s">
        <v>1198</v>
      </c>
      <c r="B1638" t="s">
        <v>1199</v>
      </c>
      <c r="C1638" s="14">
        <v>0.92249942146153596</v>
      </c>
      <c r="D1638" s="13">
        <v>0.25715045601957598</v>
      </c>
      <c r="E1638" s="9" t="s">
        <v>5</v>
      </c>
      <c r="F1638" t="s">
        <v>5</v>
      </c>
      <c r="G1638"/>
    </row>
    <row r="1639" spans="1:7" x14ac:dyDescent="0.25">
      <c r="A1639" t="s">
        <v>3495</v>
      </c>
      <c r="B1639" t="s">
        <v>3496</v>
      </c>
      <c r="C1639" s="14">
        <v>1.1857900272980999</v>
      </c>
      <c r="D1639" s="13">
        <v>0.25720672941312001</v>
      </c>
      <c r="E1639" s="9" t="s">
        <v>5</v>
      </c>
      <c r="F1639" t="s">
        <v>5</v>
      </c>
      <c r="G1639"/>
    </row>
    <row r="1640" spans="1:7" x14ac:dyDescent="0.25">
      <c r="A1640" t="s">
        <v>3497</v>
      </c>
      <c r="B1640" t="s">
        <v>3498</v>
      </c>
      <c r="C1640" s="14">
        <v>0.823740222201648</v>
      </c>
      <c r="D1640" s="13">
        <v>0.25774605133717299</v>
      </c>
      <c r="E1640" s="9" t="s">
        <v>5</v>
      </c>
      <c r="F1640" t="s">
        <v>5</v>
      </c>
      <c r="G1640"/>
    </row>
    <row r="1641" spans="1:7" x14ac:dyDescent="0.25">
      <c r="A1641" t="s">
        <v>3499</v>
      </c>
      <c r="B1641" t="s">
        <v>3500</v>
      </c>
      <c r="C1641" s="14">
        <v>0.89853877954431605</v>
      </c>
      <c r="D1641" s="13">
        <v>0.25818740851876698</v>
      </c>
      <c r="E1641" s="9" t="s">
        <v>5</v>
      </c>
      <c r="F1641" t="s">
        <v>5</v>
      </c>
      <c r="G1641"/>
    </row>
    <row r="1642" spans="1:7" x14ac:dyDescent="0.25">
      <c r="A1642" t="s">
        <v>3501</v>
      </c>
      <c r="B1642" t="s">
        <v>3502</v>
      </c>
      <c r="C1642" s="14">
        <v>0.91286663189463102</v>
      </c>
      <c r="D1642" s="13">
        <v>0.25818740851876698</v>
      </c>
      <c r="E1642" s="9" t="s">
        <v>5</v>
      </c>
      <c r="F1642" t="s">
        <v>5</v>
      </c>
      <c r="G1642"/>
    </row>
    <row r="1643" spans="1:7" x14ac:dyDescent="0.25">
      <c r="A1643" t="s">
        <v>3503</v>
      </c>
      <c r="B1643" t="s">
        <v>3504</v>
      </c>
      <c r="C1643" s="14">
        <v>1.5329348944104499</v>
      </c>
      <c r="D1643" s="13">
        <v>0.25841062782476998</v>
      </c>
      <c r="E1643" s="9" t="s">
        <v>5</v>
      </c>
      <c r="F1643" t="s">
        <v>5</v>
      </c>
      <c r="G1643"/>
    </row>
    <row r="1644" spans="1:7" x14ac:dyDescent="0.25">
      <c r="A1644" t="s">
        <v>3505</v>
      </c>
      <c r="B1644" t="s">
        <v>3506</v>
      </c>
      <c r="C1644" s="14">
        <v>1.1393099814066601</v>
      </c>
      <c r="D1644" s="13">
        <v>0.25857435246560501</v>
      </c>
      <c r="E1644" s="9" t="s">
        <v>5</v>
      </c>
      <c r="F1644" t="s">
        <v>5</v>
      </c>
      <c r="G1644"/>
    </row>
    <row r="1645" spans="1:7" x14ac:dyDescent="0.25">
      <c r="A1645" t="s">
        <v>3507</v>
      </c>
      <c r="B1645" t="s">
        <v>3508</v>
      </c>
      <c r="C1645" s="14">
        <v>1.20263626126596</v>
      </c>
      <c r="D1645" s="13">
        <v>0.25955748847177301</v>
      </c>
      <c r="E1645" s="9" t="s">
        <v>5</v>
      </c>
      <c r="F1645" t="s">
        <v>5</v>
      </c>
      <c r="G1645"/>
    </row>
    <row r="1646" spans="1:7" x14ac:dyDescent="0.25">
      <c r="A1646" t="s">
        <v>3509</v>
      </c>
      <c r="B1646" t="s">
        <v>3510</v>
      </c>
      <c r="C1646" s="14">
        <v>0.68686187391586695</v>
      </c>
      <c r="D1646" s="13">
        <v>0.25993763124901897</v>
      </c>
      <c r="E1646" s="9" t="s">
        <v>5</v>
      </c>
      <c r="F1646" t="s">
        <v>5</v>
      </c>
      <c r="G1646"/>
    </row>
    <row r="1647" spans="1:7" x14ac:dyDescent="0.25">
      <c r="A1647" t="s">
        <v>3511</v>
      </c>
      <c r="B1647" t="s">
        <v>3512</v>
      </c>
      <c r="C1647" s="14">
        <v>0.87561118373467595</v>
      </c>
      <c r="D1647" s="13">
        <v>0.25993763124901897</v>
      </c>
      <c r="E1647" s="9" t="s">
        <v>5</v>
      </c>
      <c r="F1647" t="s">
        <v>5</v>
      </c>
      <c r="G1647"/>
    </row>
    <row r="1648" spans="1:7" x14ac:dyDescent="0.25">
      <c r="A1648" t="s">
        <v>3513</v>
      </c>
      <c r="B1648" t="s">
        <v>3514</v>
      </c>
      <c r="C1648" s="14">
        <v>1.2404082395323699</v>
      </c>
      <c r="D1648" s="13">
        <v>0.25993763124901897</v>
      </c>
      <c r="E1648" s="9" t="s">
        <v>5</v>
      </c>
      <c r="F1648" t="s">
        <v>5</v>
      </c>
      <c r="G1648"/>
    </row>
    <row r="1649" spans="1:7" x14ac:dyDescent="0.25">
      <c r="A1649" t="s">
        <v>3515</v>
      </c>
      <c r="B1649" t="s">
        <v>3516</v>
      </c>
      <c r="C1649" s="14">
        <v>1.1391998734506601</v>
      </c>
      <c r="D1649" s="13">
        <v>0.25993763124901897</v>
      </c>
      <c r="E1649" s="9" t="s">
        <v>5</v>
      </c>
      <c r="F1649" t="s">
        <v>5</v>
      </c>
      <c r="G1649"/>
    </row>
    <row r="1650" spans="1:7" x14ac:dyDescent="0.25">
      <c r="A1650" t="s">
        <v>3517</v>
      </c>
      <c r="B1650" t="s">
        <v>3518</v>
      </c>
      <c r="C1650" s="14">
        <v>1.174169531472</v>
      </c>
      <c r="D1650" s="13">
        <v>0.26001199657928797</v>
      </c>
      <c r="E1650" s="9" t="s">
        <v>5</v>
      </c>
      <c r="F1650" t="s">
        <v>5</v>
      </c>
      <c r="G1650"/>
    </row>
    <row r="1651" spans="1:7" x14ac:dyDescent="0.25">
      <c r="A1651" t="s">
        <v>3519</v>
      </c>
      <c r="B1651" t="s">
        <v>3520</v>
      </c>
      <c r="C1651" s="14">
        <v>1.1383735331779801</v>
      </c>
      <c r="D1651" s="13">
        <v>0.26025819606377698</v>
      </c>
      <c r="E1651" s="9" t="s">
        <v>5</v>
      </c>
      <c r="F1651" t="s">
        <v>5</v>
      </c>
      <c r="G1651"/>
    </row>
    <row r="1652" spans="1:7" x14ac:dyDescent="0.25">
      <c r="A1652" t="s">
        <v>3521</v>
      </c>
      <c r="B1652" t="s">
        <v>3522</v>
      </c>
      <c r="C1652" s="14">
        <v>1.16110121218405</v>
      </c>
      <c r="D1652" s="13">
        <v>0.26025819606377698</v>
      </c>
      <c r="E1652" s="9" t="s">
        <v>5</v>
      </c>
      <c r="F1652" t="s">
        <v>5</v>
      </c>
      <c r="G1652"/>
    </row>
    <row r="1653" spans="1:7" x14ac:dyDescent="0.25">
      <c r="A1653" t="s">
        <v>3523</v>
      </c>
      <c r="B1653" t="s">
        <v>3524</v>
      </c>
      <c r="C1653" s="14">
        <v>1.1297667847406201</v>
      </c>
      <c r="D1653" s="13">
        <v>0.26181108263884501</v>
      </c>
      <c r="E1653" s="9" t="s">
        <v>5</v>
      </c>
      <c r="F1653" t="s">
        <v>5</v>
      </c>
      <c r="G1653"/>
    </row>
    <row r="1654" spans="1:7" x14ac:dyDescent="0.25">
      <c r="A1654" t="s">
        <v>3525</v>
      </c>
      <c r="B1654" t="s">
        <v>3526</v>
      </c>
      <c r="C1654" s="14">
        <v>1.8320626460157901</v>
      </c>
      <c r="D1654" s="13">
        <v>0.26181108263884501</v>
      </c>
      <c r="E1654" s="9" t="s">
        <v>5</v>
      </c>
      <c r="F1654" t="s">
        <v>5</v>
      </c>
      <c r="G1654"/>
    </row>
    <row r="1655" spans="1:7" x14ac:dyDescent="0.25">
      <c r="A1655" t="s">
        <v>3527</v>
      </c>
      <c r="B1655" t="s">
        <v>3528</v>
      </c>
      <c r="C1655" s="14">
        <v>1.1438357294214201</v>
      </c>
      <c r="D1655" s="13">
        <v>0.26217380087592201</v>
      </c>
      <c r="E1655" s="9" t="s">
        <v>5</v>
      </c>
      <c r="F1655" t="s">
        <v>5</v>
      </c>
      <c r="G1655"/>
    </row>
    <row r="1656" spans="1:7" x14ac:dyDescent="0.25">
      <c r="A1656" t="s">
        <v>3529</v>
      </c>
      <c r="B1656" t="s">
        <v>3530</v>
      </c>
      <c r="C1656" s="14">
        <v>0.91885411068482203</v>
      </c>
      <c r="D1656" s="13">
        <v>0.262276812085247</v>
      </c>
      <c r="E1656" s="9" t="s">
        <v>5</v>
      </c>
      <c r="F1656" t="s">
        <v>5</v>
      </c>
      <c r="G1656"/>
    </row>
    <row r="1657" spans="1:7" x14ac:dyDescent="0.25">
      <c r="A1657" t="s">
        <v>3531</v>
      </c>
      <c r="B1657" t="s">
        <v>3532</v>
      </c>
      <c r="C1657" s="14">
        <v>1.1257283880873701</v>
      </c>
      <c r="D1657" s="13">
        <v>0.262276812085247</v>
      </c>
      <c r="E1657" s="9" t="s">
        <v>5</v>
      </c>
      <c r="F1657" t="s">
        <v>5</v>
      </c>
      <c r="G1657"/>
    </row>
    <row r="1658" spans="1:7" x14ac:dyDescent="0.25">
      <c r="A1658" t="s">
        <v>3533</v>
      </c>
      <c r="B1658" t="s">
        <v>3534</v>
      </c>
      <c r="C1658" s="14">
        <v>0.64053247946797998</v>
      </c>
      <c r="D1658" s="13">
        <v>0.26241163918667798</v>
      </c>
      <c r="E1658" s="9" t="s">
        <v>5</v>
      </c>
      <c r="F1658" t="s">
        <v>5</v>
      </c>
      <c r="G1658"/>
    </row>
    <row r="1659" spans="1:7" x14ac:dyDescent="0.25">
      <c r="A1659" t="s">
        <v>3535</v>
      </c>
      <c r="B1659" t="s">
        <v>3536</v>
      </c>
      <c r="C1659" s="14">
        <v>1.54992661316253</v>
      </c>
      <c r="D1659" s="13">
        <v>0.26241163918667798</v>
      </c>
      <c r="E1659" s="9" t="s">
        <v>5</v>
      </c>
      <c r="F1659" t="s">
        <v>5</v>
      </c>
      <c r="G1659"/>
    </row>
    <row r="1660" spans="1:7" x14ac:dyDescent="0.25">
      <c r="A1660" t="s">
        <v>3537</v>
      </c>
      <c r="B1660" t="s">
        <v>3538</v>
      </c>
      <c r="C1660" s="14">
        <v>1.10037284118638</v>
      </c>
      <c r="D1660" s="13">
        <v>0.262681139718699</v>
      </c>
      <c r="E1660" s="9" t="s">
        <v>5</v>
      </c>
      <c r="F1660" t="s">
        <v>5</v>
      </c>
      <c r="G1660"/>
    </row>
    <row r="1661" spans="1:7" x14ac:dyDescent="0.25">
      <c r="A1661" t="s">
        <v>3539</v>
      </c>
      <c r="B1661" t="s">
        <v>3540</v>
      </c>
      <c r="C1661" s="14">
        <v>1.2501202238068601</v>
      </c>
      <c r="D1661" s="13">
        <v>0.26328153677914601</v>
      </c>
      <c r="E1661" s="9" t="s">
        <v>5</v>
      </c>
      <c r="F1661" t="s">
        <v>5</v>
      </c>
      <c r="G1661"/>
    </row>
    <row r="1662" spans="1:7" x14ac:dyDescent="0.25">
      <c r="A1662" t="s">
        <v>3541</v>
      </c>
      <c r="B1662" t="s">
        <v>3542</v>
      </c>
      <c r="C1662" s="14">
        <v>0.84386561068996102</v>
      </c>
      <c r="D1662" s="13">
        <v>0.26349030493546699</v>
      </c>
      <c r="E1662" s="9" t="s">
        <v>5</v>
      </c>
      <c r="F1662" t="s">
        <v>5</v>
      </c>
      <c r="G1662"/>
    </row>
    <row r="1663" spans="1:7" x14ac:dyDescent="0.25">
      <c r="A1663" t="s">
        <v>3543</v>
      </c>
      <c r="B1663" t="s">
        <v>3544</v>
      </c>
      <c r="C1663" s="14">
        <v>1.2020502140149201</v>
      </c>
      <c r="D1663" s="13">
        <v>0.26364629548582802</v>
      </c>
      <c r="E1663" s="9" t="s">
        <v>5</v>
      </c>
      <c r="F1663" t="s">
        <v>5</v>
      </c>
      <c r="G1663"/>
    </row>
    <row r="1664" spans="1:7" x14ac:dyDescent="0.25">
      <c r="A1664" t="s">
        <v>3545</v>
      </c>
      <c r="B1664" t="s">
        <v>3546</v>
      </c>
      <c r="C1664" s="14">
        <v>0.90882767447684798</v>
      </c>
      <c r="D1664" s="13">
        <v>0.26396410985367202</v>
      </c>
      <c r="E1664" s="9" t="s">
        <v>5</v>
      </c>
      <c r="F1664" t="s">
        <v>5</v>
      </c>
      <c r="G1664"/>
    </row>
    <row r="1665" spans="1:7" x14ac:dyDescent="0.25">
      <c r="A1665" t="s">
        <v>3547</v>
      </c>
      <c r="B1665" t="s">
        <v>3548</v>
      </c>
      <c r="C1665" s="14">
        <v>0.76447646210535003</v>
      </c>
      <c r="D1665" s="13">
        <v>0.26417564998494802</v>
      </c>
      <c r="E1665" s="9" t="s">
        <v>5</v>
      </c>
      <c r="F1665" t="s">
        <v>5</v>
      </c>
      <c r="G1665"/>
    </row>
    <row r="1666" spans="1:7" x14ac:dyDescent="0.25">
      <c r="A1666" t="s">
        <v>3549</v>
      </c>
      <c r="B1666" t="s">
        <v>3550</v>
      </c>
      <c r="C1666" s="14">
        <v>0.80487324363268098</v>
      </c>
      <c r="D1666" s="13">
        <v>0.26444729028612501</v>
      </c>
      <c r="E1666" s="9" t="s">
        <v>5</v>
      </c>
      <c r="F1666" t="s">
        <v>5</v>
      </c>
      <c r="G1666"/>
    </row>
    <row r="1667" spans="1:7" x14ac:dyDescent="0.25">
      <c r="A1667" t="s">
        <v>3551</v>
      </c>
      <c r="B1667" t="s">
        <v>3552</v>
      </c>
      <c r="C1667" s="14">
        <v>1.16051503937769</v>
      </c>
      <c r="D1667" s="13">
        <v>0.26444729028612501</v>
      </c>
      <c r="E1667" s="9" t="s">
        <v>5</v>
      </c>
      <c r="F1667" t="s">
        <v>5</v>
      </c>
      <c r="G1667"/>
    </row>
    <row r="1668" spans="1:7" x14ac:dyDescent="0.25">
      <c r="A1668" t="s">
        <v>793</v>
      </c>
      <c r="B1668" t="s">
        <v>794</v>
      </c>
      <c r="C1668" s="14">
        <v>0.86138793502982003</v>
      </c>
      <c r="D1668" s="13">
        <v>0.26549839703191602</v>
      </c>
      <c r="E1668" s="9" t="s">
        <v>5</v>
      </c>
      <c r="F1668" t="s">
        <v>5</v>
      </c>
      <c r="G1668"/>
    </row>
    <row r="1669" spans="1:7" x14ac:dyDescent="0.25">
      <c r="A1669" t="s">
        <v>3553</v>
      </c>
      <c r="B1669" t="s">
        <v>3554</v>
      </c>
      <c r="C1669" s="14">
        <v>0.89332688752559497</v>
      </c>
      <c r="D1669" s="13">
        <v>0.26620800063509198</v>
      </c>
      <c r="E1669" s="9" t="s">
        <v>5</v>
      </c>
      <c r="F1669" t="s">
        <v>5</v>
      </c>
      <c r="G1669"/>
    </row>
    <row r="1670" spans="1:7" x14ac:dyDescent="0.25">
      <c r="A1670" t="s">
        <v>3555</v>
      </c>
      <c r="B1670" t="s">
        <v>3556</v>
      </c>
      <c r="C1670" s="14">
        <v>0.81623095744486496</v>
      </c>
      <c r="D1670" s="13">
        <v>0.26627615531382898</v>
      </c>
      <c r="E1670" s="9" t="s">
        <v>5</v>
      </c>
      <c r="F1670" t="s">
        <v>5</v>
      </c>
      <c r="G1670"/>
    </row>
    <row r="1671" spans="1:7" x14ac:dyDescent="0.25">
      <c r="A1671" t="s">
        <v>3557</v>
      </c>
      <c r="B1671" t="s">
        <v>3558</v>
      </c>
      <c r="C1671" s="14">
        <v>0.83567675273902498</v>
      </c>
      <c r="D1671" s="13">
        <v>0.266373419185511</v>
      </c>
      <c r="E1671" s="9" t="s">
        <v>5</v>
      </c>
      <c r="F1671" t="s">
        <v>5</v>
      </c>
      <c r="G1671"/>
    </row>
    <row r="1672" spans="1:7" x14ac:dyDescent="0.25">
      <c r="A1672" t="s">
        <v>3559</v>
      </c>
      <c r="B1672" t="s">
        <v>3560</v>
      </c>
      <c r="C1672" s="14">
        <v>0.87693615966566796</v>
      </c>
      <c r="D1672" s="13">
        <v>0.26670690906238098</v>
      </c>
      <c r="E1672" s="9" t="s">
        <v>5</v>
      </c>
      <c r="F1672" t="s">
        <v>5</v>
      </c>
      <c r="G1672"/>
    </row>
    <row r="1673" spans="1:7" x14ac:dyDescent="0.25">
      <c r="A1673" t="s">
        <v>3561</v>
      </c>
      <c r="B1673" t="s">
        <v>3562</v>
      </c>
      <c r="C1673" s="14">
        <v>1.2712141847159</v>
      </c>
      <c r="D1673" s="13">
        <v>0.26696155325272602</v>
      </c>
      <c r="E1673" s="9" t="s">
        <v>5</v>
      </c>
      <c r="F1673" t="s">
        <v>5</v>
      </c>
      <c r="G1673"/>
    </row>
    <row r="1674" spans="1:7" x14ac:dyDescent="0.25">
      <c r="A1674" t="s">
        <v>3563</v>
      </c>
      <c r="B1674" t="s">
        <v>3564</v>
      </c>
      <c r="C1674" s="14">
        <v>0.81522766208658104</v>
      </c>
      <c r="D1674" s="13">
        <v>0.26733242913549199</v>
      </c>
      <c r="E1674" s="9" t="s">
        <v>5</v>
      </c>
      <c r="F1674" t="s">
        <v>5</v>
      </c>
      <c r="G1674"/>
    </row>
    <row r="1675" spans="1:7" x14ac:dyDescent="0.25">
      <c r="A1675" t="s">
        <v>3565</v>
      </c>
      <c r="B1675" t="s">
        <v>3566</v>
      </c>
      <c r="C1675" s="14">
        <v>0.84016144721688202</v>
      </c>
      <c r="D1675" s="13">
        <v>0.26752161515796602</v>
      </c>
      <c r="E1675" s="9" t="s">
        <v>5</v>
      </c>
      <c r="F1675" t="s">
        <v>5</v>
      </c>
      <c r="G1675"/>
    </row>
    <row r="1676" spans="1:7" x14ac:dyDescent="0.25">
      <c r="A1676" t="s">
        <v>3567</v>
      </c>
      <c r="B1676" t="s">
        <v>3568</v>
      </c>
      <c r="C1676" s="14">
        <v>1.2834247569196999</v>
      </c>
      <c r="D1676" s="13">
        <v>0.26797927301836599</v>
      </c>
      <c r="E1676" s="9" t="s">
        <v>5</v>
      </c>
      <c r="F1676" t="s">
        <v>5</v>
      </c>
      <c r="G1676"/>
    </row>
    <row r="1677" spans="1:7" x14ac:dyDescent="0.25">
      <c r="A1677" t="s">
        <v>3569</v>
      </c>
      <c r="B1677" t="s">
        <v>3570</v>
      </c>
      <c r="C1677" s="14">
        <v>0.92401079349397097</v>
      </c>
      <c r="D1677" s="13">
        <v>0.26880301728866202</v>
      </c>
      <c r="E1677" s="9" t="s">
        <v>5</v>
      </c>
      <c r="F1677" t="s">
        <v>5</v>
      </c>
      <c r="G1677"/>
    </row>
    <row r="1678" spans="1:7" x14ac:dyDescent="0.25">
      <c r="A1678" t="s">
        <v>1091</v>
      </c>
      <c r="B1678" t="s">
        <v>1092</v>
      </c>
      <c r="C1678" s="14">
        <v>1.1975980513093401</v>
      </c>
      <c r="D1678" s="13">
        <v>0.26889877074570301</v>
      </c>
      <c r="E1678" s="9" t="s">
        <v>5</v>
      </c>
      <c r="F1678" t="s">
        <v>5</v>
      </c>
      <c r="G1678"/>
    </row>
    <row r="1679" spans="1:7" x14ac:dyDescent="0.25">
      <c r="A1679" t="s">
        <v>3571</v>
      </c>
      <c r="B1679" t="s">
        <v>3572</v>
      </c>
      <c r="C1679" s="14">
        <v>1.1569444676773</v>
      </c>
      <c r="D1679" s="13">
        <v>0.27018190687751398</v>
      </c>
      <c r="E1679" s="9" t="s">
        <v>5</v>
      </c>
      <c r="F1679" t="s">
        <v>5</v>
      </c>
      <c r="G1679"/>
    </row>
    <row r="1680" spans="1:7" x14ac:dyDescent="0.25">
      <c r="A1680" t="s">
        <v>3573</v>
      </c>
      <c r="B1680" t="s">
        <v>3574</v>
      </c>
      <c r="C1680" s="14">
        <v>0.90907441714611403</v>
      </c>
      <c r="D1680" s="13">
        <v>0.27018190687751398</v>
      </c>
      <c r="E1680" s="9" t="s">
        <v>5</v>
      </c>
      <c r="F1680" t="s">
        <v>5</v>
      </c>
      <c r="G1680"/>
    </row>
    <row r="1681" spans="1:7" x14ac:dyDescent="0.25">
      <c r="A1681" t="s">
        <v>3575</v>
      </c>
      <c r="B1681" t="s">
        <v>3576</v>
      </c>
      <c r="C1681" s="14">
        <v>0.8327477197466</v>
      </c>
      <c r="D1681" s="13">
        <v>0.27147972984077301</v>
      </c>
      <c r="E1681" s="9" t="s">
        <v>5</v>
      </c>
      <c r="F1681" t="s">
        <v>5</v>
      </c>
      <c r="G1681"/>
    </row>
    <row r="1682" spans="1:7" x14ac:dyDescent="0.25">
      <c r="A1682" t="s">
        <v>3577</v>
      </c>
      <c r="B1682" t="s">
        <v>3578</v>
      </c>
      <c r="C1682" s="14">
        <v>0.88613299300548098</v>
      </c>
      <c r="D1682" s="13">
        <v>0.27147972984077301</v>
      </c>
      <c r="E1682" s="9" t="s">
        <v>5</v>
      </c>
      <c r="F1682" t="s">
        <v>5</v>
      </c>
      <c r="G1682"/>
    </row>
    <row r="1683" spans="1:7" x14ac:dyDescent="0.25">
      <c r="A1683" t="s">
        <v>3579</v>
      </c>
      <c r="B1683" t="s">
        <v>3580</v>
      </c>
      <c r="C1683" s="14">
        <v>0.89612354741811695</v>
      </c>
      <c r="D1683" s="13">
        <v>0.271529038900096</v>
      </c>
      <c r="E1683" s="9" t="s">
        <v>5</v>
      </c>
      <c r="F1683" t="s">
        <v>5</v>
      </c>
      <c r="G1683"/>
    </row>
    <row r="1684" spans="1:7" x14ac:dyDescent="0.25">
      <c r="A1684" t="s">
        <v>3581</v>
      </c>
      <c r="B1684" t="s">
        <v>3582</v>
      </c>
      <c r="C1684" s="14">
        <v>0.91061900566803999</v>
      </c>
      <c r="D1684" s="13">
        <v>0.27206149879035901</v>
      </c>
      <c r="E1684" s="9" t="s">
        <v>5</v>
      </c>
      <c r="F1684" t="s">
        <v>5</v>
      </c>
      <c r="G1684"/>
    </row>
    <row r="1685" spans="1:7" x14ac:dyDescent="0.25">
      <c r="A1685" t="s">
        <v>3583</v>
      </c>
      <c r="B1685" t="s">
        <v>3584</v>
      </c>
      <c r="C1685" s="14">
        <v>0.88710180251459403</v>
      </c>
      <c r="D1685" s="13">
        <v>0.27206149879035901</v>
      </c>
      <c r="E1685" s="9" t="s">
        <v>5</v>
      </c>
      <c r="F1685" t="s">
        <v>5</v>
      </c>
      <c r="G1685"/>
    </row>
    <row r="1686" spans="1:7" x14ac:dyDescent="0.25">
      <c r="A1686" t="s">
        <v>3585</v>
      </c>
      <c r="B1686" t="s">
        <v>3586</v>
      </c>
      <c r="C1686" s="14">
        <v>0.64191179554954403</v>
      </c>
      <c r="D1686" s="13">
        <v>0.27404507407557199</v>
      </c>
      <c r="E1686" s="9" t="s">
        <v>5</v>
      </c>
      <c r="F1686" t="s">
        <v>5</v>
      </c>
      <c r="G1686"/>
    </row>
    <row r="1687" spans="1:7" x14ac:dyDescent="0.25">
      <c r="A1687" t="s">
        <v>3587</v>
      </c>
      <c r="B1687" t="s">
        <v>3588</v>
      </c>
      <c r="C1687" s="14">
        <v>1.33988758243807</v>
      </c>
      <c r="D1687" s="13">
        <v>0.27429155234952302</v>
      </c>
      <c r="E1687" s="9" t="s">
        <v>5</v>
      </c>
      <c r="F1687" t="s">
        <v>5</v>
      </c>
      <c r="G1687"/>
    </row>
    <row r="1688" spans="1:7" x14ac:dyDescent="0.25">
      <c r="A1688" t="s">
        <v>3589</v>
      </c>
      <c r="B1688" t="s">
        <v>3590</v>
      </c>
      <c r="C1688" s="14">
        <v>1.08443266431829</v>
      </c>
      <c r="D1688" s="13">
        <v>0.27429155234952302</v>
      </c>
      <c r="E1688" s="9" t="s">
        <v>5</v>
      </c>
      <c r="F1688" t="s">
        <v>5</v>
      </c>
      <c r="G1688"/>
    </row>
    <row r="1689" spans="1:7" x14ac:dyDescent="0.25">
      <c r="A1689" t="s">
        <v>3591</v>
      </c>
      <c r="B1689" t="s">
        <v>3592</v>
      </c>
      <c r="C1689" s="14">
        <v>1.1697491428351099</v>
      </c>
      <c r="D1689" s="13">
        <v>0.27461803838995802</v>
      </c>
      <c r="E1689" s="9" t="s">
        <v>5</v>
      </c>
      <c r="F1689" t="s">
        <v>5</v>
      </c>
      <c r="G1689"/>
    </row>
    <row r="1690" spans="1:7" x14ac:dyDescent="0.25">
      <c r="A1690" t="s">
        <v>3593</v>
      </c>
      <c r="B1690" t="s">
        <v>3594</v>
      </c>
      <c r="C1690" s="14">
        <v>1.3606651475989899</v>
      </c>
      <c r="D1690" s="13">
        <v>0.27461803838995802</v>
      </c>
      <c r="E1690" s="9" t="s">
        <v>5</v>
      </c>
      <c r="F1690" t="s">
        <v>5</v>
      </c>
      <c r="G1690"/>
    </row>
    <row r="1691" spans="1:7" x14ac:dyDescent="0.25">
      <c r="A1691" t="s">
        <v>3595</v>
      </c>
      <c r="B1691" t="s">
        <v>3596</v>
      </c>
      <c r="C1691" s="14">
        <v>1.14630818039709</v>
      </c>
      <c r="D1691" s="13">
        <v>0.274869713478128</v>
      </c>
      <c r="E1691" s="9" t="s">
        <v>5</v>
      </c>
      <c r="F1691" t="s">
        <v>5</v>
      </c>
      <c r="G1691"/>
    </row>
    <row r="1692" spans="1:7" x14ac:dyDescent="0.25">
      <c r="A1692" t="s">
        <v>3597</v>
      </c>
      <c r="B1692" t="s">
        <v>3598</v>
      </c>
      <c r="C1692" s="14">
        <v>0.84394686873478497</v>
      </c>
      <c r="D1692" s="13">
        <v>0.27513288891185</v>
      </c>
      <c r="E1692" s="9" t="s">
        <v>5</v>
      </c>
      <c r="F1692" t="s">
        <v>5</v>
      </c>
      <c r="G1692"/>
    </row>
    <row r="1693" spans="1:7" x14ac:dyDescent="0.25">
      <c r="A1693" t="s">
        <v>3599</v>
      </c>
      <c r="B1693" t="s">
        <v>3600</v>
      </c>
      <c r="C1693" s="14">
        <v>0.80713334721250896</v>
      </c>
      <c r="D1693" s="13">
        <v>0.27583202763579001</v>
      </c>
      <c r="E1693" s="9" t="s">
        <v>5</v>
      </c>
      <c r="F1693" t="s">
        <v>5</v>
      </c>
      <c r="G1693"/>
    </row>
    <row r="1694" spans="1:7" x14ac:dyDescent="0.25">
      <c r="A1694" t="s">
        <v>3601</v>
      </c>
      <c r="B1694" t="s">
        <v>3602</v>
      </c>
      <c r="C1694" s="14">
        <v>0.90061326436589195</v>
      </c>
      <c r="D1694" s="13">
        <v>0.27632517748126401</v>
      </c>
      <c r="E1694" s="9" t="s">
        <v>5</v>
      </c>
      <c r="F1694" t="s">
        <v>5</v>
      </c>
      <c r="G1694"/>
    </row>
    <row r="1695" spans="1:7" x14ac:dyDescent="0.25">
      <c r="A1695" t="s">
        <v>3603</v>
      </c>
      <c r="B1695" t="s">
        <v>3604</v>
      </c>
      <c r="C1695" s="14">
        <v>0.79564961356939401</v>
      </c>
      <c r="D1695" s="13">
        <v>0.27632517748126401</v>
      </c>
      <c r="E1695" s="9" t="s">
        <v>5</v>
      </c>
      <c r="F1695" t="s">
        <v>5</v>
      </c>
      <c r="G1695"/>
    </row>
    <row r="1696" spans="1:7" x14ac:dyDescent="0.25">
      <c r="A1696" t="s">
        <v>3605</v>
      </c>
      <c r="B1696" t="s">
        <v>3606</v>
      </c>
      <c r="C1696" s="14">
        <v>1.2047748746515099</v>
      </c>
      <c r="D1696" s="13">
        <v>0.276732421376854</v>
      </c>
      <c r="E1696" s="9" t="s">
        <v>5</v>
      </c>
      <c r="F1696" t="s">
        <v>5</v>
      </c>
      <c r="G1696"/>
    </row>
    <row r="1697" spans="1:7" x14ac:dyDescent="0.25">
      <c r="A1697" t="s">
        <v>3607</v>
      </c>
      <c r="B1697" t="s">
        <v>3608</v>
      </c>
      <c r="C1697" s="14">
        <v>1.1232593782535101</v>
      </c>
      <c r="D1697" s="13">
        <v>0.27702285936745602</v>
      </c>
      <c r="E1697" s="9" t="s">
        <v>5</v>
      </c>
      <c r="F1697" t="s">
        <v>5</v>
      </c>
      <c r="G1697"/>
    </row>
    <row r="1698" spans="1:7" x14ac:dyDescent="0.25">
      <c r="A1698" t="s">
        <v>3609</v>
      </c>
      <c r="B1698" t="s">
        <v>3610</v>
      </c>
      <c r="C1698" s="14">
        <v>0.917902816729261</v>
      </c>
      <c r="D1698" s="13">
        <v>0.27717085860750301</v>
      </c>
      <c r="E1698" s="9" t="s">
        <v>5</v>
      </c>
      <c r="F1698" t="s">
        <v>5</v>
      </c>
      <c r="G1698"/>
    </row>
    <row r="1699" spans="1:7" x14ac:dyDescent="0.25">
      <c r="A1699" t="s">
        <v>3611</v>
      </c>
      <c r="B1699" t="s">
        <v>3612</v>
      </c>
      <c r="C1699" s="14">
        <v>0.62860151867785896</v>
      </c>
      <c r="D1699" s="13">
        <v>0.27764900814303201</v>
      </c>
      <c r="E1699" s="9" t="s">
        <v>5</v>
      </c>
      <c r="F1699" t="s">
        <v>5</v>
      </c>
      <c r="G1699"/>
    </row>
    <row r="1700" spans="1:7" x14ac:dyDescent="0.25">
      <c r="A1700" t="s">
        <v>3613</v>
      </c>
      <c r="B1700" t="s">
        <v>3614</v>
      </c>
      <c r="C1700" s="14">
        <v>0.79329280537062496</v>
      </c>
      <c r="D1700" s="13">
        <v>0.27767945396232202</v>
      </c>
      <c r="E1700" s="9" t="s">
        <v>5</v>
      </c>
      <c r="F1700" t="s">
        <v>5</v>
      </c>
      <c r="G1700"/>
    </row>
    <row r="1701" spans="1:7" x14ac:dyDescent="0.25">
      <c r="A1701" t="s">
        <v>3615</v>
      </c>
      <c r="B1701" t="s">
        <v>3616</v>
      </c>
      <c r="C1701" s="14">
        <v>1.0738252126630199</v>
      </c>
      <c r="D1701" s="13">
        <v>0.27826717305892901</v>
      </c>
      <c r="E1701" s="9" t="s">
        <v>5</v>
      </c>
      <c r="F1701" t="s">
        <v>5</v>
      </c>
      <c r="G1701"/>
    </row>
    <row r="1702" spans="1:7" x14ac:dyDescent="0.25">
      <c r="A1702" t="s">
        <v>3617</v>
      </c>
      <c r="B1702" t="s">
        <v>3618</v>
      </c>
      <c r="C1702" s="14">
        <v>1.08527824226783</v>
      </c>
      <c r="D1702" s="13">
        <v>0.278578040895332</v>
      </c>
      <c r="E1702" s="9" t="s">
        <v>5</v>
      </c>
      <c r="F1702" t="s">
        <v>5</v>
      </c>
      <c r="G1702"/>
    </row>
    <row r="1703" spans="1:7" x14ac:dyDescent="0.25">
      <c r="A1703" t="s">
        <v>3619</v>
      </c>
      <c r="B1703" t="s">
        <v>3620</v>
      </c>
      <c r="C1703" s="14">
        <v>1.4145593347564001</v>
      </c>
      <c r="D1703" s="13">
        <v>0.27914223000430799</v>
      </c>
      <c r="E1703" s="9" t="s">
        <v>5</v>
      </c>
      <c r="F1703" t="s">
        <v>5</v>
      </c>
      <c r="G1703"/>
    </row>
    <row r="1704" spans="1:7" x14ac:dyDescent="0.25">
      <c r="A1704" t="s">
        <v>3621</v>
      </c>
      <c r="B1704" t="s">
        <v>3622</v>
      </c>
      <c r="C1704" s="14">
        <v>1.76080119729547</v>
      </c>
      <c r="D1704" s="13">
        <v>0.27955578051290397</v>
      </c>
      <c r="E1704" s="9" t="s">
        <v>5</v>
      </c>
      <c r="F1704" t="s">
        <v>5</v>
      </c>
      <c r="G1704"/>
    </row>
    <row r="1705" spans="1:7" x14ac:dyDescent="0.25">
      <c r="A1705" t="s">
        <v>302</v>
      </c>
      <c r="B1705" t="s">
        <v>303</v>
      </c>
      <c r="C1705" s="14">
        <v>0.77320316039714598</v>
      </c>
      <c r="D1705" s="13">
        <v>0.27999099889742302</v>
      </c>
      <c r="E1705" s="9" t="s">
        <v>5</v>
      </c>
      <c r="F1705" t="s">
        <v>5</v>
      </c>
      <c r="G1705"/>
    </row>
    <row r="1706" spans="1:7" x14ac:dyDescent="0.25">
      <c r="A1706" t="s">
        <v>3623</v>
      </c>
      <c r="B1706" t="s">
        <v>3624</v>
      </c>
      <c r="C1706" s="14">
        <v>1.16628200274972</v>
      </c>
      <c r="D1706" s="13">
        <v>0.27999099889742302</v>
      </c>
      <c r="E1706" s="9" t="s">
        <v>5</v>
      </c>
      <c r="F1706" t="s">
        <v>5</v>
      </c>
      <c r="G1706"/>
    </row>
    <row r="1707" spans="1:7" x14ac:dyDescent="0.25">
      <c r="A1707" t="s">
        <v>3625</v>
      </c>
      <c r="B1707" t="s">
        <v>3626</v>
      </c>
      <c r="C1707" s="14">
        <v>1.1220717704646599</v>
      </c>
      <c r="D1707" s="13">
        <v>0.28076637023150203</v>
      </c>
      <c r="E1707" s="9" t="s">
        <v>5</v>
      </c>
      <c r="F1707" t="s">
        <v>5</v>
      </c>
      <c r="G1707"/>
    </row>
    <row r="1708" spans="1:7" x14ac:dyDescent="0.25">
      <c r="A1708" t="s">
        <v>3627</v>
      </c>
      <c r="B1708" t="s">
        <v>3628</v>
      </c>
      <c r="C1708" s="14">
        <v>0.89871205273168797</v>
      </c>
      <c r="D1708" s="13">
        <v>0.28142389636982601</v>
      </c>
      <c r="E1708" s="9" t="s">
        <v>5</v>
      </c>
      <c r="F1708" t="s">
        <v>5</v>
      </c>
      <c r="G1708"/>
    </row>
    <row r="1709" spans="1:7" x14ac:dyDescent="0.25">
      <c r="A1709" t="s">
        <v>3629</v>
      </c>
      <c r="B1709" t="s">
        <v>3630</v>
      </c>
      <c r="C1709" s="14">
        <v>0.93012245142664396</v>
      </c>
      <c r="D1709" s="13">
        <v>0.28162109388044898</v>
      </c>
      <c r="E1709" s="9" t="s">
        <v>5</v>
      </c>
      <c r="F1709" t="s">
        <v>5</v>
      </c>
      <c r="G1709"/>
    </row>
    <row r="1710" spans="1:7" x14ac:dyDescent="0.25">
      <c r="A1710" t="s">
        <v>3631</v>
      </c>
      <c r="B1710" t="s">
        <v>3632</v>
      </c>
      <c r="C1710" s="14">
        <v>1.7379666739025801</v>
      </c>
      <c r="D1710" s="13">
        <v>0.28162109388044898</v>
      </c>
      <c r="E1710" s="9" t="s">
        <v>5</v>
      </c>
      <c r="F1710" t="s">
        <v>5</v>
      </c>
      <c r="G1710"/>
    </row>
    <row r="1711" spans="1:7" x14ac:dyDescent="0.25">
      <c r="A1711" t="s">
        <v>3633</v>
      </c>
      <c r="B1711" t="s">
        <v>3634</v>
      </c>
      <c r="C1711" s="14">
        <v>0.81480760338163505</v>
      </c>
      <c r="D1711" s="13">
        <v>0.28172249796277798</v>
      </c>
      <c r="E1711" s="9" t="s">
        <v>5</v>
      </c>
      <c r="F1711" t="s">
        <v>5</v>
      </c>
      <c r="G1711"/>
    </row>
    <row r="1712" spans="1:7" x14ac:dyDescent="0.25">
      <c r="A1712" t="s">
        <v>3635</v>
      </c>
      <c r="B1712" t="s">
        <v>3636</v>
      </c>
      <c r="C1712" s="14">
        <v>0.72203244428053703</v>
      </c>
      <c r="D1712" s="13">
        <v>0.28206147836843798</v>
      </c>
      <c r="E1712" s="9" t="s">
        <v>5</v>
      </c>
      <c r="F1712" t="s">
        <v>5</v>
      </c>
      <c r="G1712"/>
    </row>
    <row r="1713" spans="1:7" x14ac:dyDescent="0.25">
      <c r="A1713" t="s">
        <v>3637</v>
      </c>
      <c r="B1713" t="s">
        <v>3638</v>
      </c>
      <c r="C1713" s="14">
        <v>1.1133737361952101</v>
      </c>
      <c r="D1713" s="13">
        <v>0.28206147836843798</v>
      </c>
      <c r="E1713" s="9" t="s">
        <v>5</v>
      </c>
      <c r="F1713" t="s">
        <v>5</v>
      </c>
      <c r="G1713"/>
    </row>
    <row r="1714" spans="1:7" x14ac:dyDescent="0.25">
      <c r="A1714" t="s">
        <v>3639</v>
      </c>
      <c r="B1714" t="s">
        <v>3640</v>
      </c>
      <c r="C1714" s="14">
        <v>1.1224382242540301</v>
      </c>
      <c r="D1714" s="13">
        <v>0.28206147836843798</v>
      </c>
      <c r="E1714" s="9" t="s">
        <v>5</v>
      </c>
      <c r="F1714" t="s">
        <v>5</v>
      </c>
      <c r="G1714"/>
    </row>
    <row r="1715" spans="1:7" x14ac:dyDescent="0.25">
      <c r="A1715" t="s">
        <v>3641</v>
      </c>
      <c r="B1715" t="s">
        <v>3642</v>
      </c>
      <c r="C1715" s="14">
        <v>0.84165135950768799</v>
      </c>
      <c r="D1715" s="13">
        <v>0.28301728482752803</v>
      </c>
      <c r="E1715" s="9" t="s">
        <v>5</v>
      </c>
      <c r="F1715" t="s">
        <v>5</v>
      </c>
      <c r="G1715"/>
    </row>
    <row r="1716" spans="1:7" x14ac:dyDescent="0.25">
      <c r="A1716" t="s">
        <v>3643</v>
      </c>
      <c r="B1716" t="s">
        <v>3644</v>
      </c>
      <c r="C1716" s="14">
        <v>1.5490295024324401</v>
      </c>
      <c r="D1716" s="13">
        <v>0.28301728482752803</v>
      </c>
      <c r="E1716" s="9" t="s">
        <v>5</v>
      </c>
      <c r="F1716" t="s">
        <v>5</v>
      </c>
      <c r="G1716"/>
    </row>
    <row r="1717" spans="1:7" x14ac:dyDescent="0.25">
      <c r="A1717" t="s">
        <v>3645</v>
      </c>
      <c r="B1717" t="s">
        <v>3646</v>
      </c>
      <c r="C1717" s="14">
        <v>1.19794231129262</v>
      </c>
      <c r="D1717" s="13">
        <v>0.28301728482752803</v>
      </c>
      <c r="E1717" s="9" t="s">
        <v>5</v>
      </c>
      <c r="F1717" t="s">
        <v>5</v>
      </c>
      <c r="G1717"/>
    </row>
    <row r="1718" spans="1:7" x14ac:dyDescent="0.25">
      <c r="A1718" t="s">
        <v>3647</v>
      </c>
      <c r="B1718" t="s">
        <v>3648</v>
      </c>
      <c r="C1718" s="14">
        <v>0.832422250086995</v>
      </c>
      <c r="D1718" s="13">
        <v>0.28349948566340499</v>
      </c>
      <c r="E1718" s="9" t="s">
        <v>5</v>
      </c>
      <c r="F1718" t="s">
        <v>5</v>
      </c>
      <c r="G1718"/>
    </row>
    <row r="1719" spans="1:7" x14ac:dyDescent="0.25">
      <c r="A1719" t="s">
        <v>3649</v>
      </c>
      <c r="B1719" t="s">
        <v>3650</v>
      </c>
      <c r="C1719" s="14">
        <v>0.89579282070578903</v>
      </c>
      <c r="D1719" s="13">
        <v>0.28419495184818799</v>
      </c>
      <c r="E1719" s="9" t="s">
        <v>5</v>
      </c>
      <c r="F1719" t="s">
        <v>5</v>
      </c>
      <c r="G1719"/>
    </row>
    <row r="1720" spans="1:7" x14ac:dyDescent="0.25">
      <c r="A1720" t="s">
        <v>3651</v>
      </c>
      <c r="B1720" t="s">
        <v>3652</v>
      </c>
      <c r="C1720" s="14">
        <v>1.08825983356501</v>
      </c>
      <c r="D1720" s="13">
        <v>0.28419495184818799</v>
      </c>
      <c r="E1720" s="9" t="s">
        <v>5</v>
      </c>
      <c r="F1720" t="s">
        <v>5</v>
      </c>
      <c r="G1720"/>
    </row>
    <row r="1721" spans="1:7" x14ac:dyDescent="0.25">
      <c r="A1721" t="s">
        <v>3653</v>
      </c>
      <c r="B1721" t="s">
        <v>3654</v>
      </c>
      <c r="C1721" s="14">
        <v>1.09837716679801</v>
      </c>
      <c r="D1721" s="13">
        <v>0.28458968076672703</v>
      </c>
      <c r="E1721" s="9" t="s">
        <v>5</v>
      </c>
      <c r="F1721" t="s">
        <v>5</v>
      </c>
      <c r="G1721"/>
    </row>
    <row r="1722" spans="1:7" x14ac:dyDescent="0.25">
      <c r="A1722" t="s">
        <v>3655</v>
      </c>
      <c r="B1722" t="s">
        <v>3656</v>
      </c>
      <c r="C1722" s="14">
        <v>1.09846120833233</v>
      </c>
      <c r="D1722" s="13">
        <v>0.28458968076672703</v>
      </c>
      <c r="E1722" s="9" t="s">
        <v>5</v>
      </c>
      <c r="F1722" t="s">
        <v>5</v>
      </c>
      <c r="G1722"/>
    </row>
    <row r="1723" spans="1:7" x14ac:dyDescent="0.25">
      <c r="A1723" t="s">
        <v>3657</v>
      </c>
      <c r="B1723" t="s">
        <v>3658</v>
      </c>
      <c r="C1723" s="14">
        <v>1.1730090642139701</v>
      </c>
      <c r="D1723" s="13">
        <v>0.28489496692323701</v>
      </c>
      <c r="E1723" s="9" t="s">
        <v>5</v>
      </c>
      <c r="F1723" t="s">
        <v>5</v>
      </c>
      <c r="G1723"/>
    </row>
    <row r="1724" spans="1:7" x14ac:dyDescent="0.25">
      <c r="A1724" t="s">
        <v>3659</v>
      </c>
      <c r="B1724" t="s">
        <v>3660</v>
      </c>
      <c r="C1724" s="14">
        <v>0.85610042638572903</v>
      </c>
      <c r="D1724" s="13">
        <v>0.2858842143659</v>
      </c>
      <c r="E1724" s="9" t="s">
        <v>5</v>
      </c>
      <c r="F1724" t="s">
        <v>5</v>
      </c>
      <c r="G1724"/>
    </row>
    <row r="1725" spans="1:7" x14ac:dyDescent="0.25">
      <c r="A1725" t="s">
        <v>3661</v>
      </c>
      <c r="B1725" t="s">
        <v>3662</v>
      </c>
      <c r="C1725" s="14">
        <v>1.1209805742410801</v>
      </c>
      <c r="D1725" s="13">
        <v>0.28593951707392601</v>
      </c>
      <c r="E1725" s="9" t="s">
        <v>5</v>
      </c>
      <c r="F1725" t="s">
        <v>5</v>
      </c>
      <c r="G1725"/>
    </row>
    <row r="1726" spans="1:7" x14ac:dyDescent="0.25">
      <c r="A1726" t="s">
        <v>3663</v>
      </c>
      <c r="B1726" t="s">
        <v>3664</v>
      </c>
      <c r="C1726" s="14">
        <v>1.16847679957011</v>
      </c>
      <c r="D1726" s="13">
        <v>0.28610455665444601</v>
      </c>
      <c r="E1726" s="9" t="s">
        <v>5</v>
      </c>
      <c r="F1726" t="s">
        <v>5</v>
      </c>
      <c r="G1726"/>
    </row>
    <row r="1727" spans="1:7" x14ac:dyDescent="0.25">
      <c r="A1727" t="s">
        <v>3665</v>
      </c>
      <c r="B1727" t="s">
        <v>3666</v>
      </c>
      <c r="C1727" s="14">
        <v>1.1021194389168301</v>
      </c>
      <c r="D1727" s="13">
        <v>0.286140945583789</v>
      </c>
      <c r="E1727" s="9" t="s">
        <v>5</v>
      </c>
      <c r="F1727" t="s">
        <v>5</v>
      </c>
      <c r="G1727"/>
    </row>
    <row r="1728" spans="1:7" x14ac:dyDescent="0.25">
      <c r="A1728" t="s">
        <v>3667</v>
      </c>
      <c r="B1728" t="s">
        <v>3668</v>
      </c>
      <c r="C1728" s="14">
        <v>0.91938269845154497</v>
      </c>
      <c r="D1728" s="13">
        <v>0.28642497706651499</v>
      </c>
      <c r="E1728" s="9" t="s">
        <v>5</v>
      </c>
      <c r="F1728" t="s">
        <v>5</v>
      </c>
      <c r="G1728"/>
    </row>
    <row r="1729" spans="1:7" x14ac:dyDescent="0.25">
      <c r="A1729" t="s">
        <v>3669</v>
      </c>
      <c r="B1729" t="s">
        <v>3670</v>
      </c>
      <c r="C1729" s="14">
        <v>1.1664839424439899</v>
      </c>
      <c r="D1729" s="13">
        <v>0.287180564801157</v>
      </c>
      <c r="E1729" s="9" t="s">
        <v>5</v>
      </c>
      <c r="F1729" t="s">
        <v>5</v>
      </c>
      <c r="G1729"/>
    </row>
    <row r="1730" spans="1:7" x14ac:dyDescent="0.25">
      <c r="A1730" t="s">
        <v>3671</v>
      </c>
      <c r="B1730" t="s">
        <v>3672</v>
      </c>
      <c r="C1730" s="14">
        <v>1.1840377943060501</v>
      </c>
      <c r="D1730" s="13">
        <v>0.287180564801157</v>
      </c>
      <c r="E1730" s="9" t="s">
        <v>5</v>
      </c>
      <c r="F1730" t="s">
        <v>5</v>
      </c>
      <c r="G1730"/>
    </row>
    <row r="1731" spans="1:7" x14ac:dyDescent="0.25">
      <c r="A1731" t="s">
        <v>3673</v>
      </c>
      <c r="B1731" t="s">
        <v>3674</v>
      </c>
      <c r="C1731" s="14">
        <v>1.19009631334301</v>
      </c>
      <c r="D1731" s="13">
        <v>0.287180564801157</v>
      </c>
      <c r="E1731" s="9" t="s">
        <v>5</v>
      </c>
      <c r="F1731" t="s">
        <v>5</v>
      </c>
      <c r="G1731"/>
    </row>
    <row r="1732" spans="1:7" x14ac:dyDescent="0.25">
      <c r="A1732" t="s">
        <v>3675</v>
      </c>
      <c r="B1732" t="s">
        <v>3676</v>
      </c>
      <c r="C1732" s="14">
        <v>1.15673254693254</v>
      </c>
      <c r="D1732" s="13">
        <v>0.28802209584155097</v>
      </c>
      <c r="E1732" s="9" t="s">
        <v>5</v>
      </c>
      <c r="F1732" t="s">
        <v>5</v>
      </c>
      <c r="G1732"/>
    </row>
    <row r="1733" spans="1:7" x14ac:dyDescent="0.25">
      <c r="A1733" t="s">
        <v>3677</v>
      </c>
      <c r="B1733" t="s">
        <v>3678</v>
      </c>
      <c r="C1733" s="14">
        <v>0.85373833035186297</v>
      </c>
      <c r="D1733" s="13">
        <v>0.290151768334795</v>
      </c>
      <c r="E1733" s="9" t="s">
        <v>5</v>
      </c>
      <c r="F1733" t="s">
        <v>5</v>
      </c>
      <c r="G1733"/>
    </row>
    <row r="1734" spans="1:7" x14ac:dyDescent="0.25">
      <c r="A1734" t="s">
        <v>3679</v>
      </c>
      <c r="B1734" t="s">
        <v>3680</v>
      </c>
      <c r="C1734" s="14">
        <v>0.87772886432364705</v>
      </c>
      <c r="D1734" s="13">
        <v>0.29031127460142198</v>
      </c>
      <c r="E1734" s="9" t="s">
        <v>5</v>
      </c>
      <c r="F1734" t="s">
        <v>5</v>
      </c>
      <c r="G1734"/>
    </row>
    <row r="1735" spans="1:7" x14ac:dyDescent="0.25">
      <c r="A1735" t="s">
        <v>3681</v>
      </c>
      <c r="B1735" t="s">
        <v>3682</v>
      </c>
      <c r="C1735" s="14">
        <v>0.92385713342648501</v>
      </c>
      <c r="D1735" s="13">
        <v>0.29122587816853202</v>
      </c>
      <c r="E1735" s="9" t="s">
        <v>5</v>
      </c>
      <c r="F1735" t="s">
        <v>5</v>
      </c>
      <c r="G1735"/>
    </row>
    <row r="1736" spans="1:7" x14ac:dyDescent="0.25">
      <c r="A1736" t="s">
        <v>3683</v>
      </c>
      <c r="B1736" t="s">
        <v>3684</v>
      </c>
      <c r="C1736" s="14">
        <v>0.91332084078481302</v>
      </c>
      <c r="D1736" s="13">
        <v>0.292372798165831</v>
      </c>
      <c r="E1736" s="9" t="s">
        <v>5</v>
      </c>
      <c r="F1736" t="s">
        <v>5</v>
      </c>
      <c r="G1736"/>
    </row>
    <row r="1737" spans="1:7" x14ac:dyDescent="0.25">
      <c r="A1737" t="s">
        <v>3685</v>
      </c>
      <c r="B1737" t="s">
        <v>3686</v>
      </c>
      <c r="C1737" s="14">
        <v>0.91170276122654204</v>
      </c>
      <c r="D1737" s="13">
        <v>0.29279403642051</v>
      </c>
      <c r="E1737" s="9" t="s">
        <v>5</v>
      </c>
      <c r="F1737" t="s">
        <v>5</v>
      </c>
      <c r="G1737"/>
    </row>
    <row r="1738" spans="1:7" x14ac:dyDescent="0.25">
      <c r="A1738" t="s">
        <v>3687</v>
      </c>
      <c r="B1738" t="s">
        <v>3688</v>
      </c>
      <c r="C1738" s="14">
        <v>0.85393689740381296</v>
      </c>
      <c r="D1738" s="13">
        <v>0.29279403642051</v>
      </c>
      <c r="E1738" s="9" t="s">
        <v>5</v>
      </c>
      <c r="F1738" t="s">
        <v>5</v>
      </c>
      <c r="G1738"/>
    </row>
    <row r="1739" spans="1:7" x14ac:dyDescent="0.25">
      <c r="A1739" t="s">
        <v>3689</v>
      </c>
      <c r="B1739" t="s">
        <v>3690</v>
      </c>
      <c r="C1739" s="14">
        <v>1.4386228513041399</v>
      </c>
      <c r="D1739" s="13">
        <v>0.29292319194560401</v>
      </c>
      <c r="E1739" s="9" t="s">
        <v>5</v>
      </c>
      <c r="F1739" t="s">
        <v>5</v>
      </c>
      <c r="G1739"/>
    </row>
    <row r="1740" spans="1:7" x14ac:dyDescent="0.25">
      <c r="A1740" t="s">
        <v>3691</v>
      </c>
      <c r="B1740" t="s">
        <v>3692</v>
      </c>
      <c r="C1740" s="14">
        <v>0.89624141980440797</v>
      </c>
      <c r="D1740" s="13">
        <v>0.29330722681028598</v>
      </c>
      <c r="E1740" s="9" t="s">
        <v>5</v>
      </c>
      <c r="F1740" t="s">
        <v>5</v>
      </c>
      <c r="G1740"/>
    </row>
    <row r="1741" spans="1:7" x14ac:dyDescent="0.25">
      <c r="A1741" t="s">
        <v>3693</v>
      </c>
      <c r="B1741" t="s">
        <v>3694</v>
      </c>
      <c r="C1741" s="14">
        <v>1.0854422206747301</v>
      </c>
      <c r="D1741" s="13">
        <v>0.29330722681028598</v>
      </c>
      <c r="E1741" s="9" t="s">
        <v>5</v>
      </c>
      <c r="F1741" t="s">
        <v>5</v>
      </c>
      <c r="G1741"/>
    </row>
    <row r="1742" spans="1:7" x14ac:dyDescent="0.25">
      <c r="A1742" t="s">
        <v>3695</v>
      </c>
      <c r="B1742" t="s">
        <v>3696</v>
      </c>
      <c r="C1742" s="14">
        <v>1.1504265660888799</v>
      </c>
      <c r="D1742" s="13">
        <v>0.29330722681028598</v>
      </c>
      <c r="E1742" s="9" t="s">
        <v>5</v>
      </c>
      <c r="F1742" t="s">
        <v>5</v>
      </c>
      <c r="G1742"/>
    </row>
    <row r="1743" spans="1:7" x14ac:dyDescent="0.25">
      <c r="A1743" t="s">
        <v>3697</v>
      </c>
      <c r="B1743" t="s">
        <v>3698</v>
      </c>
      <c r="C1743" s="14">
        <v>1.1635339260909201</v>
      </c>
      <c r="D1743" s="13">
        <v>0.29412719715844998</v>
      </c>
      <c r="E1743" s="9" t="s">
        <v>5</v>
      </c>
      <c r="F1743" t="s">
        <v>5</v>
      </c>
      <c r="G1743"/>
    </row>
    <row r="1744" spans="1:7" x14ac:dyDescent="0.25">
      <c r="A1744" t="s">
        <v>3699</v>
      </c>
      <c r="B1744" t="s">
        <v>3700</v>
      </c>
      <c r="C1744" s="14">
        <v>1.1051194937220401</v>
      </c>
      <c r="D1744" s="13">
        <v>0.29412719715844998</v>
      </c>
      <c r="E1744" s="9" t="s">
        <v>5</v>
      </c>
      <c r="F1744" t="s">
        <v>5</v>
      </c>
      <c r="G1744"/>
    </row>
    <row r="1745" spans="1:7" x14ac:dyDescent="0.25">
      <c r="A1745" t="s">
        <v>3701</v>
      </c>
      <c r="B1745" t="s">
        <v>3702</v>
      </c>
      <c r="C1745" s="14">
        <v>1.0773803250590599</v>
      </c>
      <c r="D1745" s="13">
        <v>0.29498578789964802</v>
      </c>
      <c r="E1745" s="9" t="s">
        <v>5</v>
      </c>
      <c r="F1745" t="s">
        <v>5</v>
      </c>
      <c r="G1745"/>
    </row>
    <row r="1746" spans="1:7" x14ac:dyDescent="0.25">
      <c r="A1746" t="s">
        <v>3703</v>
      </c>
      <c r="B1746" t="s">
        <v>3704</v>
      </c>
      <c r="C1746" s="14">
        <v>0.91860632722184099</v>
      </c>
      <c r="D1746" s="13">
        <v>0.29514052741299102</v>
      </c>
      <c r="E1746" s="9" t="s">
        <v>5</v>
      </c>
      <c r="F1746" t="s">
        <v>5</v>
      </c>
      <c r="G1746"/>
    </row>
    <row r="1747" spans="1:7" x14ac:dyDescent="0.25">
      <c r="A1747" t="s">
        <v>3705</v>
      </c>
      <c r="B1747" t="s">
        <v>3706</v>
      </c>
      <c r="C1747" s="14">
        <v>0.85624401369145198</v>
      </c>
      <c r="D1747" s="13">
        <v>0.29514052741299102</v>
      </c>
      <c r="E1747" s="9" t="s">
        <v>5</v>
      </c>
      <c r="F1747" t="s">
        <v>5</v>
      </c>
      <c r="G1747"/>
    </row>
    <row r="1748" spans="1:7" x14ac:dyDescent="0.25">
      <c r="A1748" t="s">
        <v>3707</v>
      </c>
      <c r="B1748" t="s">
        <v>3708</v>
      </c>
      <c r="C1748" s="14">
        <v>0.84870977506343204</v>
      </c>
      <c r="D1748" s="13">
        <v>0.29518193671438497</v>
      </c>
      <c r="E1748" s="9" t="s">
        <v>5</v>
      </c>
      <c r="F1748" t="s">
        <v>5</v>
      </c>
      <c r="G1748"/>
    </row>
    <row r="1749" spans="1:7" x14ac:dyDescent="0.25">
      <c r="A1749" t="s">
        <v>3709</v>
      </c>
      <c r="B1749" t="s">
        <v>3710</v>
      </c>
      <c r="C1749" s="14">
        <v>1.2311444122353301</v>
      </c>
      <c r="D1749" s="13">
        <v>0.29518193671438497</v>
      </c>
      <c r="E1749" s="9" t="s">
        <v>5</v>
      </c>
      <c r="F1749" t="s">
        <v>5</v>
      </c>
      <c r="G1749"/>
    </row>
    <row r="1750" spans="1:7" x14ac:dyDescent="0.25">
      <c r="A1750" t="s">
        <v>1053</v>
      </c>
      <c r="B1750" t="s">
        <v>1054</v>
      </c>
      <c r="C1750" s="14">
        <v>0.87290315526161799</v>
      </c>
      <c r="D1750" s="13">
        <v>0.29535566815956699</v>
      </c>
      <c r="E1750" s="9" t="s">
        <v>5</v>
      </c>
      <c r="F1750" t="s">
        <v>5</v>
      </c>
      <c r="G1750"/>
    </row>
    <row r="1751" spans="1:7" x14ac:dyDescent="0.25">
      <c r="A1751" t="s">
        <v>3711</v>
      </c>
      <c r="B1751" t="s">
        <v>3712</v>
      </c>
      <c r="C1751" s="14">
        <v>0.90378822683091797</v>
      </c>
      <c r="D1751" s="13">
        <v>0.29567596657471601</v>
      </c>
      <c r="E1751" s="9" t="s">
        <v>5</v>
      </c>
      <c r="F1751" t="s">
        <v>5</v>
      </c>
      <c r="G1751"/>
    </row>
    <row r="1752" spans="1:7" x14ac:dyDescent="0.25">
      <c r="A1752" t="s">
        <v>3713</v>
      </c>
      <c r="B1752" t="s">
        <v>3714</v>
      </c>
      <c r="C1752" s="14">
        <v>1.1490095004770999</v>
      </c>
      <c r="D1752" s="13">
        <v>0.29567596657471601</v>
      </c>
      <c r="E1752" s="9" t="s">
        <v>5</v>
      </c>
      <c r="F1752" t="s">
        <v>5</v>
      </c>
      <c r="G1752"/>
    </row>
    <row r="1753" spans="1:7" x14ac:dyDescent="0.25">
      <c r="A1753" t="s">
        <v>3715</v>
      </c>
      <c r="B1753" t="s">
        <v>3716</v>
      </c>
      <c r="C1753" s="14">
        <v>1.1282785228735299</v>
      </c>
      <c r="D1753" s="13">
        <v>0.29567596657471601</v>
      </c>
      <c r="E1753" s="9" t="s">
        <v>5</v>
      </c>
      <c r="F1753" t="s">
        <v>5</v>
      </c>
      <c r="G1753"/>
    </row>
    <row r="1754" spans="1:7" x14ac:dyDescent="0.25">
      <c r="A1754" t="s">
        <v>3717</v>
      </c>
      <c r="B1754" t="s">
        <v>3718</v>
      </c>
      <c r="C1754" s="14">
        <v>0.89443645889974699</v>
      </c>
      <c r="D1754" s="13">
        <v>0.29567596657471601</v>
      </c>
      <c r="E1754" s="9" t="s">
        <v>5</v>
      </c>
      <c r="F1754" t="s">
        <v>5</v>
      </c>
      <c r="G1754"/>
    </row>
    <row r="1755" spans="1:7" x14ac:dyDescent="0.25">
      <c r="A1755" t="s">
        <v>3719</v>
      </c>
      <c r="B1755" t="s">
        <v>3720</v>
      </c>
      <c r="C1755" s="14">
        <v>1.0973691924253</v>
      </c>
      <c r="D1755" s="13">
        <v>0.29576379367616301</v>
      </c>
      <c r="E1755" s="9" t="s">
        <v>5</v>
      </c>
      <c r="F1755" t="s">
        <v>5</v>
      </c>
      <c r="G1755"/>
    </row>
    <row r="1756" spans="1:7" x14ac:dyDescent="0.25">
      <c r="A1756" t="s">
        <v>3721</v>
      </c>
      <c r="B1756" t="s">
        <v>3722</v>
      </c>
      <c r="C1756" s="14">
        <v>1.1224292026029501</v>
      </c>
      <c r="D1756" s="13">
        <v>0.29579832268495598</v>
      </c>
      <c r="E1756" s="9" t="s">
        <v>5</v>
      </c>
      <c r="F1756" t="s">
        <v>5</v>
      </c>
      <c r="G1756"/>
    </row>
    <row r="1757" spans="1:7" x14ac:dyDescent="0.25">
      <c r="A1757" t="s">
        <v>3723</v>
      </c>
      <c r="B1757" t="s">
        <v>3724</v>
      </c>
      <c r="C1757" s="14">
        <v>0.86500039483593805</v>
      </c>
      <c r="D1757" s="13">
        <v>0.29682932774270698</v>
      </c>
      <c r="E1757" s="9" t="s">
        <v>5</v>
      </c>
      <c r="F1757" t="s">
        <v>5</v>
      </c>
      <c r="G1757"/>
    </row>
    <row r="1758" spans="1:7" x14ac:dyDescent="0.25">
      <c r="A1758" t="s">
        <v>3725</v>
      </c>
      <c r="B1758" t="s">
        <v>3726</v>
      </c>
      <c r="C1758" s="14">
        <v>0.89769887667488002</v>
      </c>
      <c r="D1758" s="13">
        <v>0.29717959222068702</v>
      </c>
      <c r="E1758" s="9" t="s">
        <v>5</v>
      </c>
      <c r="F1758" t="s">
        <v>5</v>
      </c>
      <c r="G1758"/>
    </row>
    <row r="1759" spans="1:7" x14ac:dyDescent="0.25">
      <c r="A1759" t="s">
        <v>3727</v>
      </c>
      <c r="B1759" t="s">
        <v>3728</v>
      </c>
      <c r="C1759" s="14">
        <v>1.0896632709887499</v>
      </c>
      <c r="D1759" s="13">
        <v>0.297942047509825</v>
      </c>
      <c r="E1759" s="9" t="s">
        <v>5</v>
      </c>
      <c r="F1759" t="s">
        <v>5</v>
      </c>
      <c r="G1759"/>
    </row>
    <row r="1760" spans="1:7" x14ac:dyDescent="0.25">
      <c r="A1760" t="s">
        <v>3729</v>
      </c>
      <c r="B1760" t="s">
        <v>3730</v>
      </c>
      <c r="C1760" s="14">
        <v>0.87449546600161199</v>
      </c>
      <c r="D1760" s="13">
        <v>0.300203022211736</v>
      </c>
      <c r="E1760" s="9" t="s">
        <v>5</v>
      </c>
      <c r="F1760" t="s">
        <v>5</v>
      </c>
      <c r="G1760"/>
    </row>
    <row r="1761" spans="1:7" x14ac:dyDescent="0.25">
      <c r="A1761" t="s">
        <v>3731</v>
      </c>
      <c r="B1761" t="s">
        <v>3732</v>
      </c>
      <c r="C1761" s="14">
        <v>0.91718821332063105</v>
      </c>
      <c r="D1761" s="13">
        <v>0.30160352652682298</v>
      </c>
      <c r="E1761" s="9" t="s">
        <v>5</v>
      </c>
      <c r="F1761" t="s">
        <v>5</v>
      </c>
      <c r="G1761"/>
    </row>
    <row r="1762" spans="1:7" x14ac:dyDescent="0.25">
      <c r="A1762" t="s">
        <v>3733</v>
      </c>
      <c r="B1762" t="s">
        <v>3734</v>
      </c>
      <c r="C1762" s="14">
        <v>0.90178544851563402</v>
      </c>
      <c r="D1762" s="13">
        <v>0.30240853807660401</v>
      </c>
      <c r="E1762" s="9" t="s">
        <v>5</v>
      </c>
      <c r="F1762" t="s">
        <v>5</v>
      </c>
      <c r="G1762"/>
    </row>
    <row r="1763" spans="1:7" x14ac:dyDescent="0.25">
      <c r="A1763" t="s">
        <v>3735</v>
      </c>
      <c r="B1763" t="s">
        <v>3736</v>
      </c>
      <c r="C1763" s="14">
        <v>0.917457419936341</v>
      </c>
      <c r="D1763" s="13">
        <v>0.30437432344068399</v>
      </c>
      <c r="E1763" s="9" t="s">
        <v>5</v>
      </c>
      <c r="F1763" t="s">
        <v>5</v>
      </c>
      <c r="G1763"/>
    </row>
    <row r="1764" spans="1:7" x14ac:dyDescent="0.25">
      <c r="A1764" t="s">
        <v>3737</v>
      </c>
      <c r="B1764" t="s">
        <v>3738</v>
      </c>
      <c r="C1764" s="14">
        <v>1.2121094891843001</v>
      </c>
      <c r="D1764" s="13">
        <v>0.30437432344068399</v>
      </c>
      <c r="E1764" s="9" t="s">
        <v>5</v>
      </c>
      <c r="F1764" t="s">
        <v>5</v>
      </c>
      <c r="G1764"/>
    </row>
    <row r="1765" spans="1:7" x14ac:dyDescent="0.25">
      <c r="A1765" t="s">
        <v>3739</v>
      </c>
      <c r="B1765" t="s">
        <v>3740</v>
      </c>
      <c r="C1765" s="14">
        <v>1.11550602865447</v>
      </c>
      <c r="D1765" s="13">
        <v>0.30437432344068399</v>
      </c>
      <c r="E1765" s="9" t="s">
        <v>5</v>
      </c>
      <c r="F1765" t="s">
        <v>5</v>
      </c>
      <c r="G1765"/>
    </row>
    <row r="1766" spans="1:7" x14ac:dyDescent="0.25">
      <c r="A1766" t="s">
        <v>3741</v>
      </c>
      <c r="B1766" t="s">
        <v>3742</v>
      </c>
      <c r="C1766" s="14">
        <v>1.09228644765446</v>
      </c>
      <c r="D1766" s="13">
        <v>0.30545685181168297</v>
      </c>
      <c r="E1766" s="9" t="s">
        <v>5</v>
      </c>
      <c r="F1766" t="s">
        <v>5</v>
      </c>
      <c r="G1766"/>
    </row>
    <row r="1767" spans="1:7" x14ac:dyDescent="0.25">
      <c r="A1767" t="s">
        <v>3743</v>
      </c>
      <c r="B1767" t="s">
        <v>3744</v>
      </c>
      <c r="C1767" s="14">
        <v>0.90223537876792104</v>
      </c>
      <c r="D1767" s="13">
        <v>0.30545685181168297</v>
      </c>
      <c r="E1767" s="9" t="s">
        <v>5</v>
      </c>
      <c r="F1767" t="s">
        <v>5</v>
      </c>
      <c r="G1767"/>
    </row>
    <row r="1768" spans="1:7" x14ac:dyDescent="0.25">
      <c r="A1768" t="s">
        <v>3745</v>
      </c>
      <c r="B1768" t="s">
        <v>3746</v>
      </c>
      <c r="C1768" s="14">
        <v>0.91626313519261005</v>
      </c>
      <c r="D1768" s="13">
        <v>0.30570214571249099</v>
      </c>
      <c r="E1768" s="9" t="s">
        <v>5</v>
      </c>
      <c r="F1768" t="s">
        <v>5</v>
      </c>
      <c r="G1768"/>
    </row>
    <row r="1769" spans="1:7" x14ac:dyDescent="0.25">
      <c r="A1769" t="s">
        <v>3747</v>
      </c>
      <c r="B1769" t="s">
        <v>3748</v>
      </c>
      <c r="C1769" s="14">
        <v>1.1529972669199799</v>
      </c>
      <c r="D1769" s="13">
        <v>0.30574627858412401</v>
      </c>
      <c r="E1769" s="9" t="s">
        <v>5</v>
      </c>
      <c r="F1769" t="s">
        <v>5</v>
      </c>
      <c r="G1769"/>
    </row>
    <row r="1770" spans="1:7" x14ac:dyDescent="0.25">
      <c r="A1770" t="s">
        <v>3749</v>
      </c>
      <c r="B1770" t="s">
        <v>3750</v>
      </c>
      <c r="C1770" s="14">
        <v>1.12948171221706</v>
      </c>
      <c r="D1770" s="13">
        <v>0.306098653718331</v>
      </c>
      <c r="E1770" s="9" t="s">
        <v>5</v>
      </c>
      <c r="F1770" t="s">
        <v>5</v>
      </c>
      <c r="G1770"/>
    </row>
    <row r="1771" spans="1:7" x14ac:dyDescent="0.25">
      <c r="A1771" t="s">
        <v>3751</v>
      </c>
      <c r="B1771" t="s">
        <v>3752</v>
      </c>
      <c r="C1771" s="14">
        <v>0.93193392919032503</v>
      </c>
      <c r="D1771" s="13">
        <v>0.306098653718331</v>
      </c>
      <c r="E1771" s="9" t="s">
        <v>5</v>
      </c>
      <c r="F1771" t="s">
        <v>5</v>
      </c>
      <c r="G1771"/>
    </row>
    <row r="1772" spans="1:7" x14ac:dyDescent="0.25">
      <c r="A1772" t="s">
        <v>3753</v>
      </c>
      <c r="B1772" t="s">
        <v>3754</v>
      </c>
      <c r="C1772" s="14">
        <v>0.92880021788869005</v>
      </c>
      <c r="D1772" s="13">
        <v>0.30626034413832598</v>
      </c>
      <c r="E1772" s="9" t="s">
        <v>5</v>
      </c>
      <c r="F1772" t="s">
        <v>5</v>
      </c>
      <c r="G1772"/>
    </row>
    <row r="1773" spans="1:7" x14ac:dyDescent="0.25">
      <c r="A1773" t="s">
        <v>3755</v>
      </c>
      <c r="B1773" t="s">
        <v>3756</v>
      </c>
      <c r="C1773" s="14">
        <v>0.90836354487197601</v>
      </c>
      <c r="D1773" s="13">
        <v>0.30626034413832598</v>
      </c>
      <c r="E1773" s="9" t="s">
        <v>5</v>
      </c>
      <c r="F1773" t="s">
        <v>5</v>
      </c>
      <c r="G1773"/>
    </row>
    <row r="1774" spans="1:7" x14ac:dyDescent="0.25">
      <c r="A1774" t="s">
        <v>3757</v>
      </c>
      <c r="B1774" t="s">
        <v>3758</v>
      </c>
      <c r="C1774" s="14">
        <v>0.81420750438524503</v>
      </c>
      <c r="D1774" s="13">
        <v>0.30673371291826601</v>
      </c>
      <c r="E1774" s="9" t="s">
        <v>5</v>
      </c>
      <c r="F1774" t="s">
        <v>5</v>
      </c>
      <c r="G1774"/>
    </row>
    <row r="1775" spans="1:7" x14ac:dyDescent="0.25">
      <c r="A1775" t="s">
        <v>3759</v>
      </c>
      <c r="B1775" t="s">
        <v>3760</v>
      </c>
      <c r="C1775" s="14">
        <v>0.90301912651476002</v>
      </c>
      <c r="D1775" s="13">
        <v>0.30730784422198898</v>
      </c>
      <c r="E1775" s="9" t="s">
        <v>5</v>
      </c>
      <c r="F1775" t="s">
        <v>5</v>
      </c>
      <c r="G1775"/>
    </row>
    <row r="1776" spans="1:7" x14ac:dyDescent="0.25">
      <c r="A1776" t="s">
        <v>3761</v>
      </c>
      <c r="B1776" t="s">
        <v>3762</v>
      </c>
      <c r="C1776" s="14">
        <v>0.94360150823176203</v>
      </c>
      <c r="D1776" s="13">
        <v>0.30730784422198898</v>
      </c>
      <c r="E1776" s="9" t="s">
        <v>5</v>
      </c>
      <c r="F1776" t="s">
        <v>5</v>
      </c>
      <c r="G1776"/>
    </row>
    <row r="1777" spans="1:7" x14ac:dyDescent="0.25">
      <c r="A1777" t="s">
        <v>3763</v>
      </c>
      <c r="B1777" t="s">
        <v>3764</v>
      </c>
      <c r="C1777" s="14">
        <v>0.91129411086651801</v>
      </c>
      <c r="D1777" s="13">
        <v>0.30731963163060699</v>
      </c>
      <c r="E1777" s="9" t="s">
        <v>5</v>
      </c>
      <c r="F1777" t="s">
        <v>5</v>
      </c>
      <c r="G1777"/>
    </row>
    <row r="1778" spans="1:7" x14ac:dyDescent="0.25">
      <c r="A1778" t="s">
        <v>3765</v>
      </c>
      <c r="B1778" t="s">
        <v>3766</v>
      </c>
      <c r="C1778" s="14">
        <v>0.78881386800654196</v>
      </c>
      <c r="D1778" s="13">
        <v>0.30731963163060699</v>
      </c>
      <c r="E1778" s="9" t="s">
        <v>5</v>
      </c>
      <c r="F1778" t="s">
        <v>5</v>
      </c>
      <c r="G1778"/>
    </row>
    <row r="1779" spans="1:7" x14ac:dyDescent="0.25">
      <c r="A1779" t="s">
        <v>3767</v>
      </c>
      <c r="B1779" t="s">
        <v>3768</v>
      </c>
      <c r="C1779" s="14">
        <v>1.10692039230574</v>
      </c>
      <c r="D1779" s="13">
        <v>0.30731963163060699</v>
      </c>
      <c r="E1779" s="9" t="s">
        <v>5</v>
      </c>
      <c r="F1779" t="s">
        <v>5</v>
      </c>
      <c r="G1779"/>
    </row>
    <row r="1780" spans="1:7" x14ac:dyDescent="0.25">
      <c r="A1780" t="s">
        <v>3769</v>
      </c>
      <c r="B1780" t="s">
        <v>3770</v>
      </c>
      <c r="C1780" s="14">
        <v>1.1070977162247999</v>
      </c>
      <c r="D1780" s="13">
        <v>0.30731963163060699</v>
      </c>
      <c r="E1780" s="9" t="s">
        <v>5</v>
      </c>
      <c r="F1780" t="s">
        <v>5</v>
      </c>
      <c r="G1780"/>
    </row>
    <row r="1781" spans="1:7" x14ac:dyDescent="0.25">
      <c r="A1781" t="s">
        <v>3771</v>
      </c>
      <c r="B1781" t="s">
        <v>3772</v>
      </c>
      <c r="C1781" s="14">
        <v>0.72769802415882301</v>
      </c>
      <c r="D1781" s="13">
        <v>0.30864691405640898</v>
      </c>
      <c r="E1781" s="9" t="s">
        <v>5</v>
      </c>
      <c r="F1781" t="s">
        <v>5</v>
      </c>
      <c r="G1781"/>
    </row>
    <row r="1782" spans="1:7" x14ac:dyDescent="0.25">
      <c r="A1782" t="s">
        <v>3773</v>
      </c>
      <c r="B1782" t="s">
        <v>3774</v>
      </c>
      <c r="C1782" s="14">
        <v>0.92483615850774903</v>
      </c>
      <c r="D1782" s="13">
        <v>0.310066872123619</v>
      </c>
      <c r="E1782" s="9" t="s">
        <v>5</v>
      </c>
      <c r="F1782" t="s">
        <v>5</v>
      </c>
      <c r="G1782"/>
    </row>
    <row r="1783" spans="1:7" x14ac:dyDescent="0.25">
      <c r="A1783" t="s">
        <v>3775</v>
      </c>
      <c r="B1783" t="s">
        <v>3776</v>
      </c>
      <c r="C1783" s="14">
        <v>0.86026340229262999</v>
      </c>
      <c r="D1783" s="13">
        <v>0.31024643431091498</v>
      </c>
      <c r="E1783" s="9" t="s">
        <v>5</v>
      </c>
      <c r="F1783" t="s">
        <v>5</v>
      </c>
      <c r="G1783"/>
    </row>
    <row r="1784" spans="1:7" x14ac:dyDescent="0.25">
      <c r="A1784" t="s">
        <v>3777</v>
      </c>
      <c r="B1784" t="s">
        <v>3778</v>
      </c>
      <c r="C1784" s="14">
        <v>0.89270958839298797</v>
      </c>
      <c r="D1784" s="13">
        <v>0.31104140271397701</v>
      </c>
      <c r="E1784" s="9" t="s">
        <v>5</v>
      </c>
      <c r="F1784" t="s">
        <v>5</v>
      </c>
      <c r="G1784"/>
    </row>
    <row r="1785" spans="1:7" x14ac:dyDescent="0.25">
      <c r="A1785" t="s">
        <v>3779</v>
      </c>
      <c r="B1785" t="s">
        <v>3780</v>
      </c>
      <c r="C1785" s="14">
        <v>1.1094716053217799</v>
      </c>
      <c r="D1785" s="13">
        <v>0.31108867472406099</v>
      </c>
      <c r="E1785" s="9" t="s">
        <v>5</v>
      </c>
      <c r="F1785" t="s">
        <v>5</v>
      </c>
      <c r="G1785"/>
    </row>
    <row r="1786" spans="1:7" x14ac:dyDescent="0.25">
      <c r="A1786" t="s">
        <v>3781</v>
      </c>
      <c r="B1786" t="s">
        <v>3782</v>
      </c>
      <c r="C1786" s="14">
        <v>1.0791210872049799</v>
      </c>
      <c r="D1786" s="13">
        <v>0.31224227594283899</v>
      </c>
      <c r="E1786" s="9" t="s">
        <v>5</v>
      </c>
      <c r="F1786" t="s">
        <v>5</v>
      </c>
      <c r="G1786"/>
    </row>
    <row r="1787" spans="1:7" x14ac:dyDescent="0.25">
      <c r="A1787" t="s">
        <v>3783</v>
      </c>
      <c r="B1787" t="s">
        <v>3784</v>
      </c>
      <c r="C1787" s="14">
        <v>1.0770302086293</v>
      </c>
      <c r="D1787" s="13">
        <v>0.31224227594283899</v>
      </c>
      <c r="E1787" s="9" t="s">
        <v>5</v>
      </c>
      <c r="F1787" t="s">
        <v>5</v>
      </c>
      <c r="G1787"/>
    </row>
    <row r="1788" spans="1:7" x14ac:dyDescent="0.25">
      <c r="A1788" t="s">
        <v>3785</v>
      </c>
      <c r="B1788" t="s">
        <v>3786</v>
      </c>
      <c r="C1788" s="14">
        <v>1.0737752821790501</v>
      </c>
      <c r="D1788" s="13">
        <v>0.31224227594283899</v>
      </c>
      <c r="E1788" s="9" t="s">
        <v>5</v>
      </c>
      <c r="F1788" t="s">
        <v>5</v>
      </c>
      <c r="G1788"/>
    </row>
    <row r="1789" spans="1:7" x14ac:dyDescent="0.25">
      <c r="A1789" t="s">
        <v>3787</v>
      </c>
      <c r="B1789" t="s">
        <v>3788</v>
      </c>
      <c r="C1789" s="14">
        <v>0.91427938084608495</v>
      </c>
      <c r="D1789" s="13">
        <v>0.31385927300104199</v>
      </c>
      <c r="E1789" s="9" t="s">
        <v>5</v>
      </c>
      <c r="F1789" t="s">
        <v>5</v>
      </c>
      <c r="G1789"/>
    </row>
    <row r="1790" spans="1:7" x14ac:dyDescent="0.25">
      <c r="A1790" t="s">
        <v>3789</v>
      </c>
      <c r="B1790" t="s">
        <v>3790</v>
      </c>
      <c r="C1790" s="14">
        <v>0.90236404286556104</v>
      </c>
      <c r="D1790" s="13">
        <v>0.31575993182169099</v>
      </c>
      <c r="E1790" s="9" t="s">
        <v>5</v>
      </c>
      <c r="F1790" t="s">
        <v>5</v>
      </c>
      <c r="G1790"/>
    </row>
    <row r="1791" spans="1:7" x14ac:dyDescent="0.25">
      <c r="A1791" t="s">
        <v>3791</v>
      </c>
      <c r="B1791" t="s">
        <v>3792</v>
      </c>
      <c r="C1791" s="14">
        <v>1.19177050107823</v>
      </c>
      <c r="D1791" s="13">
        <v>0.31620734596983102</v>
      </c>
      <c r="E1791" s="9" t="s">
        <v>5</v>
      </c>
      <c r="F1791" t="s">
        <v>5</v>
      </c>
      <c r="G1791"/>
    </row>
    <row r="1792" spans="1:7" x14ac:dyDescent="0.25">
      <c r="A1792" t="s">
        <v>3793</v>
      </c>
      <c r="B1792" t="s">
        <v>3794</v>
      </c>
      <c r="C1792" s="14">
        <v>0.81773483464651298</v>
      </c>
      <c r="D1792" s="13">
        <v>0.31637638805065399</v>
      </c>
      <c r="E1792" s="9" t="s">
        <v>5</v>
      </c>
      <c r="F1792" t="s">
        <v>5</v>
      </c>
      <c r="G1792"/>
    </row>
    <row r="1793" spans="1:7" x14ac:dyDescent="0.25">
      <c r="A1793" t="s">
        <v>3795</v>
      </c>
      <c r="B1793" t="s">
        <v>3796</v>
      </c>
      <c r="C1793" s="14">
        <v>1.2440204610380401</v>
      </c>
      <c r="D1793" s="13">
        <v>0.31642614183720602</v>
      </c>
      <c r="E1793" s="9" t="s">
        <v>5</v>
      </c>
      <c r="F1793" t="s">
        <v>5</v>
      </c>
      <c r="G1793"/>
    </row>
    <row r="1794" spans="1:7" x14ac:dyDescent="0.25">
      <c r="A1794" t="s">
        <v>3797</v>
      </c>
      <c r="B1794" t="s">
        <v>3798</v>
      </c>
      <c r="C1794" s="14">
        <v>1.12378116306565</v>
      </c>
      <c r="D1794" s="13">
        <v>0.31685771749101099</v>
      </c>
      <c r="E1794" s="9" t="s">
        <v>5</v>
      </c>
      <c r="F1794" t="s">
        <v>5</v>
      </c>
      <c r="G1794"/>
    </row>
    <row r="1795" spans="1:7" x14ac:dyDescent="0.25">
      <c r="A1795" t="s">
        <v>3799</v>
      </c>
      <c r="B1795" t="s">
        <v>3800</v>
      </c>
      <c r="C1795" s="14">
        <v>0.83231443399357896</v>
      </c>
      <c r="D1795" s="13">
        <v>0.31685771749101099</v>
      </c>
      <c r="E1795" s="9" t="s">
        <v>5</v>
      </c>
      <c r="F1795" t="s">
        <v>5</v>
      </c>
      <c r="G1795"/>
    </row>
    <row r="1796" spans="1:7" x14ac:dyDescent="0.25">
      <c r="A1796" t="s">
        <v>3801</v>
      </c>
      <c r="B1796" t="s">
        <v>3802</v>
      </c>
      <c r="C1796" s="14">
        <v>0.85776008815414395</v>
      </c>
      <c r="D1796" s="13">
        <v>0.31710540954678501</v>
      </c>
      <c r="E1796" s="9" t="s">
        <v>5</v>
      </c>
      <c r="F1796" t="s">
        <v>5</v>
      </c>
      <c r="G1796"/>
    </row>
    <row r="1797" spans="1:7" x14ac:dyDescent="0.25">
      <c r="A1797" t="s">
        <v>3803</v>
      </c>
      <c r="B1797" t="s">
        <v>3804</v>
      </c>
      <c r="C1797" s="14">
        <v>0.90385035779661405</v>
      </c>
      <c r="D1797" s="13">
        <v>0.317134427213425</v>
      </c>
      <c r="E1797" s="9" t="s">
        <v>5</v>
      </c>
      <c r="F1797" t="s">
        <v>5</v>
      </c>
      <c r="G1797"/>
    </row>
    <row r="1798" spans="1:7" x14ac:dyDescent="0.25">
      <c r="A1798" t="s">
        <v>3805</v>
      </c>
      <c r="B1798" t="s">
        <v>3806</v>
      </c>
      <c r="C1798" s="14">
        <v>0.85969971564782799</v>
      </c>
      <c r="D1798" s="13">
        <v>0.31829102266628601</v>
      </c>
      <c r="E1798" s="9" t="s">
        <v>5</v>
      </c>
      <c r="F1798" t="s">
        <v>5</v>
      </c>
      <c r="G1798"/>
    </row>
    <row r="1799" spans="1:7" x14ac:dyDescent="0.25">
      <c r="A1799" t="s">
        <v>3807</v>
      </c>
      <c r="B1799" t="s">
        <v>3808</v>
      </c>
      <c r="C1799" s="14">
        <v>1.1873581877188699</v>
      </c>
      <c r="D1799" s="13">
        <v>0.31851448924894199</v>
      </c>
      <c r="E1799" s="9" t="s">
        <v>5</v>
      </c>
      <c r="F1799" t="s">
        <v>5</v>
      </c>
      <c r="G1799"/>
    </row>
    <row r="1800" spans="1:7" x14ac:dyDescent="0.25">
      <c r="A1800" t="s">
        <v>3809</v>
      </c>
      <c r="B1800" t="s">
        <v>3810</v>
      </c>
      <c r="C1800" s="14">
        <v>0.85822020252798303</v>
      </c>
      <c r="D1800" s="13">
        <v>0.31851448924894199</v>
      </c>
      <c r="E1800" s="9" t="s">
        <v>5</v>
      </c>
      <c r="F1800" t="s">
        <v>5</v>
      </c>
      <c r="G1800"/>
    </row>
    <row r="1801" spans="1:7" x14ac:dyDescent="0.25">
      <c r="A1801" t="s">
        <v>3811</v>
      </c>
      <c r="B1801" t="s">
        <v>3812</v>
      </c>
      <c r="C1801" s="14">
        <v>0.89838113814218201</v>
      </c>
      <c r="D1801" s="13">
        <v>0.31851448924894199</v>
      </c>
      <c r="E1801" s="9" t="s">
        <v>5</v>
      </c>
      <c r="F1801" t="s">
        <v>5</v>
      </c>
      <c r="G1801"/>
    </row>
    <row r="1802" spans="1:7" x14ac:dyDescent="0.25">
      <c r="A1802" t="s">
        <v>3813</v>
      </c>
      <c r="B1802" t="s">
        <v>3814</v>
      </c>
      <c r="C1802" s="14">
        <v>1.2391712610288099</v>
      </c>
      <c r="D1802" s="13">
        <v>0.31893860693334403</v>
      </c>
      <c r="E1802" s="9" t="s">
        <v>5</v>
      </c>
      <c r="F1802" t="s">
        <v>5</v>
      </c>
      <c r="G1802"/>
    </row>
    <row r="1803" spans="1:7" x14ac:dyDescent="0.25">
      <c r="A1803" t="s">
        <v>3815</v>
      </c>
      <c r="B1803" t="s">
        <v>3816</v>
      </c>
      <c r="C1803" s="14">
        <v>1.3929509438699701</v>
      </c>
      <c r="D1803" s="13">
        <v>0.31942698352531501</v>
      </c>
      <c r="E1803" s="9" t="s">
        <v>5</v>
      </c>
      <c r="F1803" t="s">
        <v>5</v>
      </c>
      <c r="G1803"/>
    </row>
    <row r="1804" spans="1:7" x14ac:dyDescent="0.25">
      <c r="A1804" t="s">
        <v>3817</v>
      </c>
      <c r="B1804" t="s">
        <v>3818</v>
      </c>
      <c r="C1804" s="14">
        <v>0.93295043735124705</v>
      </c>
      <c r="D1804" s="13">
        <v>0.31952697712312</v>
      </c>
      <c r="E1804" s="9" t="s">
        <v>5</v>
      </c>
      <c r="F1804" t="s">
        <v>5</v>
      </c>
      <c r="G1804"/>
    </row>
    <row r="1805" spans="1:7" x14ac:dyDescent="0.25">
      <c r="A1805" t="s">
        <v>3819</v>
      </c>
      <c r="B1805" t="s">
        <v>3820</v>
      </c>
      <c r="C1805" s="14">
        <v>1.12582116420281</v>
      </c>
      <c r="D1805" s="13">
        <v>0.31952697712312</v>
      </c>
      <c r="E1805" s="9" t="s">
        <v>5</v>
      </c>
      <c r="F1805" t="s">
        <v>5</v>
      </c>
      <c r="G1805"/>
    </row>
    <row r="1806" spans="1:7" x14ac:dyDescent="0.25">
      <c r="A1806" t="s">
        <v>3821</v>
      </c>
      <c r="B1806" t="s">
        <v>3822</v>
      </c>
      <c r="C1806" s="14">
        <v>1.11591580532193</v>
      </c>
      <c r="D1806" s="13">
        <v>0.319530016516761</v>
      </c>
      <c r="E1806" s="9" t="s">
        <v>5</v>
      </c>
      <c r="F1806" t="s">
        <v>5</v>
      </c>
      <c r="G1806"/>
    </row>
    <row r="1807" spans="1:7" x14ac:dyDescent="0.25">
      <c r="A1807" t="s">
        <v>3823</v>
      </c>
      <c r="B1807" t="s">
        <v>3824</v>
      </c>
      <c r="C1807" s="14">
        <v>0.86655163957140202</v>
      </c>
      <c r="D1807" s="13">
        <v>0.319530016516761</v>
      </c>
      <c r="E1807" s="9" t="s">
        <v>5</v>
      </c>
      <c r="F1807" t="s">
        <v>5</v>
      </c>
      <c r="G1807"/>
    </row>
    <row r="1808" spans="1:7" x14ac:dyDescent="0.25">
      <c r="A1808" t="s">
        <v>3825</v>
      </c>
      <c r="B1808" t="s">
        <v>3826</v>
      </c>
      <c r="C1808" s="14">
        <v>1.1006513907936</v>
      </c>
      <c r="D1808" s="13">
        <v>0.320240171158584</v>
      </c>
      <c r="E1808" s="9" t="s">
        <v>5</v>
      </c>
      <c r="F1808" t="s">
        <v>5</v>
      </c>
      <c r="G1808"/>
    </row>
    <row r="1809" spans="1:7" x14ac:dyDescent="0.25">
      <c r="A1809" t="s">
        <v>3827</v>
      </c>
      <c r="B1809" t="s">
        <v>3828</v>
      </c>
      <c r="C1809" s="14">
        <v>0.89793651429106602</v>
      </c>
      <c r="D1809" s="13">
        <v>0.320265257465981</v>
      </c>
      <c r="E1809" s="9" t="s">
        <v>5</v>
      </c>
      <c r="F1809" t="s">
        <v>5</v>
      </c>
      <c r="G1809"/>
    </row>
    <row r="1810" spans="1:7" x14ac:dyDescent="0.25">
      <c r="A1810" t="s">
        <v>3829</v>
      </c>
      <c r="B1810" t="s">
        <v>3830</v>
      </c>
      <c r="C1810" s="14">
        <v>0.89059644310156205</v>
      </c>
      <c r="D1810" s="13">
        <v>0.320265257465981</v>
      </c>
      <c r="E1810" s="9" t="s">
        <v>5</v>
      </c>
      <c r="F1810" t="s">
        <v>5</v>
      </c>
      <c r="G1810"/>
    </row>
    <row r="1811" spans="1:7" x14ac:dyDescent="0.25">
      <c r="A1811" t="s">
        <v>3831</v>
      </c>
      <c r="B1811" t="s">
        <v>3832</v>
      </c>
      <c r="C1811" s="14">
        <v>1.0785403839492</v>
      </c>
      <c r="D1811" s="13">
        <v>0.320265257465981</v>
      </c>
      <c r="E1811" s="9" t="s">
        <v>5</v>
      </c>
      <c r="F1811" t="s">
        <v>5</v>
      </c>
      <c r="G1811"/>
    </row>
    <row r="1812" spans="1:7" x14ac:dyDescent="0.25">
      <c r="A1812" t="s">
        <v>3833</v>
      </c>
      <c r="B1812" t="s">
        <v>3834</v>
      </c>
      <c r="C1812" s="14">
        <v>0.88731799074394002</v>
      </c>
      <c r="D1812" s="13">
        <v>0.320265257465981</v>
      </c>
      <c r="E1812" s="9" t="s">
        <v>5</v>
      </c>
      <c r="F1812" t="s">
        <v>5</v>
      </c>
      <c r="G1812"/>
    </row>
    <row r="1813" spans="1:7" x14ac:dyDescent="0.25">
      <c r="A1813" t="s">
        <v>3835</v>
      </c>
      <c r="B1813" t="s">
        <v>3836</v>
      </c>
      <c r="C1813" s="14">
        <v>1.17130344335779</v>
      </c>
      <c r="D1813" s="13">
        <v>0.321425735552056</v>
      </c>
      <c r="E1813" s="9" t="s">
        <v>5</v>
      </c>
      <c r="F1813" t="s">
        <v>5</v>
      </c>
      <c r="G1813"/>
    </row>
    <row r="1814" spans="1:7" x14ac:dyDescent="0.25">
      <c r="A1814" t="s">
        <v>3837</v>
      </c>
      <c r="B1814" t="s">
        <v>3838</v>
      </c>
      <c r="C1814" s="14">
        <v>1.1589781523059499</v>
      </c>
      <c r="D1814" s="13">
        <v>0.321884738214537</v>
      </c>
      <c r="E1814" s="9" t="s">
        <v>5</v>
      </c>
      <c r="F1814" t="s">
        <v>5</v>
      </c>
      <c r="G1814"/>
    </row>
    <row r="1815" spans="1:7" x14ac:dyDescent="0.25">
      <c r="A1815" t="s">
        <v>3839</v>
      </c>
      <c r="B1815" t="s">
        <v>3840</v>
      </c>
      <c r="C1815" s="14">
        <v>0.89702130353664</v>
      </c>
      <c r="D1815" s="13">
        <v>0.321983281230524</v>
      </c>
      <c r="E1815" s="9" t="s">
        <v>5</v>
      </c>
      <c r="F1815" t="s">
        <v>5</v>
      </c>
      <c r="G1815"/>
    </row>
    <row r="1816" spans="1:7" x14ac:dyDescent="0.25">
      <c r="A1816" t="s">
        <v>3841</v>
      </c>
      <c r="B1816" t="s">
        <v>3842</v>
      </c>
      <c r="C1816" s="14">
        <v>0.90082927548837699</v>
      </c>
      <c r="D1816" s="13">
        <v>0.32240426453721899</v>
      </c>
      <c r="E1816" s="9" t="s">
        <v>5</v>
      </c>
      <c r="F1816" t="s">
        <v>5</v>
      </c>
      <c r="G1816"/>
    </row>
    <row r="1817" spans="1:7" x14ac:dyDescent="0.25">
      <c r="A1817" t="s">
        <v>3843</v>
      </c>
      <c r="B1817" t="s">
        <v>3844</v>
      </c>
      <c r="C1817" s="14">
        <v>0.93158744265735804</v>
      </c>
      <c r="D1817" s="13">
        <v>0.322797945224438</v>
      </c>
      <c r="E1817" s="9" t="s">
        <v>5</v>
      </c>
      <c r="F1817" t="s">
        <v>5</v>
      </c>
      <c r="G1817"/>
    </row>
    <row r="1818" spans="1:7" x14ac:dyDescent="0.25">
      <c r="A1818" t="s">
        <v>3845</v>
      </c>
      <c r="B1818" t="s">
        <v>3846</v>
      </c>
      <c r="C1818" s="14">
        <v>0.86602627755328798</v>
      </c>
      <c r="D1818" s="13">
        <v>0.32307064384879902</v>
      </c>
      <c r="E1818" s="9" t="s">
        <v>5</v>
      </c>
      <c r="F1818" t="s">
        <v>5</v>
      </c>
      <c r="G1818"/>
    </row>
    <row r="1819" spans="1:7" x14ac:dyDescent="0.25">
      <c r="A1819" t="s">
        <v>3847</v>
      </c>
      <c r="B1819" t="s">
        <v>3848</v>
      </c>
      <c r="C1819" s="14">
        <v>1.1697959628600501</v>
      </c>
      <c r="D1819" s="13">
        <v>0.32312209795371799</v>
      </c>
      <c r="E1819" s="9" t="s">
        <v>5</v>
      </c>
      <c r="F1819" t="s">
        <v>5</v>
      </c>
      <c r="G1819"/>
    </row>
    <row r="1820" spans="1:7" x14ac:dyDescent="0.25">
      <c r="A1820" t="s">
        <v>3849</v>
      </c>
      <c r="B1820" t="s">
        <v>3850</v>
      </c>
      <c r="C1820" s="14">
        <v>1.18550244322405</v>
      </c>
      <c r="D1820" s="13">
        <v>0.32354448423964499</v>
      </c>
      <c r="E1820" s="9" t="s">
        <v>5</v>
      </c>
      <c r="F1820" t="s">
        <v>5</v>
      </c>
      <c r="G1820"/>
    </row>
    <row r="1821" spans="1:7" x14ac:dyDescent="0.25">
      <c r="A1821" t="s">
        <v>3851</v>
      </c>
      <c r="B1821" t="s">
        <v>3852</v>
      </c>
      <c r="C1821" s="14">
        <v>0.80501505661646899</v>
      </c>
      <c r="D1821" s="13">
        <v>0.323998022741182</v>
      </c>
      <c r="E1821" s="9" t="s">
        <v>5</v>
      </c>
      <c r="F1821" t="s">
        <v>5</v>
      </c>
      <c r="G1821"/>
    </row>
    <row r="1822" spans="1:7" x14ac:dyDescent="0.25">
      <c r="A1822" t="s">
        <v>3853</v>
      </c>
      <c r="B1822" t="s">
        <v>3854</v>
      </c>
      <c r="C1822" s="14">
        <v>1.3213471252426101</v>
      </c>
      <c r="D1822" s="13">
        <v>0.324759198369097</v>
      </c>
      <c r="E1822" s="9" t="s">
        <v>5</v>
      </c>
      <c r="F1822" t="s">
        <v>5</v>
      </c>
      <c r="G1822"/>
    </row>
    <row r="1823" spans="1:7" x14ac:dyDescent="0.25">
      <c r="A1823" t="s">
        <v>3855</v>
      </c>
      <c r="B1823" t="s">
        <v>3856</v>
      </c>
      <c r="C1823" s="14">
        <v>1.3339153555462999</v>
      </c>
      <c r="D1823" s="13">
        <v>0.32505719939350503</v>
      </c>
      <c r="E1823" s="9" t="s">
        <v>5</v>
      </c>
      <c r="F1823" t="s">
        <v>5</v>
      </c>
      <c r="G1823"/>
    </row>
    <row r="1824" spans="1:7" x14ac:dyDescent="0.25">
      <c r="A1824" t="s">
        <v>3857</v>
      </c>
      <c r="B1824" t="s">
        <v>3858</v>
      </c>
      <c r="C1824" s="14">
        <v>0.84086837688413596</v>
      </c>
      <c r="D1824" s="13">
        <v>0.32505719939350503</v>
      </c>
      <c r="E1824" s="9" t="s">
        <v>5</v>
      </c>
      <c r="F1824" t="s">
        <v>5</v>
      </c>
      <c r="G1824"/>
    </row>
    <row r="1825" spans="1:7" x14ac:dyDescent="0.25">
      <c r="A1825" t="s">
        <v>3859</v>
      </c>
      <c r="B1825" t="s">
        <v>3860</v>
      </c>
      <c r="C1825" s="14">
        <v>0.91506888817007603</v>
      </c>
      <c r="D1825" s="13">
        <v>0.32505719939350503</v>
      </c>
      <c r="E1825" s="9" t="s">
        <v>5</v>
      </c>
      <c r="F1825" t="s">
        <v>5</v>
      </c>
      <c r="G1825"/>
    </row>
    <row r="1826" spans="1:7" x14ac:dyDescent="0.25">
      <c r="A1826" t="s">
        <v>3861</v>
      </c>
      <c r="B1826" t="s">
        <v>3862</v>
      </c>
      <c r="C1826" s="14">
        <v>0.92027363426182396</v>
      </c>
      <c r="D1826" s="13">
        <v>0.32505719939350503</v>
      </c>
      <c r="E1826" s="9" t="s">
        <v>5</v>
      </c>
      <c r="F1826" t="s">
        <v>5</v>
      </c>
      <c r="G1826"/>
    </row>
    <row r="1827" spans="1:7" x14ac:dyDescent="0.25">
      <c r="A1827" t="s">
        <v>3863</v>
      </c>
      <c r="B1827" t="s">
        <v>3864</v>
      </c>
      <c r="C1827" s="14">
        <v>1.1097296650853099</v>
      </c>
      <c r="D1827" s="13">
        <v>0.32505719939350503</v>
      </c>
      <c r="E1827" s="9" t="s">
        <v>5</v>
      </c>
      <c r="F1827" t="s">
        <v>5</v>
      </c>
      <c r="G1827"/>
    </row>
    <row r="1828" spans="1:7" x14ac:dyDescent="0.25">
      <c r="A1828" t="s">
        <v>3865</v>
      </c>
      <c r="B1828" t="s">
        <v>3866</v>
      </c>
      <c r="C1828" s="14">
        <v>1.0985385468331099</v>
      </c>
      <c r="D1828" s="13">
        <v>0.32517965321500297</v>
      </c>
      <c r="E1828" s="9" t="s">
        <v>5</v>
      </c>
      <c r="F1828" t="s">
        <v>5</v>
      </c>
      <c r="G1828"/>
    </row>
    <row r="1829" spans="1:7" x14ac:dyDescent="0.25">
      <c r="A1829" t="s">
        <v>3867</v>
      </c>
      <c r="B1829" t="s">
        <v>3868</v>
      </c>
      <c r="C1829" s="14">
        <v>1.1333594601999299</v>
      </c>
      <c r="D1829" s="13">
        <v>0.32517965321500297</v>
      </c>
      <c r="E1829" s="9" t="s">
        <v>5</v>
      </c>
      <c r="F1829" t="s">
        <v>5</v>
      </c>
      <c r="G1829"/>
    </row>
    <row r="1830" spans="1:7" x14ac:dyDescent="0.25">
      <c r="A1830" t="s">
        <v>3869</v>
      </c>
      <c r="B1830" t="s">
        <v>3870</v>
      </c>
      <c r="C1830" s="14">
        <v>1.09758823946809</v>
      </c>
      <c r="D1830" s="13">
        <v>0.32517965321500297</v>
      </c>
      <c r="E1830" s="9" t="s">
        <v>5</v>
      </c>
      <c r="F1830" t="s">
        <v>5</v>
      </c>
      <c r="G1830"/>
    </row>
    <row r="1831" spans="1:7" x14ac:dyDescent="0.25">
      <c r="A1831" t="s">
        <v>3871</v>
      </c>
      <c r="B1831" t="s">
        <v>3872</v>
      </c>
      <c r="C1831" s="14">
        <v>0.94196934511077701</v>
      </c>
      <c r="D1831" s="13">
        <v>0.32554241799622102</v>
      </c>
      <c r="E1831" s="9" t="s">
        <v>5</v>
      </c>
      <c r="F1831" t="s">
        <v>5</v>
      </c>
      <c r="G1831"/>
    </row>
    <row r="1832" spans="1:7" x14ac:dyDescent="0.25">
      <c r="A1832" t="s">
        <v>3873</v>
      </c>
      <c r="B1832" t="s">
        <v>3874</v>
      </c>
      <c r="C1832" s="14">
        <v>0.92991734681008498</v>
      </c>
      <c r="D1832" s="13">
        <v>0.32667761397380102</v>
      </c>
      <c r="E1832" s="9" t="s">
        <v>5</v>
      </c>
      <c r="F1832" t="s">
        <v>5</v>
      </c>
      <c r="G1832"/>
    </row>
    <row r="1833" spans="1:7" x14ac:dyDescent="0.25">
      <c r="A1833" t="s">
        <v>3875</v>
      </c>
      <c r="B1833" t="s">
        <v>3876</v>
      </c>
      <c r="C1833" s="14">
        <v>1.1903959543096401</v>
      </c>
      <c r="D1833" s="13">
        <v>0.32751163618150397</v>
      </c>
      <c r="E1833" s="9" t="s">
        <v>5</v>
      </c>
      <c r="F1833" t="s">
        <v>5</v>
      </c>
      <c r="G1833"/>
    </row>
    <row r="1834" spans="1:7" x14ac:dyDescent="0.25">
      <c r="A1834" t="s">
        <v>3877</v>
      </c>
      <c r="B1834" t="s">
        <v>3878</v>
      </c>
      <c r="C1834" s="14">
        <v>0.84277392289403796</v>
      </c>
      <c r="D1834" s="13">
        <v>0.327683867406806</v>
      </c>
      <c r="E1834" s="9" t="s">
        <v>5</v>
      </c>
      <c r="F1834" t="s">
        <v>5</v>
      </c>
      <c r="G1834"/>
    </row>
    <row r="1835" spans="1:7" x14ac:dyDescent="0.25">
      <c r="A1835" t="s">
        <v>3879</v>
      </c>
      <c r="B1835" t="s">
        <v>3880</v>
      </c>
      <c r="C1835" s="14">
        <v>1.1452010204626799</v>
      </c>
      <c r="D1835" s="13">
        <v>0.32862579396277303</v>
      </c>
      <c r="E1835" s="9" t="s">
        <v>5</v>
      </c>
      <c r="F1835" t="s">
        <v>5</v>
      </c>
      <c r="G1835"/>
    </row>
    <row r="1836" spans="1:7" x14ac:dyDescent="0.25">
      <c r="A1836" t="s">
        <v>3881</v>
      </c>
      <c r="B1836" t="s">
        <v>3882</v>
      </c>
      <c r="C1836" s="14">
        <v>1.0983040790641101</v>
      </c>
      <c r="D1836" s="13">
        <v>0.32901347649478202</v>
      </c>
      <c r="E1836" s="9" t="s">
        <v>5</v>
      </c>
      <c r="F1836" t="s">
        <v>5</v>
      </c>
      <c r="G1836"/>
    </row>
    <row r="1837" spans="1:7" x14ac:dyDescent="0.25">
      <c r="A1837" t="s">
        <v>3883</v>
      </c>
      <c r="B1837" t="s">
        <v>3884</v>
      </c>
      <c r="C1837" s="14">
        <v>0.85682259944600103</v>
      </c>
      <c r="D1837" s="13">
        <v>0.32901347649478202</v>
      </c>
      <c r="E1837" s="9" t="s">
        <v>5</v>
      </c>
      <c r="F1837" t="s">
        <v>5</v>
      </c>
      <c r="G1837"/>
    </row>
    <row r="1838" spans="1:7" x14ac:dyDescent="0.25">
      <c r="A1838" t="s">
        <v>3885</v>
      </c>
      <c r="B1838" t="s">
        <v>3886</v>
      </c>
      <c r="C1838" s="14">
        <v>1.2556934942162301</v>
      </c>
      <c r="D1838" s="13">
        <v>0.32901347649478202</v>
      </c>
      <c r="E1838" s="9" t="s">
        <v>5</v>
      </c>
      <c r="F1838" t="s">
        <v>5</v>
      </c>
      <c r="G1838"/>
    </row>
    <row r="1839" spans="1:7" x14ac:dyDescent="0.25">
      <c r="A1839" t="s">
        <v>3887</v>
      </c>
      <c r="B1839" t="s">
        <v>3888</v>
      </c>
      <c r="C1839" s="14">
        <v>1.0649724863488499</v>
      </c>
      <c r="D1839" s="13">
        <v>0.32956910389837402</v>
      </c>
      <c r="E1839" s="9" t="s">
        <v>5</v>
      </c>
      <c r="F1839" t="s">
        <v>5</v>
      </c>
      <c r="G1839"/>
    </row>
    <row r="1840" spans="1:7" x14ac:dyDescent="0.25">
      <c r="A1840" t="s">
        <v>3889</v>
      </c>
      <c r="B1840" t="s">
        <v>3890</v>
      </c>
      <c r="C1840" s="14">
        <v>1.17150375256058</v>
      </c>
      <c r="D1840" s="13">
        <v>0.329723749516523</v>
      </c>
      <c r="E1840" s="9" t="s">
        <v>5</v>
      </c>
      <c r="F1840" t="s">
        <v>5</v>
      </c>
      <c r="G1840"/>
    </row>
    <row r="1841" spans="1:7" x14ac:dyDescent="0.25">
      <c r="A1841" t="s">
        <v>3891</v>
      </c>
      <c r="B1841" t="s">
        <v>3892</v>
      </c>
      <c r="C1841" s="14">
        <v>0.92695469493945604</v>
      </c>
      <c r="D1841" s="13">
        <v>0.331417909558607</v>
      </c>
      <c r="E1841" s="9" t="s">
        <v>5</v>
      </c>
      <c r="F1841" t="s">
        <v>5</v>
      </c>
      <c r="G1841"/>
    </row>
    <row r="1842" spans="1:7" x14ac:dyDescent="0.25">
      <c r="A1842" t="s">
        <v>3893</v>
      </c>
      <c r="B1842" t="s">
        <v>3894</v>
      </c>
      <c r="C1842" s="14">
        <v>0.80057560066817901</v>
      </c>
      <c r="D1842" s="13">
        <v>0.33160176307752798</v>
      </c>
      <c r="E1842" s="9" t="s">
        <v>5</v>
      </c>
      <c r="F1842" t="s">
        <v>5</v>
      </c>
      <c r="G1842"/>
    </row>
    <row r="1843" spans="1:7" x14ac:dyDescent="0.25">
      <c r="A1843" t="s">
        <v>3895</v>
      </c>
      <c r="B1843" t="s">
        <v>3896</v>
      </c>
      <c r="C1843" s="14">
        <v>0.84221581888768604</v>
      </c>
      <c r="D1843" s="13">
        <v>0.331702454925211</v>
      </c>
      <c r="E1843" s="9" t="s">
        <v>5</v>
      </c>
      <c r="F1843" t="s">
        <v>5</v>
      </c>
      <c r="G1843"/>
    </row>
    <row r="1844" spans="1:7" x14ac:dyDescent="0.25">
      <c r="A1844" t="s">
        <v>3897</v>
      </c>
      <c r="B1844" t="s">
        <v>3898</v>
      </c>
      <c r="C1844" s="14">
        <v>0.824665664636405</v>
      </c>
      <c r="D1844" s="13">
        <v>0.331702454925211</v>
      </c>
      <c r="E1844" s="9" t="s">
        <v>5</v>
      </c>
      <c r="F1844" t="s">
        <v>5</v>
      </c>
      <c r="G1844"/>
    </row>
    <row r="1845" spans="1:7" x14ac:dyDescent="0.25">
      <c r="A1845" t="s">
        <v>3899</v>
      </c>
      <c r="B1845" t="s">
        <v>3900</v>
      </c>
      <c r="C1845" s="14">
        <v>0.94444997471472902</v>
      </c>
      <c r="D1845" s="13">
        <v>0.331702454925211</v>
      </c>
      <c r="E1845" s="9" t="s">
        <v>5</v>
      </c>
      <c r="F1845" t="s">
        <v>5</v>
      </c>
      <c r="G1845"/>
    </row>
    <row r="1846" spans="1:7" x14ac:dyDescent="0.25">
      <c r="A1846" t="s">
        <v>3901</v>
      </c>
      <c r="B1846" t="s">
        <v>3902</v>
      </c>
      <c r="C1846" s="14">
        <v>0.92574137027478998</v>
      </c>
      <c r="D1846" s="13">
        <v>0.33291195591051398</v>
      </c>
      <c r="E1846" s="9" t="s">
        <v>5</v>
      </c>
      <c r="F1846" t="s">
        <v>5</v>
      </c>
      <c r="G1846"/>
    </row>
    <row r="1847" spans="1:7" x14ac:dyDescent="0.25">
      <c r="A1847" t="s">
        <v>3903</v>
      </c>
      <c r="B1847" t="s">
        <v>3904</v>
      </c>
      <c r="C1847" s="14">
        <v>0.93919602503143895</v>
      </c>
      <c r="D1847" s="13">
        <v>0.33291195591051398</v>
      </c>
      <c r="E1847" s="9" t="s">
        <v>5</v>
      </c>
      <c r="F1847" t="s">
        <v>5</v>
      </c>
      <c r="G1847"/>
    </row>
    <row r="1848" spans="1:7" x14ac:dyDescent="0.25">
      <c r="A1848" t="s">
        <v>3905</v>
      </c>
      <c r="B1848" t="s">
        <v>3906</v>
      </c>
      <c r="C1848" s="14">
        <v>1.07417180768749</v>
      </c>
      <c r="D1848" s="13">
        <v>0.33291195591051398</v>
      </c>
      <c r="E1848" s="9" t="s">
        <v>5</v>
      </c>
      <c r="F1848" t="s">
        <v>5</v>
      </c>
      <c r="G1848"/>
    </row>
    <row r="1849" spans="1:7" x14ac:dyDescent="0.25">
      <c r="A1849" t="s">
        <v>3907</v>
      </c>
      <c r="B1849" t="s">
        <v>3908</v>
      </c>
      <c r="C1849" s="14">
        <v>0.89701475616178905</v>
      </c>
      <c r="D1849" s="13">
        <v>0.33291195591051398</v>
      </c>
      <c r="E1849" s="9" t="s">
        <v>5</v>
      </c>
      <c r="F1849" t="s">
        <v>5</v>
      </c>
      <c r="G1849"/>
    </row>
    <row r="1850" spans="1:7" x14ac:dyDescent="0.25">
      <c r="A1850" t="s">
        <v>3909</v>
      </c>
      <c r="B1850" t="s">
        <v>3910</v>
      </c>
      <c r="C1850" s="14">
        <v>1.0891740947166699</v>
      </c>
      <c r="D1850" s="13">
        <v>0.33291195591051398</v>
      </c>
      <c r="E1850" s="9" t="s">
        <v>5</v>
      </c>
      <c r="F1850" t="s">
        <v>5</v>
      </c>
      <c r="G1850"/>
    </row>
    <row r="1851" spans="1:7" x14ac:dyDescent="0.25">
      <c r="A1851" t="s">
        <v>3911</v>
      </c>
      <c r="B1851" t="s">
        <v>3912</v>
      </c>
      <c r="C1851" s="14">
        <v>0.91762330258514402</v>
      </c>
      <c r="D1851" s="13">
        <v>0.33304431643399801</v>
      </c>
      <c r="E1851" s="9" t="s">
        <v>5</v>
      </c>
      <c r="F1851" t="s">
        <v>5</v>
      </c>
      <c r="G1851"/>
    </row>
    <row r="1852" spans="1:7" x14ac:dyDescent="0.25">
      <c r="A1852" t="s">
        <v>3913</v>
      </c>
      <c r="B1852" t="s">
        <v>3914</v>
      </c>
      <c r="C1852" s="14">
        <v>1.0909217917136</v>
      </c>
      <c r="D1852" s="13">
        <v>0.33304431643399801</v>
      </c>
      <c r="E1852" s="9" t="s">
        <v>5</v>
      </c>
      <c r="F1852" t="s">
        <v>5</v>
      </c>
      <c r="G1852"/>
    </row>
    <row r="1853" spans="1:7" x14ac:dyDescent="0.25">
      <c r="A1853" t="s">
        <v>3915</v>
      </c>
      <c r="B1853" t="s">
        <v>3916</v>
      </c>
      <c r="C1853" s="14">
        <v>1.06260796680541</v>
      </c>
      <c r="D1853" s="13">
        <v>0.33308777746812601</v>
      </c>
      <c r="E1853" s="9" t="s">
        <v>5</v>
      </c>
      <c r="F1853" t="s">
        <v>5</v>
      </c>
      <c r="G1853"/>
    </row>
    <row r="1854" spans="1:7" x14ac:dyDescent="0.25">
      <c r="A1854" t="s">
        <v>3917</v>
      </c>
      <c r="B1854" t="s">
        <v>3918</v>
      </c>
      <c r="C1854" s="14">
        <v>0.93848042252111397</v>
      </c>
      <c r="D1854" s="13">
        <v>0.33318802414737297</v>
      </c>
      <c r="E1854" s="9" t="s">
        <v>5</v>
      </c>
      <c r="F1854" t="s">
        <v>5</v>
      </c>
      <c r="G1854"/>
    </row>
    <row r="1855" spans="1:7" x14ac:dyDescent="0.25">
      <c r="A1855" t="s">
        <v>3919</v>
      </c>
      <c r="B1855" t="s">
        <v>3920</v>
      </c>
      <c r="C1855" s="14">
        <v>0.80530200599711099</v>
      </c>
      <c r="D1855" s="13">
        <v>0.33414037963746002</v>
      </c>
      <c r="E1855" s="9" t="s">
        <v>5</v>
      </c>
      <c r="F1855" t="s">
        <v>5</v>
      </c>
      <c r="G1855"/>
    </row>
    <row r="1856" spans="1:7" x14ac:dyDescent="0.25">
      <c r="A1856" t="s">
        <v>3921</v>
      </c>
      <c r="B1856" t="s">
        <v>3922</v>
      </c>
      <c r="C1856" s="14">
        <v>1.2237552720762499</v>
      </c>
      <c r="D1856" s="13">
        <v>0.33497460487987601</v>
      </c>
      <c r="E1856" s="9" t="s">
        <v>5</v>
      </c>
      <c r="F1856" t="s">
        <v>5</v>
      </c>
      <c r="G1856"/>
    </row>
    <row r="1857" spans="1:7" x14ac:dyDescent="0.25">
      <c r="A1857" t="s">
        <v>3923</v>
      </c>
      <c r="B1857" t="s">
        <v>3924</v>
      </c>
      <c r="C1857" s="14">
        <v>1.14887517902675</v>
      </c>
      <c r="D1857" s="13">
        <v>0.33502318447541402</v>
      </c>
      <c r="E1857" s="9" t="s">
        <v>5</v>
      </c>
      <c r="F1857" t="s">
        <v>5</v>
      </c>
      <c r="G1857"/>
    </row>
    <row r="1858" spans="1:7" x14ac:dyDescent="0.25">
      <c r="A1858" t="s">
        <v>3925</v>
      </c>
      <c r="B1858" t="s">
        <v>3926</v>
      </c>
      <c r="C1858" s="14">
        <v>0.91000770208173898</v>
      </c>
      <c r="D1858" s="13">
        <v>0.33502318447541402</v>
      </c>
      <c r="E1858" s="9" t="s">
        <v>5</v>
      </c>
      <c r="F1858" t="s">
        <v>5</v>
      </c>
      <c r="G1858"/>
    </row>
    <row r="1859" spans="1:7" x14ac:dyDescent="0.25">
      <c r="A1859" t="s">
        <v>3927</v>
      </c>
      <c r="B1859" t="s">
        <v>3928</v>
      </c>
      <c r="C1859" s="14">
        <v>0.85875440318387997</v>
      </c>
      <c r="D1859" s="13">
        <v>0.336247409286898</v>
      </c>
      <c r="E1859" s="9" t="s">
        <v>5</v>
      </c>
      <c r="F1859" t="s">
        <v>5</v>
      </c>
      <c r="G1859"/>
    </row>
    <row r="1860" spans="1:7" x14ac:dyDescent="0.25">
      <c r="A1860" t="s">
        <v>3929</v>
      </c>
      <c r="B1860" t="s">
        <v>3930</v>
      </c>
      <c r="C1860" s="14">
        <v>0.89074443169770801</v>
      </c>
      <c r="D1860" s="13">
        <v>0.33625344518880501</v>
      </c>
      <c r="E1860" s="9" t="s">
        <v>5</v>
      </c>
      <c r="F1860" t="s">
        <v>5</v>
      </c>
      <c r="G1860"/>
    </row>
    <row r="1861" spans="1:7" x14ac:dyDescent="0.25">
      <c r="A1861" t="s">
        <v>3931</v>
      </c>
      <c r="B1861" t="s">
        <v>3932</v>
      </c>
      <c r="C1861" s="14">
        <v>0.91854400139276104</v>
      </c>
      <c r="D1861" s="13">
        <v>0.33629390657481401</v>
      </c>
      <c r="E1861" s="9" t="s">
        <v>5</v>
      </c>
      <c r="F1861" t="s">
        <v>5</v>
      </c>
      <c r="G1861"/>
    </row>
    <row r="1862" spans="1:7" x14ac:dyDescent="0.25">
      <c r="A1862" t="s">
        <v>3933</v>
      </c>
      <c r="B1862" t="s">
        <v>3934</v>
      </c>
      <c r="C1862" s="14">
        <v>0.82305196620532195</v>
      </c>
      <c r="D1862" s="13">
        <v>0.336773507363335</v>
      </c>
      <c r="E1862" s="9" t="s">
        <v>5</v>
      </c>
      <c r="F1862" t="s">
        <v>5</v>
      </c>
      <c r="G1862"/>
    </row>
    <row r="1863" spans="1:7" x14ac:dyDescent="0.25">
      <c r="A1863" t="s">
        <v>3935</v>
      </c>
      <c r="B1863" t="s">
        <v>3936</v>
      </c>
      <c r="C1863" s="14">
        <v>0.90368602358141903</v>
      </c>
      <c r="D1863" s="13">
        <v>0.33681165293139298</v>
      </c>
      <c r="E1863" s="9" t="s">
        <v>5</v>
      </c>
      <c r="F1863" t="s">
        <v>5</v>
      </c>
      <c r="G1863"/>
    </row>
    <row r="1864" spans="1:7" x14ac:dyDescent="0.25">
      <c r="A1864" t="s">
        <v>3937</v>
      </c>
      <c r="B1864" t="s">
        <v>3938</v>
      </c>
      <c r="C1864" s="14">
        <v>0.91930173962237105</v>
      </c>
      <c r="D1864" s="13">
        <v>0.33775839999927498</v>
      </c>
      <c r="E1864" s="9" t="s">
        <v>5</v>
      </c>
      <c r="F1864" t="s">
        <v>5</v>
      </c>
      <c r="G1864"/>
    </row>
    <row r="1865" spans="1:7" x14ac:dyDescent="0.25">
      <c r="A1865" t="s">
        <v>3939</v>
      </c>
      <c r="B1865" t="s">
        <v>3940</v>
      </c>
      <c r="C1865" s="14">
        <v>1.08656739390581</v>
      </c>
      <c r="D1865" s="13">
        <v>0.338248175151801</v>
      </c>
      <c r="E1865" s="9" t="s">
        <v>5</v>
      </c>
      <c r="F1865" t="s">
        <v>5</v>
      </c>
      <c r="G1865"/>
    </row>
    <row r="1866" spans="1:7" x14ac:dyDescent="0.25">
      <c r="A1866" t="s">
        <v>3941</v>
      </c>
      <c r="B1866" t="s">
        <v>3942</v>
      </c>
      <c r="C1866" s="14">
        <v>1.11060861646833</v>
      </c>
      <c r="D1866" s="13">
        <v>0.338383635805038</v>
      </c>
      <c r="E1866" s="9" t="s">
        <v>5</v>
      </c>
      <c r="F1866" t="s">
        <v>5</v>
      </c>
      <c r="G1866"/>
    </row>
    <row r="1867" spans="1:7" x14ac:dyDescent="0.25">
      <c r="A1867" t="s">
        <v>3943</v>
      </c>
      <c r="B1867" t="s">
        <v>3944</v>
      </c>
      <c r="C1867" s="14">
        <v>0.81142730352071302</v>
      </c>
      <c r="D1867" s="13">
        <v>0.33922410636348599</v>
      </c>
      <c r="E1867" s="9" t="s">
        <v>5</v>
      </c>
      <c r="F1867" t="s">
        <v>5</v>
      </c>
      <c r="G1867"/>
    </row>
    <row r="1868" spans="1:7" x14ac:dyDescent="0.25">
      <c r="A1868" t="s">
        <v>3945</v>
      </c>
      <c r="B1868" t="s">
        <v>3946</v>
      </c>
      <c r="C1868" s="14">
        <v>0.93850483536680696</v>
      </c>
      <c r="D1868" s="13">
        <v>0.33922410636348599</v>
      </c>
      <c r="E1868" s="9" t="s">
        <v>5</v>
      </c>
      <c r="F1868" t="s">
        <v>5</v>
      </c>
      <c r="G1868"/>
    </row>
    <row r="1869" spans="1:7" x14ac:dyDescent="0.25">
      <c r="A1869" t="s">
        <v>693</v>
      </c>
      <c r="B1869" t="s">
        <v>694</v>
      </c>
      <c r="C1869" s="14">
        <v>1.08552790981345</v>
      </c>
      <c r="D1869" s="13">
        <v>0.33922410636348599</v>
      </c>
      <c r="E1869" s="9" t="s">
        <v>5</v>
      </c>
      <c r="F1869" t="s">
        <v>5</v>
      </c>
      <c r="G1869"/>
    </row>
    <row r="1870" spans="1:7" x14ac:dyDescent="0.25">
      <c r="A1870" t="s">
        <v>3947</v>
      </c>
      <c r="B1870" t="s">
        <v>3948</v>
      </c>
      <c r="C1870" s="14">
        <v>1.0893406952167599</v>
      </c>
      <c r="D1870" s="13">
        <v>0.33922410636348599</v>
      </c>
      <c r="E1870" s="9" t="s">
        <v>5</v>
      </c>
      <c r="F1870" t="s">
        <v>5</v>
      </c>
      <c r="G1870"/>
    </row>
    <row r="1871" spans="1:7" x14ac:dyDescent="0.25">
      <c r="A1871" t="s">
        <v>3949</v>
      </c>
      <c r="B1871" t="s">
        <v>3950</v>
      </c>
      <c r="C1871" s="14">
        <v>1.06225982482851</v>
      </c>
      <c r="D1871" s="13">
        <v>0.33968724897416502</v>
      </c>
      <c r="E1871" s="9" t="s">
        <v>5</v>
      </c>
      <c r="F1871" t="s">
        <v>5</v>
      </c>
      <c r="G1871"/>
    </row>
    <row r="1872" spans="1:7" x14ac:dyDescent="0.25">
      <c r="A1872" t="s">
        <v>3951</v>
      </c>
      <c r="B1872" t="s">
        <v>3952</v>
      </c>
      <c r="C1872" s="14">
        <v>1.0721828585080699</v>
      </c>
      <c r="D1872" s="13">
        <v>0.34056328307946698</v>
      </c>
      <c r="E1872" s="9" t="s">
        <v>5</v>
      </c>
      <c r="F1872" t="s">
        <v>5</v>
      </c>
      <c r="G1872"/>
    </row>
    <row r="1873" spans="1:7" x14ac:dyDescent="0.25">
      <c r="A1873" t="s">
        <v>3953</v>
      </c>
      <c r="B1873" t="s">
        <v>3954</v>
      </c>
      <c r="C1873" s="14">
        <v>0.79135749174526104</v>
      </c>
      <c r="D1873" s="13">
        <v>0.34077488456191601</v>
      </c>
      <c r="E1873" s="9" t="s">
        <v>5</v>
      </c>
      <c r="F1873" t="s">
        <v>5</v>
      </c>
      <c r="G1873"/>
    </row>
    <row r="1874" spans="1:7" x14ac:dyDescent="0.25">
      <c r="A1874" t="s">
        <v>3955</v>
      </c>
      <c r="B1874" t="s">
        <v>3956</v>
      </c>
      <c r="C1874" s="14">
        <v>0.92609171527733503</v>
      </c>
      <c r="D1874" s="13">
        <v>0.34096310461545198</v>
      </c>
      <c r="E1874" s="9" t="s">
        <v>5</v>
      </c>
      <c r="F1874" t="s">
        <v>5</v>
      </c>
      <c r="G1874"/>
    </row>
    <row r="1875" spans="1:7" x14ac:dyDescent="0.25">
      <c r="A1875" t="s">
        <v>3957</v>
      </c>
      <c r="B1875" t="s">
        <v>3958</v>
      </c>
      <c r="C1875" s="14">
        <v>0.94294453612989404</v>
      </c>
      <c r="D1875" s="13">
        <v>0.34121379547087799</v>
      </c>
      <c r="E1875" s="9" t="s">
        <v>5</v>
      </c>
      <c r="F1875" t="s">
        <v>5</v>
      </c>
      <c r="G1875"/>
    </row>
    <row r="1876" spans="1:7" x14ac:dyDescent="0.25">
      <c r="A1876" t="s">
        <v>3959</v>
      </c>
      <c r="B1876" t="s">
        <v>3960</v>
      </c>
      <c r="C1876" s="14">
        <v>1.10582896153817</v>
      </c>
      <c r="D1876" s="13">
        <v>0.34171553543424599</v>
      </c>
      <c r="E1876" s="9" t="s">
        <v>5</v>
      </c>
      <c r="F1876" t="s">
        <v>5</v>
      </c>
      <c r="G1876"/>
    </row>
    <row r="1877" spans="1:7" x14ac:dyDescent="0.25">
      <c r="A1877" t="s">
        <v>3961</v>
      </c>
      <c r="B1877" t="s">
        <v>3962</v>
      </c>
      <c r="C1877" s="14">
        <v>1.0906007336385</v>
      </c>
      <c r="D1877" s="13">
        <v>0.34171553543424599</v>
      </c>
      <c r="E1877" s="9" t="s">
        <v>5</v>
      </c>
      <c r="F1877" t="s">
        <v>5</v>
      </c>
      <c r="G1877"/>
    </row>
    <row r="1878" spans="1:7" x14ac:dyDescent="0.25">
      <c r="A1878" t="s">
        <v>3963</v>
      </c>
      <c r="B1878" t="s">
        <v>3964</v>
      </c>
      <c r="C1878" s="14">
        <v>1.08463479025635</v>
      </c>
      <c r="D1878" s="13">
        <v>0.34171553543424599</v>
      </c>
      <c r="E1878" s="9" t="s">
        <v>5</v>
      </c>
      <c r="F1878" t="s">
        <v>5</v>
      </c>
      <c r="G1878"/>
    </row>
    <row r="1879" spans="1:7" x14ac:dyDescent="0.25">
      <c r="A1879" t="s">
        <v>3965</v>
      </c>
      <c r="B1879" t="s">
        <v>3966</v>
      </c>
      <c r="C1879" s="14">
        <v>1.19653107992193</v>
      </c>
      <c r="D1879" s="13">
        <v>0.34200292863090198</v>
      </c>
      <c r="E1879" s="9" t="s">
        <v>5</v>
      </c>
      <c r="F1879" t="s">
        <v>5</v>
      </c>
      <c r="G1879"/>
    </row>
    <row r="1880" spans="1:7" x14ac:dyDescent="0.25">
      <c r="A1880" t="s">
        <v>3967</v>
      </c>
      <c r="B1880" t="s">
        <v>3968</v>
      </c>
      <c r="C1880" s="14">
        <v>0.88670744814278601</v>
      </c>
      <c r="D1880" s="13">
        <v>0.34268820038014602</v>
      </c>
      <c r="E1880" s="9" t="s">
        <v>5</v>
      </c>
      <c r="F1880" t="s">
        <v>5</v>
      </c>
      <c r="G1880"/>
    </row>
    <row r="1881" spans="1:7" x14ac:dyDescent="0.25">
      <c r="A1881" t="s">
        <v>3969</v>
      </c>
      <c r="B1881" t="s">
        <v>3970</v>
      </c>
      <c r="C1881" s="14">
        <v>1.1412260260948699</v>
      </c>
      <c r="D1881" s="13">
        <v>0.343132573912308</v>
      </c>
      <c r="E1881" s="9" t="s">
        <v>5</v>
      </c>
      <c r="F1881" t="s">
        <v>5</v>
      </c>
      <c r="G1881"/>
    </row>
    <row r="1882" spans="1:7" x14ac:dyDescent="0.25">
      <c r="A1882" t="s">
        <v>3971</v>
      </c>
      <c r="B1882" t="s">
        <v>3972</v>
      </c>
      <c r="C1882" s="14">
        <v>1.1470188517867701</v>
      </c>
      <c r="D1882" s="13">
        <v>0.343917581769904</v>
      </c>
      <c r="E1882" s="9" t="s">
        <v>5</v>
      </c>
      <c r="F1882" t="s">
        <v>5</v>
      </c>
      <c r="G1882"/>
    </row>
    <row r="1883" spans="1:7" x14ac:dyDescent="0.25">
      <c r="A1883" t="s">
        <v>3973</v>
      </c>
      <c r="B1883" t="s">
        <v>3974</v>
      </c>
      <c r="C1883" s="14">
        <v>0.88886422837691703</v>
      </c>
      <c r="D1883" s="13">
        <v>0.343917581769904</v>
      </c>
      <c r="E1883" s="9" t="s">
        <v>5</v>
      </c>
      <c r="F1883" t="s">
        <v>5</v>
      </c>
      <c r="G1883"/>
    </row>
    <row r="1884" spans="1:7" x14ac:dyDescent="0.25">
      <c r="A1884" t="s">
        <v>3975</v>
      </c>
      <c r="B1884" t="s">
        <v>3976</v>
      </c>
      <c r="C1884" s="14">
        <v>1.08418668436015</v>
      </c>
      <c r="D1884" s="13">
        <v>0.3440085894512</v>
      </c>
      <c r="E1884" s="9" t="s">
        <v>5</v>
      </c>
      <c r="F1884" t="s">
        <v>5</v>
      </c>
      <c r="G1884"/>
    </row>
    <row r="1885" spans="1:7" x14ac:dyDescent="0.25">
      <c r="A1885" t="s">
        <v>3977</v>
      </c>
      <c r="B1885" t="s">
        <v>3978</v>
      </c>
      <c r="C1885" s="14">
        <v>1.0689152112188101</v>
      </c>
      <c r="D1885" s="13">
        <v>0.34431459294630201</v>
      </c>
      <c r="E1885" s="9" t="s">
        <v>5</v>
      </c>
      <c r="F1885" t="s">
        <v>5</v>
      </c>
      <c r="G1885"/>
    </row>
    <row r="1886" spans="1:7" x14ac:dyDescent="0.25">
      <c r="A1886" t="s">
        <v>3979</v>
      </c>
      <c r="B1886" t="s">
        <v>3980</v>
      </c>
      <c r="C1886" s="14">
        <v>0.85361099084459902</v>
      </c>
      <c r="D1886" s="13">
        <v>0.34438107977645399</v>
      </c>
      <c r="E1886" s="9" t="s">
        <v>5</v>
      </c>
      <c r="F1886" t="s">
        <v>5</v>
      </c>
      <c r="G1886"/>
    </row>
    <row r="1887" spans="1:7" x14ac:dyDescent="0.25">
      <c r="A1887" t="s">
        <v>3981</v>
      </c>
      <c r="B1887" t="s">
        <v>3982</v>
      </c>
      <c r="C1887" s="14">
        <v>0.92466375961703295</v>
      </c>
      <c r="D1887" s="13">
        <v>0.34509539152083701</v>
      </c>
      <c r="E1887" s="9" t="s">
        <v>5</v>
      </c>
      <c r="F1887" t="s">
        <v>5</v>
      </c>
      <c r="G1887"/>
    </row>
    <row r="1888" spans="1:7" x14ac:dyDescent="0.25">
      <c r="A1888" t="s">
        <v>3983</v>
      </c>
      <c r="B1888" t="s">
        <v>3984</v>
      </c>
      <c r="C1888" s="14">
        <v>1.0829264332959401</v>
      </c>
      <c r="D1888" s="13">
        <v>0.34509539152083701</v>
      </c>
      <c r="E1888" s="9" t="s">
        <v>5</v>
      </c>
      <c r="F1888" t="s">
        <v>5</v>
      </c>
      <c r="G1888"/>
    </row>
    <row r="1889" spans="1:7" x14ac:dyDescent="0.25">
      <c r="A1889" t="s">
        <v>3985</v>
      </c>
      <c r="B1889" t="s">
        <v>3986</v>
      </c>
      <c r="C1889" s="14">
        <v>1.11162473899582</v>
      </c>
      <c r="D1889" s="13">
        <v>0.34554394146876</v>
      </c>
      <c r="E1889" s="9" t="s">
        <v>5</v>
      </c>
      <c r="F1889" t="s">
        <v>5</v>
      </c>
      <c r="G1889"/>
    </row>
    <row r="1890" spans="1:7" x14ac:dyDescent="0.25">
      <c r="A1890" t="s">
        <v>3987</v>
      </c>
      <c r="B1890" t="s">
        <v>3988</v>
      </c>
      <c r="C1890" s="14">
        <v>1.13748152140251</v>
      </c>
      <c r="D1890" s="13">
        <v>0.34555713781531699</v>
      </c>
      <c r="E1890" s="9" t="s">
        <v>5</v>
      </c>
      <c r="F1890" t="s">
        <v>5</v>
      </c>
      <c r="G1890"/>
    </row>
    <row r="1891" spans="1:7" x14ac:dyDescent="0.25">
      <c r="A1891" t="s">
        <v>3989</v>
      </c>
      <c r="B1891" t="s">
        <v>3990</v>
      </c>
      <c r="C1891" s="14">
        <v>1.1238758317070401</v>
      </c>
      <c r="D1891" s="13">
        <v>0.34735584555978699</v>
      </c>
      <c r="E1891" s="9" t="s">
        <v>5</v>
      </c>
      <c r="F1891" t="s">
        <v>5</v>
      </c>
      <c r="G1891"/>
    </row>
    <row r="1892" spans="1:7" x14ac:dyDescent="0.25">
      <c r="A1892" t="s">
        <v>3991</v>
      </c>
      <c r="B1892" t="s">
        <v>3992</v>
      </c>
      <c r="C1892" s="14">
        <v>0.88604666943668497</v>
      </c>
      <c r="D1892" s="13">
        <v>0.34735584555978699</v>
      </c>
      <c r="E1892" s="9" t="s">
        <v>5</v>
      </c>
      <c r="F1892" t="s">
        <v>5</v>
      </c>
      <c r="G1892"/>
    </row>
    <row r="1893" spans="1:7" x14ac:dyDescent="0.25">
      <c r="A1893" t="s">
        <v>3993</v>
      </c>
      <c r="B1893" t="s">
        <v>3994</v>
      </c>
      <c r="C1893" s="14">
        <v>0.86944377737189305</v>
      </c>
      <c r="D1893" s="13">
        <v>0.34826531783813702</v>
      </c>
      <c r="E1893" s="9" t="s">
        <v>5</v>
      </c>
      <c r="F1893" t="s">
        <v>5</v>
      </c>
      <c r="G1893"/>
    </row>
    <row r="1894" spans="1:7" x14ac:dyDescent="0.25">
      <c r="A1894" t="s">
        <v>3995</v>
      </c>
      <c r="B1894" t="s">
        <v>3996</v>
      </c>
      <c r="C1894" s="14">
        <v>1.13724027839639</v>
      </c>
      <c r="D1894" s="13">
        <v>0.34853763968393098</v>
      </c>
      <c r="E1894" s="9" t="s">
        <v>5</v>
      </c>
      <c r="F1894" t="s">
        <v>5</v>
      </c>
      <c r="G1894"/>
    </row>
    <row r="1895" spans="1:7" x14ac:dyDescent="0.25">
      <c r="A1895" t="s">
        <v>3997</v>
      </c>
      <c r="B1895" t="s">
        <v>3998</v>
      </c>
      <c r="C1895" s="14">
        <v>1.06508572785013</v>
      </c>
      <c r="D1895" s="13">
        <v>0.34853763968393098</v>
      </c>
      <c r="E1895" s="9" t="s">
        <v>5</v>
      </c>
      <c r="F1895" t="s">
        <v>5</v>
      </c>
      <c r="G1895"/>
    </row>
    <row r="1896" spans="1:7" x14ac:dyDescent="0.25">
      <c r="A1896" t="s">
        <v>3999</v>
      </c>
      <c r="B1896" t="s">
        <v>4000</v>
      </c>
      <c r="C1896" s="14">
        <v>1.22622831806245</v>
      </c>
      <c r="D1896" s="13">
        <v>0.34870938599310303</v>
      </c>
      <c r="E1896" s="9" t="s">
        <v>5</v>
      </c>
      <c r="F1896" t="s">
        <v>5</v>
      </c>
      <c r="G1896"/>
    </row>
    <row r="1897" spans="1:7" x14ac:dyDescent="0.25">
      <c r="A1897" t="s">
        <v>4001</v>
      </c>
      <c r="B1897" t="s">
        <v>4002</v>
      </c>
      <c r="C1897" s="14">
        <v>0.94450386287966903</v>
      </c>
      <c r="D1897" s="13">
        <v>0.34870938599310303</v>
      </c>
      <c r="E1897" s="9" t="s">
        <v>5</v>
      </c>
      <c r="F1897" t="s">
        <v>5</v>
      </c>
      <c r="G1897"/>
    </row>
    <row r="1898" spans="1:7" x14ac:dyDescent="0.25">
      <c r="A1898" t="s">
        <v>4003</v>
      </c>
      <c r="B1898" t="s">
        <v>4004</v>
      </c>
      <c r="C1898" s="14">
        <v>0.95400628256562503</v>
      </c>
      <c r="D1898" s="13">
        <v>0.34876848762131102</v>
      </c>
      <c r="E1898" s="9" t="s">
        <v>5</v>
      </c>
      <c r="F1898" t="s">
        <v>5</v>
      </c>
      <c r="G1898"/>
    </row>
    <row r="1899" spans="1:7" x14ac:dyDescent="0.25">
      <c r="A1899" t="s">
        <v>4005</v>
      </c>
      <c r="B1899" t="s">
        <v>4006</v>
      </c>
      <c r="C1899" s="14">
        <v>1.0730477244199099</v>
      </c>
      <c r="D1899" s="13">
        <v>0.35090361337565801</v>
      </c>
      <c r="E1899" s="9" t="s">
        <v>5</v>
      </c>
      <c r="F1899" t="s">
        <v>5</v>
      </c>
      <c r="G1899"/>
    </row>
    <row r="1900" spans="1:7" x14ac:dyDescent="0.25">
      <c r="A1900" t="s">
        <v>4007</v>
      </c>
      <c r="B1900" t="s">
        <v>4008</v>
      </c>
      <c r="C1900" s="14">
        <v>1.14920320803428</v>
      </c>
      <c r="D1900" s="13">
        <v>0.35174009460557998</v>
      </c>
      <c r="E1900" s="9" t="s">
        <v>5</v>
      </c>
      <c r="F1900" t="s">
        <v>5</v>
      </c>
      <c r="G1900"/>
    </row>
    <row r="1901" spans="1:7" x14ac:dyDescent="0.25">
      <c r="A1901" t="s">
        <v>4009</v>
      </c>
      <c r="B1901" t="s">
        <v>4010</v>
      </c>
      <c r="C1901" s="14">
        <v>1.0774084675312099</v>
      </c>
      <c r="D1901" s="13">
        <v>0.35174009460557998</v>
      </c>
      <c r="E1901" s="9" t="s">
        <v>5</v>
      </c>
      <c r="F1901" t="s">
        <v>5</v>
      </c>
      <c r="G1901"/>
    </row>
    <row r="1902" spans="1:7" x14ac:dyDescent="0.25">
      <c r="A1902" t="s">
        <v>4011</v>
      </c>
      <c r="B1902" t="s">
        <v>4012</v>
      </c>
      <c r="C1902" s="14">
        <v>1.13814134270334</v>
      </c>
      <c r="D1902" s="13">
        <v>0.35180536247794902</v>
      </c>
      <c r="E1902" s="9" t="s">
        <v>5</v>
      </c>
      <c r="F1902" t="s">
        <v>5</v>
      </c>
      <c r="G1902"/>
    </row>
    <row r="1903" spans="1:7" x14ac:dyDescent="0.25">
      <c r="A1903" t="s">
        <v>4013</v>
      </c>
      <c r="B1903" t="s">
        <v>4014</v>
      </c>
      <c r="C1903" s="14">
        <v>0.92982317960647598</v>
      </c>
      <c r="D1903" s="13">
        <v>0.35184350926010799</v>
      </c>
      <c r="E1903" s="9" t="s">
        <v>5</v>
      </c>
      <c r="F1903" t="s">
        <v>5</v>
      </c>
      <c r="G1903"/>
    </row>
    <row r="1904" spans="1:7" x14ac:dyDescent="0.25">
      <c r="A1904" t="s">
        <v>4015</v>
      </c>
      <c r="B1904" t="s">
        <v>4016</v>
      </c>
      <c r="C1904" s="14">
        <v>1.1553641231232199</v>
      </c>
      <c r="D1904" s="13">
        <v>0.35184350926010799</v>
      </c>
      <c r="E1904" s="9" t="s">
        <v>5</v>
      </c>
      <c r="F1904" t="s">
        <v>5</v>
      </c>
      <c r="G1904"/>
    </row>
    <row r="1905" spans="1:7" x14ac:dyDescent="0.25">
      <c r="A1905" t="s">
        <v>4017</v>
      </c>
      <c r="B1905" t="s">
        <v>4018</v>
      </c>
      <c r="C1905" s="14">
        <v>0.91237306481178504</v>
      </c>
      <c r="D1905" s="13">
        <v>0.35184350926010799</v>
      </c>
      <c r="E1905" s="9" t="s">
        <v>5</v>
      </c>
      <c r="F1905" t="s">
        <v>5</v>
      </c>
      <c r="G1905"/>
    </row>
    <row r="1906" spans="1:7" x14ac:dyDescent="0.25">
      <c r="A1906" t="s">
        <v>4019</v>
      </c>
      <c r="B1906" t="s">
        <v>4020</v>
      </c>
      <c r="C1906" s="14">
        <v>1.15929170804555</v>
      </c>
      <c r="D1906" s="13">
        <v>0.352100413860993</v>
      </c>
      <c r="E1906" s="9" t="s">
        <v>5</v>
      </c>
      <c r="F1906" t="s">
        <v>5</v>
      </c>
      <c r="G1906"/>
    </row>
    <row r="1907" spans="1:7" x14ac:dyDescent="0.25">
      <c r="A1907" t="s">
        <v>4021</v>
      </c>
      <c r="B1907" t="s">
        <v>4022</v>
      </c>
      <c r="C1907" s="14">
        <v>1.0691817367726899</v>
      </c>
      <c r="D1907" s="13">
        <v>0.352100413860993</v>
      </c>
      <c r="E1907" s="9" t="s">
        <v>5</v>
      </c>
      <c r="F1907" t="s">
        <v>5</v>
      </c>
      <c r="G1907"/>
    </row>
    <row r="1908" spans="1:7" x14ac:dyDescent="0.25">
      <c r="A1908" t="s">
        <v>4023</v>
      </c>
      <c r="B1908" t="s">
        <v>4024</v>
      </c>
      <c r="C1908" s="14">
        <v>1.0711281366563701</v>
      </c>
      <c r="D1908" s="13">
        <v>0.35218831477840001</v>
      </c>
      <c r="E1908" s="9" t="s">
        <v>5</v>
      </c>
      <c r="F1908" t="s">
        <v>5</v>
      </c>
      <c r="G1908"/>
    </row>
    <row r="1909" spans="1:7" x14ac:dyDescent="0.25">
      <c r="A1909" t="s">
        <v>4025</v>
      </c>
      <c r="B1909" t="s">
        <v>4026</v>
      </c>
      <c r="C1909" s="14">
        <v>0.94846324508339097</v>
      </c>
      <c r="D1909" s="13">
        <v>0.35566891060491801</v>
      </c>
      <c r="E1909" s="9" t="s">
        <v>5</v>
      </c>
      <c r="F1909" t="s">
        <v>5</v>
      </c>
      <c r="G1909"/>
    </row>
    <row r="1910" spans="1:7" x14ac:dyDescent="0.25">
      <c r="A1910" t="s">
        <v>4027</v>
      </c>
      <c r="B1910" t="s">
        <v>4028</v>
      </c>
      <c r="C1910" s="14">
        <v>0.92728162432189498</v>
      </c>
      <c r="D1910" s="13">
        <v>0.35584266018625199</v>
      </c>
      <c r="E1910" s="9" t="s">
        <v>5</v>
      </c>
      <c r="F1910" t="s">
        <v>5</v>
      </c>
      <c r="G1910"/>
    </row>
    <row r="1911" spans="1:7" x14ac:dyDescent="0.25">
      <c r="A1911" t="s">
        <v>4029</v>
      </c>
      <c r="B1911" t="s">
        <v>4030</v>
      </c>
      <c r="C1911" s="14">
        <v>0.90466725373116397</v>
      </c>
      <c r="D1911" s="13">
        <v>0.35584266018625199</v>
      </c>
      <c r="E1911" s="9" t="s">
        <v>5</v>
      </c>
      <c r="F1911" t="s">
        <v>5</v>
      </c>
      <c r="G1911"/>
    </row>
    <row r="1912" spans="1:7" x14ac:dyDescent="0.25">
      <c r="A1912" t="s">
        <v>4031</v>
      </c>
      <c r="B1912" t="s">
        <v>4032</v>
      </c>
      <c r="C1912" s="14">
        <v>0.81105867623138395</v>
      </c>
      <c r="D1912" s="13">
        <v>0.35735763579268098</v>
      </c>
      <c r="E1912" s="9" t="s">
        <v>5</v>
      </c>
      <c r="F1912" t="s">
        <v>5</v>
      </c>
      <c r="G1912"/>
    </row>
    <row r="1913" spans="1:7" x14ac:dyDescent="0.25">
      <c r="A1913" t="s">
        <v>4033</v>
      </c>
      <c r="B1913" t="s">
        <v>4034</v>
      </c>
      <c r="C1913" s="14">
        <v>0.92607652159305198</v>
      </c>
      <c r="D1913" s="13">
        <v>0.35735763579268098</v>
      </c>
      <c r="E1913" s="9" t="s">
        <v>5</v>
      </c>
      <c r="F1913" t="s">
        <v>5</v>
      </c>
      <c r="G1913"/>
    </row>
    <row r="1914" spans="1:7" x14ac:dyDescent="0.25">
      <c r="A1914" t="s">
        <v>4035</v>
      </c>
      <c r="B1914" t="s">
        <v>4036</v>
      </c>
      <c r="C1914" s="14">
        <v>0.70526360713585201</v>
      </c>
      <c r="D1914" s="13">
        <v>0.35767080827029402</v>
      </c>
      <c r="E1914" s="9" t="s">
        <v>5</v>
      </c>
      <c r="F1914" t="s">
        <v>5</v>
      </c>
      <c r="G1914"/>
    </row>
    <row r="1915" spans="1:7" x14ac:dyDescent="0.25">
      <c r="A1915" t="s">
        <v>4037</v>
      </c>
      <c r="B1915" t="s">
        <v>4038</v>
      </c>
      <c r="C1915" s="14">
        <v>0.92539293749017004</v>
      </c>
      <c r="D1915" s="13">
        <v>0.359144707789464</v>
      </c>
      <c r="E1915" s="9" t="s">
        <v>5</v>
      </c>
      <c r="F1915" t="s">
        <v>5</v>
      </c>
      <c r="G1915"/>
    </row>
    <row r="1916" spans="1:7" x14ac:dyDescent="0.25">
      <c r="A1916" t="s">
        <v>4039</v>
      </c>
      <c r="B1916" t="s">
        <v>4040</v>
      </c>
      <c r="C1916" s="14">
        <v>0.91263169482894102</v>
      </c>
      <c r="D1916" s="13">
        <v>0.35972438216386399</v>
      </c>
      <c r="E1916" s="9" t="s">
        <v>5</v>
      </c>
      <c r="F1916" t="s">
        <v>5</v>
      </c>
      <c r="G1916"/>
    </row>
    <row r="1917" spans="1:7" x14ac:dyDescent="0.25">
      <c r="A1917" t="s">
        <v>4041</v>
      </c>
      <c r="B1917" t="s">
        <v>4042</v>
      </c>
      <c r="C1917" s="14">
        <v>0.94520495359010304</v>
      </c>
      <c r="D1917" s="13">
        <v>0.36005117702450601</v>
      </c>
      <c r="E1917" s="9" t="s">
        <v>5</v>
      </c>
      <c r="F1917" t="s">
        <v>5</v>
      </c>
      <c r="G1917"/>
    </row>
    <row r="1918" spans="1:7" x14ac:dyDescent="0.25">
      <c r="A1918" t="s">
        <v>4043</v>
      </c>
      <c r="B1918" t="s">
        <v>4044</v>
      </c>
      <c r="C1918" s="14">
        <v>1.1359869802831</v>
      </c>
      <c r="D1918" s="13">
        <v>0.36026438138008299</v>
      </c>
      <c r="E1918" s="9" t="s">
        <v>5</v>
      </c>
      <c r="F1918" t="s">
        <v>5</v>
      </c>
      <c r="G1918"/>
    </row>
    <row r="1919" spans="1:7" x14ac:dyDescent="0.25">
      <c r="A1919" t="s">
        <v>4045</v>
      </c>
      <c r="B1919" t="s">
        <v>4046</v>
      </c>
      <c r="C1919" s="14">
        <v>1.1432864301007799</v>
      </c>
      <c r="D1919" s="13">
        <v>0.36026438138008299</v>
      </c>
      <c r="E1919" s="9" t="s">
        <v>5</v>
      </c>
      <c r="F1919" t="s">
        <v>5</v>
      </c>
      <c r="G1919"/>
    </row>
    <row r="1920" spans="1:7" x14ac:dyDescent="0.25">
      <c r="A1920" t="s">
        <v>4047</v>
      </c>
      <c r="B1920" t="s">
        <v>4048</v>
      </c>
      <c r="C1920" s="14">
        <v>0.94502074228143396</v>
      </c>
      <c r="D1920" s="13">
        <v>0.36026438138008299</v>
      </c>
      <c r="E1920" s="9" t="s">
        <v>5</v>
      </c>
      <c r="F1920" t="s">
        <v>5</v>
      </c>
      <c r="G1920"/>
    </row>
    <row r="1921" spans="1:7" x14ac:dyDescent="0.25">
      <c r="A1921" t="s">
        <v>4049</v>
      </c>
      <c r="B1921" t="s">
        <v>4050</v>
      </c>
      <c r="C1921" s="14">
        <v>1.0929809343363199</v>
      </c>
      <c r="D1921" s="13">
        <v>0.36026438138008299</v>
      </c>
      <c r="E1921" s="9" t="s">
        <v>5</v>
      </c>
      <c r="F1921" t="s">
        <v>5</v>
      </c>
      <c r="G1921"/>
    </row>
    <row r="1922" spans="1:7" x14ac:dyDescent="0.25">
      <c r="A1922" t="s">
        <v>4051</v>
      </c>
      <c r="B1922" t="s">
        <v>4052</v>
      </c>
      <c r="C1922" s="14">
        <v>0.92625594714803805</v>
      </c>
      <c r="D1922" s="13">
        <v>0.36026438138008299</v>
      </c>
      <c r="E1922" s="9" t="s">
        <v>5</v>
      </c>
      <c r="F1922" t="s">
        <v>5</v>
      </c>
      <c r="G1922"/>
    </row>
    <row r="1923" spans="1:7" x14ac:dyDescent="0.25">
      <c r="A1923" t="s">
        <v>4053</v>
      </c>
      <c r="B1923" t="s">
        <v>4054</v>
      </c>
      <c r="C1923" s="14">
        <v>0.94390878995253702</v>
      </c>
      <c r="D1923" s="13">
        <v>0.36026438138008299</v>
      </c>
      <c r="E1923" s="9" t="s">
        <v>5</v>
      </c>
      <c r="F1923" t="s">
        <v>5</v>
      </c>
      <c r="G1923"/>
    </row>
    <row r="1924" spans="1:7" x14ac:dyDescent="0.25">
      <c r="A1924" t="s">
        <v>4055</v>
      </c>
      <c r="B1924" t="s">
        <v>4056</v>
      </c>
      <c r="C1924" s="14">
        <v>1.0634680009591699</v>
      </c>
      <c r="D1924" s="13">
        <v>0.36026438138008299</v>
      </c>
      <c r="E1924" s="9" t="s">
        <v>5</v>
      </c>
      <c r="F1924" t="s">
        <v>5</v>
      </c>
      <c r="G1924"/>
    </row>
    <row r="1925" spans="1:7" x14ac:dyDescent="0.25">
      <c r="A1925" t="s">
        <v>4057</v>
      </c>
      <c r="B1925" t="s">
        <v>4058</v>
      </c>
      <c r="C1925" s="14">
        <v>1.05838065136472</v>
      </c>
      <c r="D1925" s="13">
        <v>0.36026438138008299</v>
      </c>
      <c r="E1925" s="9" t="s">
        <v>5</v>
      </c>
      <c r="F1925" t="s">
        <v>5</v>
      </c>
      <c r="G1925"/>
    </row>
    <row r="1926" spans="1:7" x14ac:dyDescent="0.25">
      <c r="A1926" t="s">
        <v>4059</v>
      </c>
      <c r="B1926" t="s">
        <v>4060</v>
      </c>
      <c r="C1926" s="14">
        <v>1.20687617201988</v>
      </c>
      <c r="D1926" s="13">
        <v>0.36026438138008299</v>
      </c>
      <c r="E1926" s="9" t="s">
        <v>5</v>
      </c>
      <c r="F1926" t="s">
        <v>5</v>
      </c>
      <c r="G1926"/>
    </row>
    <row r="1927" spans="1:7" x14ac:dyDescent="0.25">
      <c r="A1927" t="s">
        <v>4061</v>
      </c>
      <c r="B1927" t="s">
        <v>4062</v>
      </c>
      <c r="C1927" s="14">
        <v>0.87555067204484405</v>
      </c>
      <c r="D1927" s="13">
        <v>0.36026438138008299</v>
      </c>
      <c r="E1927" s="9" t="s">
        <v>5</v>
      </c>
      <c r="F1927" t="s">
        <v>5</v>
      </c>
      <c r="G1927"/>
    </row>
    <row r="1928" spans="1:7" x14ac:dyDescent="0.25">
      <c r="A1928" t="s">
        <v>4063</v>
      </c>
      <c r="B1928" t="s">
        <v>4064</v>
      </c>
      <c r="C1928" s="14">
        <v>1.13007808383051</v>
      </c>
      <c r="D1928" s="13">
        <v>0.36096176251365197</v>
      </c>
      <c r="E1928" s="9" t="s">
        <v>5</v>
      </c>
      <c r="F1928" t="s">
        <v>5</v>
      </c>
      <c r="G1928"/>
    </row>
    <row r="1929" spans="1:7" x14ac:dyDescent="0.25">
      <c r="A1929" t="s">
        <v>4065</v>
      </c>
      <c r="B1929" t="s">
        <v>4066</v>
      </c>
      <c r="C1929" s="14">
        <v>1.06617842914756</v>
      </c>
      <c r="D1929" s="13">
        <v>0.36096176251365197</v>
      </c>
      <c r="E1929" s="9" t="s">
        <v>5</v>
      </c>
      <c r="F1929" t="s">
        <v>5</v>
      </c>
      <c r="G1929"/>
    </row>
    <row r="1930" spans="1:7" x14ac:dyDescent="0.25">
      <c r="A1930" t="s">
        <v>4067</v>
      </c>
      <c r="B1930" t="s">
        <v>4068</v>
      </c>
      <c r="C1930" s="14">
        <v>1.1827898069925999</v>
      </c>
      <c r="D1930" s="13">
        <v>0.36232684470408</v>
      </c>
      <c r="E1930" s="9" t="s">
        <v>5</v>
      </c>
      <c r="F1930" t="s">
        <v>5</v>
      </c>
      <c r="G1930"/>
    </row>
    <row r="1931" spans="1:7" x14ac:dyDescent="0.25">
      <c r="A1931" t="s">
        <v>4069</v>
      </c>
      <c r="B1931" t="s">
        <v>4070</v>
      </c>
      <c r="C1931" s="14">
        <v>0.92575545854407204</v>
      </c>
      <c r="D1931" s="13">
        <v>0.36234081192690298</v>
      </c>
      <c r="E1931" s="9" t="s">
        <v>5</v>
      </c>
      <c r="F1931" t="s">
        <v>5</v>
      </c>
      <c r="G1931"/>
    </row>
    <row r="1932" spans="1:7" x14ac:dyDescent="0.25">
      <c r="A1932" t="s">
        <v>4071</v>
      </c>
      <c r="B1932" t="s">
        <v>4072</v>
      </c>
      <c r="C1932" s="14">
        <v>1.0703395803186599</v>
      </c>
      <c r="D1932" s="13">
        <v>0.36308008175019502</v>
      </c>
      <c r="E1932" s="9" t="s">
        <v>5</v>
      </c>
      <c r="F1932" t="s">
        <v>5</v>
      </c>
      <c r="G1932"/>
    </row>
    <row r="1933" spans="1:7" x14ac:dyDescent="0.25">
      <c r="A1933" t="s">
        <v>4073</v>
      </c>
      <c r="B1933" t="s">
        <v>4074</v>
      </c>
      <c r="C1933" s="14">
        <v>1.1226668262125901</v>
      </c>
      <c r="D1933" s="13">
        <v>0.36387124553134098</v>
      </c>
      <c r="E1933" s="9" t="s">
        <v>5</v>
      </c>
      <c r="F1933" t="s">
        <v>5</v>
      </c>
      <c r="G1933"/>
    </row>
    <row r="1934" spans="1:7" x14ac:dyDescent="0.25">
      <c r="A1934" t="s">
        <v>4075</v>
      </c>
      <c r="B1934" t="s">
        <v>4076</v>
      </c>
      <c r="C1934" s="14">
        <v>0.75124109371671</v>
      </c>
      <c r="D1934" s="13">
        <v>0.36387124553134098</v>
      </c>
      <c r="E1934" s="9" t="s">
        <v>5</v>
      </c>
      <c r="F1934" t="s">
        <v>5</v>
      </c>
      <c r="G1934"/>
    </row>
    <row r="1935" spans="1:7" x14ac:dyDescent="0.25">
      <c r="A1935" t="s">
        <v>4077</v>
      </c>
      <c r="B1935" t="s">
        <v>4078</v>
      </c>
      <c r="C1935" s="14">
        <v>1.09929278467006</v>
      </c>
      <c r="D1935" s="13">
        <v>0.36387124553134098</v>
      </c>
      <c r="E1935" s="9" t="s">
        <v>5</v>
      </c>
      <c r="F1935" t="s">
        <v>5</v>
      </c>
      <c r="G1935"/>
    </row>
    <row r="1936" spans="1:7" x14ac:dyDescent="0.25">
      <c r="A1936" t="s">
        <v>4079</v>
      </c>
      <c r="B1936" t="s">
        <v>4080</v>
      </c>
      <c r="C1936" s="14">
        <v>0.86578980279891404</v>
      </c>
      <c r="D1936" s="13">
        <v>0.36399152558123998</v>
      </c>
      <c r="E1936" s="9" t="s">
        <v>5</v>
      </c>
      <c r="F1936" t="s">
        <v>5</v>
      </c>
      <c r="G1936"/>
    </row>
    <row r="1937" spans="1:7" x14ac:dyDescent="0.25">
      <c r="A1937" t="s">
        <v>4081</v>
      </c>
      <c r="B1937" t="s">
        <v>4082</v>
      </c>
      <c r="C1937" s="14">
        <v>0.93374539947838997</v>
      </c>
      <c r="D1937" s="13">
        <v>0.36399152558123998</v>
      </c>
      <c r="E1937" s="9" t="s">
        <v>5</v>
      </c>
      <c r="F1937" t="s">
        <v>5</v>
      </c>
      <c r="G1937"/>
    </row>
    <row r="1938" spans="1:7" x14ac:dyDescent="0.25">
      <c r="A1938" t="s">
        <v>4083</v>
      </c>
      <c r="B1938" t="s">
        <v>4084</v>
      </c>
      <c r="C1938" s="14">
        <v>0.90241673563248304</v>
      </c>
      <c r="D1938" s="13">
        <v>0.365486696077922</v>
      </c>
      <c r="E1938" s="9" t="s">
        <v>5</v>
      </c>
      <c r="F1938" t="s">
        <v>5</v>
      </c>
      <c r="G1938"/>
    </row>
    <row r="1939" spans="1:7" x14ac:dyDescent="0.25">
      <c r="A1939" t="s">
        <v>4085</v>
      </c>
      <c r="B1939" t="s">
        <v>4086</v>
      </c>
      <c r="C1939" s="14">
        <v>1.1087892967614199</v>
      </c>
      <c r="D1939" s="13">
        <v>0.36550751459952802</v>
      </c>
      <c r="E1939" s="9" t="s">
        <v>5</v>
      </c>
      <c r="F1939" t="s">
        <v>5</v>
      </c>
      <c r="G1939"/>
    </row>
    <row r="1940" spans="1:7" x14ac:dyDescent="0.25">
      <c r="A1940" t="s">
        <v>4087</v>
      </c>
      <c r="B1940" t="s">
        <v>4088</v>
      </c>
      <c r="C1940" s="14">
        <v>0.92003084105320798</v>
      </c>
      <c r="D1940" s="13">
        <v>0.36567282577363303</v>
      </c>
      <c r="E1940" s="9" t="s">
        <v>5</v>
      </c>
      <c r="F1940" t="s">
        <v>5</v>
      </c>
      <c r="G1940"/>
    </row>
    <row r="1941" spans="1:7" x14ac:dyDescent="0.25">
      <c r="A1941" t="s">
        <v>4089</v>
      </c>
      <c r="B1941" t="s">
        <v>4090</v>
      </c>
      <c r="C1941" s="14">
        <v>1.07920865712575</v>
      </c>
      <c r="D1941" s="13">
        <v>0.36567282577363303</v>
      </c>
      <c r="E1941" s="9" t="s">
        <v>5</v>
      </c>
      <c r="F1941" t="s">
        <v>5</v>
      </c>
      <c r="G1941"/>
    </row>
    <row r="1942" spans="1:7" x14ac:dyDescent="0.25">
      <c r="A1942" t="s">
        <v>4091</v>
      </c>
      <c r="B1942" t="s">
        <v>4092</v>
      </c>
      <c r="C1942" s="14">
        <v>1.1105281710699999</v>
      </c>
      <c r="D1942" s="13">
        <v>0.36586270723247399</v>
      </c>
      <c r="E1942" s="9" t="s">
        <v>5</v>
      </c>
      <c r="F1942" t="s">
        <v>5</v>
      </c>
      <c r="G1942"/>
    </row>
    <row r="1943" spans="1:7" x14ac:dyDescent="0.25">
      <c r="A1943" t="s">
        <v>4093</v>
      </c>
      <c r="B1943" t="s">
        <v>4094</v>
      </c>
      <c r="C1943" s="14">
        <v>1.06466452015748</v>
      </c>
      <c r="D1943" s="13">
        <v>0.36586270723247399</v>
      </c>
      <c r="E1943" s="9" t="s">
        <v>5</v>
      </c>
      <c r="F1943" t="s">
        <v>5</v>
      </c>
      <c r="G1943"/>
    </row>
    <row r="1944" spans="1:7" x14ac:dyDescent="0.25">
      <c r="A1944" t="s">
        <v>4095</v>
      </c>
      <c r="B1944" t="s">
        <v>4096</v>
      </c>
      <c r="C1944" s="14">
        <v>0.89641490469869101</v>
      </c>
      <c r="D1944" s="13">
        <v>0.36586270723247399</v>
      </c>
      <c r="E1944" s="9" t="s">
        <v>5</v>
      </c>
      <c r="F1944" t="s">
        <v>5</v>
      </c>
      <c r="G1944"/>
    </row>
    <row r="1945" spans="1:7" x14ac:dyDescent="0.25">
      <c r="A1945" t="s">
        <v>4097</v>
      </c>
      <c r="B1945" t="s">
        <v>4098</v>
      </c>
      <c r="C1945" s="14">
        <v>1.11564565413101</v>
      </c>
      <c r="D1945" s="13">
        <v>0.36586270723247399</v>
      </c>
      <c r="E1945" s="9" t="s">
        <v>5</v>
      </c>
      <c r="F1945" t="s">
        <v>5</v>
      </c>
      <c r="G1945"/>
    </row>
    <row r="1946" spans="1:7" x14ac:dyDescent="0.25">
      <c r="A1946" t="s">
        <v>4099</v>
      </c>
      <c r="B1946" t="s">
        <v>4100</v>
      </c>
      <c r="C1946" s="14">
        <v>0.93209375442251896</v>
      </c>
      <c r="D1946" s="13">
        <v>0.36586270723247399</v>
      </c>
      <c r="E1946" s="9" t="s">
        <v>5</v>
      </c>
      <c r="F1946" t="s">
        <v>5</v>
      </c>
      <c r="G1946"/>
    </row>
    <row r="1947" spans="1:7" x14ac:dyDescent="0.25">
      <c r="A1947" t="s">
        <v>4101</v>
      </c>
      <c r="B1947" t="s">
        <v>4102</v>
      </c>
      <c r="C1947" s="14">
        <v>0.93662157558304904</v>
      </c>
      <c r="D1947" s="13">
        <v>0.36586270723247399</v>
      </c>
      <c r="E1947" s="9" t="s">
        <v>5</v>
      </c>
      <c r="F1947" t="s">
        <v>5</v>
      </c>
      <c r="G1947"/>
    </row>
    <row r="1948" spans="1:7" x14ac:dyDescent="0.25">
      <c r="A1948" t="s">
        <v>4103</v>
      </c>
      <c r="B1948" t="s">
        <v>4104</v>
      </c>
      <c r="C1948" s="14">
        <v>0.89900023579301902</v>
      </c>
      <c r="D1948" s="13">
        <v>0.36594726292812202</v>
      </c>
      <c r="E1948" s="9" t="s">
        <v>5</v>
      </c>
      <c r="F1948" t="s">
        <v>5</v>
      </c>
      <c r="G1948"/>
    </row>
    <row r="1949" spans="1:7" x14ac:dyDescent="0.25">
      <c r="A1949" t="s">
        <v>4105</v>
      </c>
      <c r="B1949" t="s">
        <v>4106</v>
      </c>
      <c r="C1949" s="14">
        <v>1.1128718784127001</v>
      </c>
      <c r="D1949" s="13">
        <v>0.36674668475274802</v>
      </c>
      <c r="E1949" s="9" t="s">
        <v>5</v>
      </c>
      <c r="F1949" t="s">
        <v>5</v>
      </c>
      <c r="G1949"/>
    </row>
    <row r="1950" spans="1:7" x14ac:dyDescent="0.25">
      <c r="A1950" t="s">
        <v>4107</v>
      </c>
      <c r="B1950" t="s">
        <v>4108</v>
      </c>
      <c r="C1950" s="14">
        <v>0.93236041894411503</v>
      </c>
      <c r="D1950" s="13">
        <v>0.36674668475274802</v>
      </c>
      <c r="E1950" s="9" t="s">
        <v>5</v>
      </c>
      <c r="F1950" t="s">
        <v>5</v>
      </c>
      <c r="G1950"/>
    </row>
    <row r="1951" spans="1:7" x14ac:dyDescent="0.25">
      <c r="A1951" t="s">
        <v>4109</v>
      </c>
      <c r="B1951" t="s">
        <v>4110</v>
      </c>
      <c r="C1951" s="14">
        <v>1.08866568752617</v>
      </c>
      <c r="D1951" s="13">
        <v>0.367233097922744</v>
      </c>
      <c r="E1951" s="9" t="s">
        <v>5</v>
      </c>
      <c r="F1951" t="s">
        <v>5</v>
      </c>
      <c r="G1951"/>
    </row>
    <row r="1952" spans="1:7" x14ac:dyDescent="0.25">
      <c r="A1952" t="s">
        <v>4111</v>
      </c>
      <c r="B1952" t="s">
        <v>4112</v>
      </c>
      <c r="C1952" s="14">
        <v>1.10022923018451</v>
      </c>
      <c r="D1952" s="13">
        <v>0.36723408949492597</v>
      </c>
      <c r="E1952" s="9" t="s">
        <v>5</v>
      </c>
      <c r="F1952" t="s">
        <v>5</v>
      </c>
      <c r="G1952"/>
    </row>
    <row r="1953" spans="1:7" x14ac:dyDescent="0.25">
      <c r="A1953" t="s">
        <v>4113</v>
      </c>
      <c r="B1953" t="s">
        <v>4114</v>
      </c>
      <c r="C1953" s="14">
        <v>1.08668758208191</v>
      </c>
      <c r="D1953" s="13">
        <v>0.36723408949492597</v>
      </c>
      <c r="E1953" s="9" t="s">
        <v>5</v>
      </c>
      <c r="F1953" t="s">
        <v>5</v>
      </c>
      <c r="G1953"/>
    </row>
    <row r="1954" spans="1:7" x14ac:dyDescent="0.25">
      <c r="A1954" t="s">
        <v>4115</v>
      </c>
      <c r="B1954" t="s">
        <v>4116</v>
      </c>
      <c r="C1954" s="14">
        <v>0.86935112100372303</v>
      </c>
      <c r="D1954" s="13">
        <v>0.36723408949492597</v>
      </c>
      <c r="E1954" s="9" t="s">
        <v>5</v>
      </c>
      <c r="F1954" t="s">
        <v>5</v>
      </c>
      <c r="G1954"/>
    </row>
    <row r="1955" spans="1:7" x14ac:dyDescent="0.25">
      <c r="A1955" t="s">
        <v>4117</v>
      </c>
      <c r="B1955" t="s">
        <v>4118</v>
      </c>
      <c r="C1955" s="14">
        <v>0.95035828069936801</v>
      </c>
      <c r="D1955" s="13">
        <v>0.36723408949492597</v>
      </c>
      <c r="E1955" s="9" t="s">
        <v>5</v>
      </c>
      <c r="F1955" t="s">
        <v>5</v>
      </c>
      <c r="G1955"/>
    </row>
    <row r="1956" spans="1:7" x14ac:dyDescent="0.25">
      <c r="A1956" t="s">
        <v>4119</v>
      </c>
      <c r="B1956" t="s">
        <v>4120</v>
      </c>
      <c r="C1956" s="14">
        <v>1.1999226638838301</v>
      </c>
      <c r="D1956" s="13">
        <v>0.36723408949492597</v>
      </c>
      <c r="E1956" s="9" t="s">
        <v>5</v>
      </c>
      <c r="F1956" t="s">
        <v>5</v>
      </c>
      <c r="G1956"/>
    </row>
    <row r="1957" spans="1:7" x14ac:dyDescent="0.25">
      <c r="A1957" t="s">
        <v>4121</v>
      </c>
      <c r="B1957" t="s">
        <v>4122</v>
      </c>
      <c r="C1957" s="14">
        <v>0.94645071517219403</v>
      </c>
      <c r="D1957" s="13">
        <v>0.36738635546038201</v>
      </c>
      <c r="E1957" s="9" t="s">
        <v>5</v>
      </c>
      <c r="F1957" t="s">
        <v>5</v>
      </c>
      <c r="G1957"/>
    </row>
    <row r="1958" spans="1:7" x14ac:dyDescent="0.25">
      <c r="A1958" t="s">
        <v>4123</v>
      </c>
      <c r="B1958" t="s">
        <v>4124</v>
      </c>
      <c r="C1958" s="14">
        <v>0.87185021477365598</v>
      </c>
      <c r="D1958" s="13">
        <v>0.36806722251809199</v>
      </c>
      <c r="E1958" s="9" t="s">
        <v>5</v>
      </c>
      <c r="F1958" t="s">
        <v>5</v>
      </c>
      <c r="G1958"/>
    </row>
    <row r="1959" spans="1:7" x14ac:dyDescent="0.25">
      <c r="A1959" t="s">
        <v>4125</v>
      </c>
      <c r="B1959" t="s">
        <v>4126</v>
      </c>
      <c r="C1959" s="14">
        <v>0.90390334781413995</v>
      </c>
      <c r="D1959" s="13">
        <v>0.36848005102364001</v>
      </c>
      <c r="E1959" s="9" t="s">
        <v>5</v>
      </c>
      <c r="F1959" t="s">
        <v>5</v>
      </c>
      <c r="G1959"/>
    </row>
    <row r="1960" spans="1:7" x14ac:dyDescent="0.25">
      <c r="A1960" t="s">
        <v>4127</v>
      </c>
      <c r="B1960" t="s">
        <v>4128</v>
      </c>
      <c r="C1960" s="14">
        <v>1.0912881962972001</v>
      </c>
      <c r="D1960" s="13">
        <v>0.36848005102364001</v>
      </c>
      <c r="E1960" s="9" t="s">
        <v>5</v>
      </c>
      <c r="F1960" t="s">
        <v>5</v>
      </c>
      <c r="G1960"/>
    </row>
    <row r="1961" spans="1:7" x14ac:dyDescent="0.25">
      <c r="A1961" t="s">
        <v>4129</v>
      </c>
      <c r="B1961" t="s">
        <v>4130</v>
      </c>
      <c r="C1961" s="14">
        <v>0.93355835354812999</v>
      </c>
      <c r="D1961" s="13">
        <v>0.36848005102364001</v>
      </c>
      <c r="E1961" s="9" t="s">
        <v>5</v>
      </c>
      <c r="F1961" t="s">
        <v>5</v>
      </c>
      <c r="G1961"/>
    </row>
    <row r="1962" spans="1:7" x14ac:dyDescent="0.25">
      <c r="A1962" t="s">
        <v>4131</v>
      </c>
      <c r="B1962" t="s">
        <v>4132</v>
      </c>
      <c r="C1962" s="14">
        <v>0.93630493956960203</v>
      </c>
      <c r="D1962" s="13">
        <v>0.36890513222502302</v>
      </c>
      <c r="E1962" s="9" t="s">
        <v>5</v>
      </c>
      <c r="F1962" t="s">
        <v>5</v>
      </c>
      <c r="G1962"/>
    </row>
    <row r="1963" spans="1:7" x14ac:dyDescent="0.25">
      <c r="A1963" t="s">
        <v>4133</v>
      </c>
      <c r="B1963" t="s">
        <v>4134</v>
      </c>
      <c r="C1963" s="14">
        <v>0.90849783754881697</v>
      </c>
      <c r="D1963" s="13">
        <v>0.36982067333917701</v>
      </c>
      <c r="E1963" s="9" t="s">
        <v>5</v>
      </c>
      <c r="F1963" t="s">
        <v>5</v>
      </c>
      <c r="G1963"/>
    </row>
    <row r="1964" spans="1:7" x14ac:dyDescent="0.25">
      <c r="A1964" t="s">
        <v>4135</v>
      </c>
      <c r="B1964" t="s">
        <v>4136</v>
      </c>
      <c r="C1964" s="14">
        <v>0.87738121777295097</v>
      </c>
      <c r="D1964" s="13">
        <v>0.36982067333917701</v>
      </c>
      <c r="E1964" s="9" t="s">
        <v>5</v>
      </c>
      <c r="F1964" t="s">
        <v>5</v>
      </c>
      <c r="G1964"/>
    </row>
    <row r="1965" spans="1:7" x14ac:dyDescent="0.25">
      <c r="A1965" t="s">
        <v>4137</v>
      </c>
      <c r="B1965" t="s">
        <v>4138</v>
      </c>
      <c r="C1965" s="14">
        <v>1.13959440547552</v>
      </c>
      <c r="D1965" s="13">
        <v>0.36993524215878199</v>
      </c>
      <c r="E1965" s="9" t="s">
        <v>5</v>
      </c>
      <c r="F1965" t="s">
        <v>5</v>
      </c>
      <c r="G1965"/>
    </row>
    <row r="1966" spans="1:7" x14ac:dyDescent="0.25">
      <c r="A1966" t="s">
        <v>4139</v>
      </c>
      <c r="B1966" t="s">
        <v>4140</v>
      </c>
      <c r="C1966" s="14">
        <v>0.95569687571653905</v>
      </c>
      <c r="D1966" s="13">
        <v>0.36993524215878199</v>
      </c>
      <c r="E1966" s="9" t="s">
        <v>5</v>
      </c>
      <c r="F1966" t="s">
        <v>5</v>
      </c>
      <c r="G1966"/>
    </row>
    <row r="1967" spans="1:7" x14ac:dyDescent="0.25">
      <c r="A1967" t="s">
        <v>4141</v>
      </c>
      <c r="B1967" t="s">
        <v>4142</v>
      </c>
      <c r="C1967" s="14">
        <v>0.92612184885291404</v>
      </c>
      <c r="D1967" s="13">
        <v>0.370079433088084</v>
      </c>
      <c r="E1967" s="9" t="s">
        <v>5</v>
      </c>
      <c r="F1967" t="s">
        <v>5</v>
      </c>
      <c r="G1967"/>
    </row>
    <row r="1968" spans="1:7" x14ac:dyDescent="0.25">
      <c r="A1968" t="s">
        <v>4143</v>
      </c>
      <c r="B1968" t="s">
        <v>4144</v>
      </c>
      <c r="C1968" s="14">
        <v>1.0760032690144301</v>
      </c>
      <c r="D1968" s="13">
        <v>0.370232720169059</v>
      </c>
      <c r="E1968" s="9" t="s">
        <v>5</v>
      </c>
      <c r="F1968" t="s">
        <v>5</v>
      </c>
      <c r="G1968"/>
    </row>
    <row r="1969" spans="1:7" x14ac:dyDescent="0.25">
      <c r="A1969" t="s">
        <v>4145</v>
      </c>
      <c r="B1969" t="s">
        <v>4146</v>
      </c>
      <c r="C1969" s="14">
        <v>0.92891376508992596</v>
      </c>
      <c r="D1969" s="13">
        <v>0.37045003211018201</v>
      </c>
      <c r="E1969" s="9" t="s">
        <v>5</v>
      </c>
      <c r="F1969" t="s">
        <v>5</v>
      </c>
      <c r="G1969"/>
    </row>
    <row r="1970" spans="1:7" x14ac:dyDescent="0.25">
      <c r="A1970" t="s">
        <v>4147</v>
      </c>
      <c r="B1970" t="s">
        <v>4148</v>
      </c>
      <c r="C1970" s="14">
        <v>1.0671348553402999</v>
      </c>
      <c r="D1970" s="13">
        <v>0.370955000045116</v>
      </c>
      <c r="E1970" s="9" t="s">
        <v>5</v>
      </c>
      <c r="F1970" t="s">
        <v>5</v>
      </c>
      <c r="G1970"/>
    </row>
    <row r="1971" spans="1:7" x14ac:dyDescent="0.25">
      <c r="A1971" t="s">
        <v>4149</v>
      </c>
      <c r="B1971" t="s">
        <v>4150</v>
      </c>
      <c r="C1971" s="14">
        <v>0.91792303445218204</v>
      </c>
      <c r="D1971" s="13">
        <v>0.370955000045116</v>
      </c>
      <c r="E1971" s="9" t="s">
        <v>5</v>
      </c>
      <c r="F1971" t="s">
        <v>5</v>
      </c>
      <c r="G1971"/>
    </row>
    <row r="1972" spans="1:7" x14ac:dyDescent="0.25">
      <c r="A1972" t="s">
        <v>4151</v>
      </c>
      <c r="B1972" t="s">
        <v>4152</v>
      </c>
      <c r="C1972" s="14">
        <v>1.18267476143773</v>
      </c>
      <c r="D1972" s="13">
        <v>0.370955000045116</v>
      </c>
      <c r="E1972" s="9" t="s">
        <v>5</v>
      </c>
      <c r="F1972" t="s">
        <v>5</v>
      </c>
      <c r="G1972"/>
    </row>
    <row r="1973" spans="1:7" x14ac:dyDescent="0.25">
      <c r="A1973" t="s">
        <v>936</v>
      </c>
      <c r="B1973" t="s">
        <v>937</v>
      </c>
      <c r="C1973" s="14">
        <v>0.92239438075163505</v>
      </c>
      <c r="D1973" s="13">
        <v>0.37271107839459799</v>
      </c>
      <c r="E1973" s="9" t="s">
        <v>5</v>
      </c>
      <c r="F1973" t="s">
        <v>5</v>
      </c>
      <c r="G1973"/>
    </row>
    <row r="1974" spans="1:7" x14ac:dyDescent="0.25">
      <c r="A1974" t="s">
        <v>4153</v>
      </c>
      <c r="B1974" t="s">
        <v>4154</v>
      </c>
      <c r="C1974" s="14">
        <v>1.07666537471075</v>
      </c>
      <c r="D1974" s="13">
        <v>0.37271248625180298</v>
      </c>
      <c r="E1974" s="9" t="s">
        <v>5</v>
      </c>
      <c r="F1974" t="s">
        <v>5</v>
      </c>
      <c r="G1974"/>
    </row>
    <row r="1975" spans="1:7" x14ac:dyDescent="0.25">
      <c r="A1975" t="s">
        <v>4155</v>
      </c>
      <c r="B1975" t="s">
        <v>4156</v>
      </c>
      <c r="C1975" s="14">
        <v>1.1898928941203799</v>
      </c>
      <c r="D1975" s="13">
        <v>0.37271248625180298</v>
      </c>
      <c r="E1975" s="9" t="s">
        <v>5</v>
      </c>
      <c r="F1975" t="s">
        <v>5</v>
      </c>
      <c r="G1975"/>
    </row>
    <row r="1976" spans="1:7" x14ac:dyDescent="0.25">
      <c r="A1976" t="s">
        <v>4157</v>
      </c>
      <c r="B1976" t="s">
        <v>4158</v>
      </c>
      <c r="C1976" s="14">
        <v>0.92679171814215899</v>
      </c>
      <c r="D1976" s="13">
        <v>0.37282450862861399</v>
      </c>
      <c r="E1976" s="9" t="s">
        <v>5</v>
      </c>
      <c r="F1976" t="s">
        <v>5</v>
      </c>
      <c r="G1976"/>
    </row>
    <row r="1977" spans="1:7" x14ac:dyDescent="0.25">
      <c r="A1977" t="s">
        <v>4159</v>
      </c>
      <c r="B1977" t="s">
        <v>4160</v>
      </c>
      <c r="C1977" s="14">
        <v>1.10024331724549</v>
      </c>
      <c r="D1977" s="13">
        <v>0.37287320427637199</v>
      </c>
      <c r="E1977" s="9" t="s">
        <v>5</v>
      </c>
      <c r="F1977" t="s">
        <v>5</v>
      </c>
      <c r="G1977"/>
    </row>
    <row r="1978" spans="1:7" x14ac:dyDescent="0.25">
      <c r="A1978" t="s">
        <v>4161</v>
      </c>
      <c r="B1978" t="s">
        <v>4162</v>
      </c>
      <c r="C1978" s="14">
        <v>0.95869807989436095</v>
      </c>
      <c r="D1978" s="13">
        <v>0.37287320427637199</v>
      </c>
      <c r="E1978" s="9" t="s">
        <v>5</v>
      </c>
      <c r="F1978" t="s">
        <v>5</v>
      </c>
      <c r="G1978"/>
    </row>
    <row r="1979" spans="1:7" x14ac:dyDescent="0.25">
      <c r="A1979" t="s">
        <v>4163</v>
      </c>
      <c r="B1979" t="s">
        <v>4164</v>
      </c>
      <c r="C1979" s="14">
        <v>0.92387571774497801</v>
      </c>
      <c r="D1979" s="13">
        <v>0.37290300705827001</v>
      </c>
      <c r="E1979" s="9" t="s">
        <v>5</v>
      </c>
      <c r="F1979" t="s">
        <v>5</v>
      </c>
      <c r="G1979"/>
    </row>
    <row r="1980" spans="1:7" x14ac:dyDescent="0.25">
      <c r="A1980" t="s">
        <v>4165</v>
      </c>
      <c r="B1980" t="s">
        <v>4166</v>
      </c>
      <c r="C1980" s="14">
        <v>0.845339007367785</v>
      </c>
      <c r="D1980" s="13">
        <v>0.37290300705827001</v>
      </c>
      <c r="E1980" s="9" t="s">
        <v>5</v>
      </c>
      <c r="F1980" t="s">
        <v>5</v>
      </c>
      <c r="G1980"/>
    </row>
    <row r="1981" spans="1:7" x14ac:dyDescent="0.25">
      <c r="A1981" t="s">
        <v>4167</v>
      </c>
      <c r="B1981" t="s">
        <v>4168</v>
      </c>
      <c r="C1981" s="14">
        <v>0.95261155081961801</v>
      </c>
      <c r="D1981" s="13">
        <v>0.37290300705827001</v>
      </c>
      <c r="E1981" s="9" t="s">
        <v>5</v>
      </c>
      <c r="F1981" t="s">
        <v>5</v>
      </c>
      <c r="G1981"/>
    </row>
    <row r="1982" spans="1:7" x14ac:dyDescent="0.25">
      <c r="A1982" t="s">
        <v>4169</v>
      </c>
      <c r="B1982" t="s">
        <v>4170</v>
      </c>
      <c r="C1982" s="14">
        <v>1.1008530060269199</v>
      </c>
      <c r="D1982" s="13">
        <v>0.37290300705827001</v>
      </c>
      <c r="E1982" s="9" t="s">
        <v>5</v>
      </c>
      <c r="F1982" t="s">
        <v>5</v>
      </c>
      <c r="G1982"/>
    </row>
    <row r="1983" spans="1:7" x14ac:dyDescent="0.25">
      <c r="A1983" t="s">
        <v>4171</v>
      </c>
      <c r="B1983" t="s">
        <v>4172</v>
      </c>
      <c r="C1983" s="14">
        <v>0.95839716368362704</v>
      </c>
      <c r="D1983" s="13">
        <v>0.37290300705827001</v>
      </c>
      <c r="E1983" s="9" t="s">
        <v>5</v>
      </c>
      <c r="F1983" t="s">
        <v>5</v>
      </c>
      <c r="G1983"/>
    </row>
    <row r="1984" spans="1:7" x14ac:dyDescent="0.25">
      <c r="A1984" t="s">
        <v>4173</v>
      </c>
      <c r="B1984" t="s">
        <v>4174</v>
      </c>
      <c r="C1984" s="14">
        <v>0.95802444089412897</v>
      </c>
      <c r="D1984" s="13">
        <v>0.37332408978987902</v>
      </c>
      <c r="E1984" s="9" t="s">
        <v>5</v>
      </c>
      <c r="F1984" t="s">
        <v>5</v>
      </c>
      <c r="G1984"/>
    </row>
    <row r="1985" spans="1:7" x14ac:dyDescent="0.25">
      <c r="A1985" t="s">
        <v>4175</v>
      </c>
      <c r="B1985" t="s">
        <v>4176</v>
      </c>
      <c r="C1985" s="14">
        <v>0.78016429581311297</v>
      </c>
      <c r="D1985" s="13">
        <v>0.37332408978987902</v>
      </c>
      <c r="E1985" s="9" t="s">
        <v>5</v>
      </c>
      <c r="F1985" t="s">
        <v>5</v>
      </c>
      <c r="G1985"/>
    </row>
    <row r="1986" spans="1:7" x14ac:dyDescent="0.25">
      <c r="A1986" t="s">
        <v>4177</v>
      </c>
      <c r="B1986" t="s">
        <v>4178</v>
      </c>
      <c r="C1986" s="14">
        <v>0.79372361500231003</v>
      </c>
      <c r="D1986" s="13">
        <v>0.37369364975619801</v>
      </c>
      <c r="E1986" s="9" t="s">
        <v>5</v>
      </c>
      <c r="F1986" t="s">
        <v>5</v>
      </c>
      <c r="G1986"/>
    </row>
    <row r="1987" spans="1:7" x14ac:dyDescent="0.25">
      <c r="A1987" t="s">
        <v>4179</v>
      </c>
      <c r="B1987" t="s">
        <v>4180</v>
      </c>
      <c r="C1987" s="14">
        <v>1.06077703755238</v>
      </c>
      <c r="D1987" s="13">
        <v>0.37369364975619801</v>
      </c>
      <c r="E1987" s="9" t="s">
        <v>5</v>
      </c>
      <c r="F1987" t="s">
        <v>5</v>
      </c>
      <c r="G1987"/>
    </row>
    <row r="1988" spans="1:7" x14ac:dyDescent="0.25">
      <c r="A1988" t="s">
        <v>4181</v>
      </c>
      <c r="B1988" t="s">
        <v>4182</v>
      </c>
      <c r="C1988" s="14">
        <v>0.80196668220368394</v>
      </c>
      <c r="D1988" s="13">
        <v>0.37374571872943202</v>
      </c>
      <c r="E1988" s="9" t="s">
        <v>5</v>
      </c>
      <c r="F1988" t="s">
        <v>5</v>
      </c>
      <c r="G1988"/>
    </row>
    <row r="1989" spans="1:7" x14ac:dyDescent="0.25">
      <c r="A1989" t="s">
        <v>4183</v>
      </c>
      <c r="B1989" t="s">
        <v>4184</v>
      </c>
      <c r="C1989" s="14">
        <v>0.91551741257508101</v>
      </c>
      <c r="D1989" s="13">
        <v>0.37374571872943202</v>
      </c>
      <c r="E1989" s="9" t="s">
        <v>5</v>
      </c>
      <c r="F1989" t="s">
        <v>5</v>
      </c>
      <c r="G1989"/>
    </row>
    <row r="1990" spans="1:7" x14ac:dyDescent="0.25">
      <c r="A1990" t="s">
        <v>4185</v>
      </c>
      <c r="B1990" t="s">
        <v>4186</v>
      </c>
      <c r="C1990" s="14">
        <v>1.1807054225493501</v>
      </c>
      <c r="D1990" s="13">
        <v>0.37374571872943202</v>
      </c>
      <c r="E1990" s="9" t="s">
        <v>5</v>
      </c>
      <c r="F1990" t="s">
        <v>5</v>
      </c>
      <c r="G1990"/>
    </row>
    <row r="1991" spans="1:7" x14ac:dyDescent="0.25">
      <c r="A1991" t="s">
        <v>4187</v>
      </c>
      <c r="B1991" t="s">
        <v>4188</v>
      </c>
      <c r="C1991" s="14">
        <v>0.92048122672933097</v>
      </c>
      <c r="D1991" s="13">
        <v>0.373839504331414</v>
      </c>
      <c r="E1991" s="9" t="s">
        <v>5</v>
      </c>
      <c r="F1991" t="s">
        <v>5</v>
      </c>
      <c r="G1991"/>
    </row>
    <row r="1992" spans="1:7" x14ac:dyDescent="0.25">
      <c r="A1992" t="s">
        <v>4189</v>
      </c>
      <c r="B1992" t="s">
        <v>4190</v>
      </c>
      <c r="C1992" s="14">
        <v>1.1261714373536</v>
      </c>
      <c r="D1992" s="13">
        <v>0.374616221401808</v>
      </c>
      <c r="E1992" s="9" t="s">
        <v>5</v>
      </c>
      <c r="F1992" t="s">
        <v>5</v>
      </c>
      <c r="G1992"/>
    </row>
    <row r="1993" spans="1:7" x14ac:dyDescent="0.25">
      <c r="A1993" t="s">
        <v>4191</v>
      </c>
      <c r="B1993" t="s">
        <v>4192</v>
      </c>
      <c r="C1993" s="14">
        <v>0.94038080644631505</v>
      </c>
      <c r="D1993" s="13">
        <v>0.37507864459166501</v>
      </c>
      <c r="E1993" s="9" t="s">
        <v>5</v>
      </c>
      <c r="F1993" t="s">
        <v>5</v>
      </c>
      <c r="G1993"/>
    </row>
    <row r="1994" spans="1:7" x14ac:dyDescent="0.25">
      <c r="A1994" t="s">
        <v>4193</v>
      </c>
      <c r="B1994" t="s">
        <v>4194</v>
      </c>
      <c r="C1994" s="14">
        <v>0.93392100941606904</v>
      </c>
      <c r="D1994" s="13">
        <v>0.37516992851298597</v>
      </c>
      <c r="E1994" s="9" t="s">
        <v>5</v>
      </c>
      <c r="F1994" t="s">
        <v>5</v>
      </c>
      <c r="G1994"/>
    </row>
    <row r="1995" spans="1:7" x14ac:dyDescent="0.25">
      <c r="A1995" t="s">
        <v>4195</v>
      </c>
      <c r="B1995" t="s">
        <v>4196</v>
      </c>
      <c r="C1995" s="14">
        <v>1.06267282188123</v>
      </c>
      <c r="D1995" s="13">
        <v>0.37516992851298597</v>
      </c>
      <c r="E1995" s="9" t="s">
        <v>5</v>
      </c>
      <c r="F1995" t="s">
        <v>5</v>
      </c>
      <c r="G1995"/>
    </row>
    <row r="1996" spans="1:7" x14ac:dyDescent="0.25">
      <c r="A1996" t="s">
        <v>4197</v>
      </c>
      <c r="B1996" t="s">
        <v>4198</v>
      </c>
      <c r="C1996" s="14">
        <v>1.06140838103076</v>
      </c>
      <c r="D1996" s="13">
        <v>0.37559689120242201</v>
      </c>
      <c r="E1996" s="9" t="s">
        <v>5</v>
      </c>
      <c r="F1996" t="s">
        <v>5</v>
      </c>
      <c r="G1996"/>
    </row>
    <row r="1997" spans="1:7" x14ac:dyDescent="0.25">
      <c r="A1997" t="s">
        <v>4199</v>
      </c>
      <c r="B1997" t="s">
        <v>4200</v>
      </c>
      <c r="C1997" s="14">
        <v>0.89384274330514102</v>
      </c>
      <c r="D1997" s="13">
        <v>0.37656924304814998</v>
      </c>
      <c r="E1997" s="9" t="s">
        <v>5</v>
      </c>
      <c r="F1997" t="s">
        <v>5</v>
      </c>
      <c r="G1997"/>
    </row>
    <row r="1998" spans="1:7" x14ac:dyDescent="0.25">
      <c r="A1998" t="s">
        <v>4201</v>
      </c>
      <c r="B1998" t="s">
        <v>4202</v>
      </c>
      <c r="C1998" s="14">
        <v>1.05707490098087</v>
      </c>
      <c r="D1998" s="13">
        <v>0.37659771931167502</v>
      </c>
      <c r="E1998" s="9" t="s">
        <v>5</v>
      </c>
      <c r="F1998" t="s">
        <v>5</v>
      </c>
      <c r="G1998"/>
    </row>
    <row r="1999" spans="1:7" x14ac:dyDescent="0.25">
      <c r="A1999" t="s">
        <v>4203</v>
      </c>
      <c r="B1999" t="s">
        <v>4204</v>
      </c>
      <c r="C1999" s="14">
        <v>0.91810908929505297</v>
      </c>
      <c r="D1999" s="13">
        <v>0.377853898816151</v>
      </c>
      <c r="E1999" s="9" t="s">
        <v>5</v>
      </c>
      <c r="F1999" t="s">
        <v>5</v>
      </c>
      <c r="G1999"/>
    </row>
    <row r="2000" spans="1:7" x14ac:dyDescent="0.25">
      <c r="A2000" t="s">
        <v>4205</v>
      </c>
      <c r="B2000" t="s">
        <v>4206</v>
      </c>
      <c r="C2000" s="14">
        <v>1.0708644284414399</v>
      </c>
      <c r="D2000" s="13">
        <v>0.377853898816151</v>
      </c>
      <c r="E2000" s="9" t="s">
        <v>5</v>
      </c>
      <c r="F2000" t="s">
        <v>5</v>
      </c>
      <c r="G2000"/>
    </row>
    <row r="2001" spans="1:7" x14ac:dyDescent="0.25">
      <c r="A2001" t="s">
        <v>4207</v>
      </c>
      <c r="B2001" t="s">
        <v>4208</v>
      </c>
      <c r="C2001" s="14">
        <v>0.90419597122982198</v>
      </c>
      <c r="D2001" s="13">
        <v>0.377853898816151</v>
      </c>
      <c r="E2001" s="9" t="s">
        <v>5</v>
      </c>
      <c r="F2001" t="s">
        <v>5</v>
      </c>
      <c r="G2001"/>
    </row>
    <row r="2002" spans="1:7" x14ac:dyDescent="0.25">
      <c r="A2002" t="s">
        <v>4209</v>
      </c>
      <c r="B2002" t="s">
        <v>4210</v>
      </c>
      <c r="C2002" s="14">
        <v>1.06314117953561</v>
      </c>
      <c r="D2002" s="13">
        <v>0.377853898816151</v>
      </c>
      <c r="E2002" s="9" t="s">
        <v>5</v>
      </c>
      <c r="F2002" t="s">
        <v>5</v>
      </c>
      <c r="G2002"/>
    </row>
    <row r="2003" spans="1:7" x14ac:dyDescent="0.25">
      <c r="A2003" t="s">
        <v>4211</v>
      </c>
      <c r="B2003" t="s">
        <v>4212</v>
      </c>
      <c r="C2003" s="14">
        <v>0.93222504312507604</v>
      </c>
      <c r="D2003" s="13">
        <v>0.377853898816151</v>
      </c>
      <c r="E2003" s="9" t="s">
        <v>5</v>
      </c>
      <c r="F2003" t="s">
        <v>5</v>
      </c>
      <c r="G2003"/>
    </row>
    <row r="2004" spans="1:7" x14ac:dyDescent="0.25">
      <c r="A2004" t="s">
        <v>4213</v>
      </c>
      <c r="B2004" t="s">
        <v>4214</v>
      </c>
      <c r="C2004" s="14">
        <v>1.0654421109436301</v>
      </c>
      <c r="D2004" s="13">
        <v>0.37816109481795102</v>
      </c>
      <c r="E2004" s="9" t="s">
        <v>5</v>
      </c>
      <c r="F2004" t="s">
        <v>5</v>
      </c>
      <c r="G2004"/>
    </row>
    <row r="2005" spans="1:7" x14ac:dyDescent="0.25">
      <c r="A2005" t="s">
        <v>4215</v>
      </c>
      <c r="B2005" t="s">
        <v>4216</v>
      </c>
      <c r="C2005" s="14">
        <v>0.81843125135589301</v>
      </c>
      <c r="D2005" s="13">
        <v>0.378383877846725</v>
      </c>
      <c r="E2005" s="9" t="s">
        <v>5</v>
      </c>
      <c r="F2005" t="s">
        <v>5</v>
      </c>
      <c r="G2005"/>
    </row>
    <row r="2006" spans="1:7" x14ac:dyDescent="0.25">
      <c r="A2006" t="s">
        <v>4217</v>
      </c>
      <c r="B2006" t="s">
        <v>4218</v>
      </c>
      <c r="C2006" s="14">
        <v>1.10955862991965</v>
      </c>
      <c r="D2006" s="13">
        <v>0.37854326316284598</v>
      </c>
      <c r="E2006" s="9" t="s">
        <v>5</v>
      </c>
      <c r="F2006" t="s">
        <v>5</v>
      </c>
      <c r="G2006"/>
    </row>
    <row r="2007" spans="1:7" x14ac:dyDescent="0.25">
      <c r="A2007" t="s">
        <v>4219</v>
      </c>
      <c r="B2007" t="s">
        <v>4220</v>
      </c>
      <c r="C2007" s="14">
        <v>1.0715243968494901</v>
      </c>
      <c r="D2007" s="13">
        <v>0.37951389056042201</v>
      </c>
      <c r="E2007" s="9" t="s">
        <v>5</v>
      </c>
      <c r="F2007" t="s">
        <v>5</v>
      </c>
      <c r="G2007"/>
    </row>
    <row r="2008" spans="1:7" x14ac:dyDescent="0.25">
      <c r="A2008" t="s">
        <v>4221</v>
      </c>
      <c r="B2008" t="s">
        <v>4222</v>
      </c>
      <c r="C2008" s="14">
        <v>1.07443424676543</v>
      </c>
      <c r="D2008" s="13">
        <v>0.37951389056042201</v>
      </c>
      <c r="E2008" s="9" t="s">
        <v>5</v>
      </c>
      <c r="F2008" t="s">
        <v>5</v>
      </c>
      <c r="G2008"/>
    </row>
    <row r="2009" spans="1:7" x14ac:dyDescent="0.25">
      <c r="A2009" t="s">
        <v>4223</v>
      </c>
      <c r="B2009" t="s">
        <v>4224</v>
      </c>
      <c r="C2009" s="14">
        <v>1.0523282910093801</v>
      </c>
      <c r="D2009" s="13">
        <v>0.37951389056042201</v>
      </c>
      <c r="E2009" s="9" t="s">
        <v>5</v>
      </c>
      <c r="F2009" t="s">
        <v>5</v>
      </c>
      <c r="G2009"/>
    </row>
    <row r="2010" spans="1:7" x14ac:dyDescent="0.25">
      <c r="A2010" t="s">
        <v>4225</v>
      </c>
      <c r="B2010" t="s">
        <v>4226</v>
      </c>
      <c r="C2010" s="14">
        <v>0.91674493823857806</v>
      </c>
      <c r="D2010" s="13">
        <v>0.38004970762124501</v>
      </c>
      <c r="E2010" s="9" t="s">
        <v>5</v>
      </c>
      <c r="F2010" t="s">
        <v>5</v>
      </c>
      <c r="G2010"/>
    </row>
    <row r="2011" spans="1:7" x14ac:dyDescent="0.25">
      <c r="A2011" t="s">
        <v>4227</v>
      </c>
      <c r="B2011" t="s">
        <v>4228</v>
      </c>
      <c r="C2011" s="14">
        <v>1.1013522191348799</v>
      </c>
      <c r="D2011" s="13">
        <v>0.38004970762124501</v>
      </c>
      <c r="E2011" s="9" t="s">
        <v>5</v>
      </c>
      <c r="F2011" t="s">
        <v>5</v>
      </c>
      <c r="G2011"/>
    </row>
    <row r="2012" spans="1:7" x14ac:dyDescent="0.25">
      <c r="A2012" t="s">
        <v>4229</v>
      </c>
      <c r="B2012" t="s">
        <v>4230</v>
      </c>
      <c r="C2012" s="14">
        <v>0.81327715406173895</v>
      </c>
      <c r="D2012" s="13">
        <v>0.38113318017783399</v>
      </c>
      <c r="E2012" s="9" t="s">
        <v>5</v>
      </c>
      <c r="F2012" t="s">
        <v>5</v>
      </c>
      <c r="G2012"/>
    </row>
    <row r="2013" spans="1:7" x14ac:dyDescent="0.25">
      <c r="A2013" t="s">
        <v>4231</v>
      </c>
      <c r="B2013" t="s">
        <v>4232</v>
      </c>
      <c r="C2013" s="14">
        <v>0.95307257156372804</v>
      </c>
      <c r="D2013" s="13">
        <v>0.38113318017783399</v>
      </c>
      <c r="E2013" s="9" t="s">
        <v>5</v>
      </c>
      <c r="F2013" t="s">
        <v>5</v>
      </c>
      <c r="G2013"/>
    </row>
    <row r="2014" spans="1:7" x14ac:dyDescent="0.25">
      <c r="A2014" t="s">
        <v>4233</v>
      </c>
      <c r="B2014" t="s">
        <v>4234</v>
      </c>
      <c r="C2014" s="14">
        <v>0.82088118750328698</v>
      </c>
      <c r="D2014" s="13">
        <v>0.38113318017783399</v>
      </c>
      <c r="E2014" s="9" t="s">
        <v>5</v>
      </c>
      <c r="F2014" t="s">
        <v>5</v>
      </c>
      <c r="G2014"/>
    </row>
    <row r="2015" spans="1:7" x14ac:dyDescent="0.25">
      <c r="A2015" t="s">
        <v>4235</v>
      </c>
      <c r="B2015" t="s">
        <v>4236</v>
      </c>
      <c r="C2015" s="14">
        <v>1.05195968379871</v>
      </c>
      <c r="D2015" s="13">
        <v>0.38113318017783399</v>
      </c>
      <c r="E2015" s="9" t="s">
        <v>5</v>
      </c>
      <c r="F2015" t="s">
        <v>5</v>
      </c>
      <c r="G2015"/>
    </row>
    <row r="2016" spans="1:7" x14ac:dyDescent="0.25">
      <c r="A2016" t="s">
        <v>4237</v>
      </c>
      <c r="B2016" t="s">
        <v>4238</v>
      </c>
      <c r="C2016" s="14">
        <v>1.05027215724005</v>
      </c>
      <c r="D2016" s="13">
        <v>0.38115821281461398</v>
      </c>
      <c r="E2016" s="9" t="s">
        <v>5</v>
      </c>
      <c r="F2016" t="s">
        <v>5</v>
      </c>
      <c r="G2016"/>
    </row>
    <row r="2017" spans="1:7" x14ac:dyDescent="0.25">
      <c r="A2017" t="s">
        <v>4239</v>
      </c>
      <c r="B2017" t="s">
        <v>4240</v>
      </c>
      <c r="C2017" s="14">
        <v>0.91989330950973303</v>
      </c>
      <c r="D2017" s="13">
        <v>0.38211857779514702</v>
      </c>
      <c r="E2017" s="9" t="s">
        <v>5</v>
      </c>
      <c r="F2017" t="s">
        <v>5</v>
      </c>
      <c r="G2017"/>
    </row>
    <row r="2018" spans="1:7" x14ac:dyDescent="0.25">
      <c r="A2018" t="s">
        <v>4241</v>
      </c>
      <c r="B2018" t="s">
        <v>4242</v>
      </c>
      <c r="C2018" s="14">
        <v>1.0967732959674299</v>
      </c>
      <c r="D2018" s="13">
        <v>0.38293727834908398</v>
      </c>
      <c r="E2018" s="9" t="s">
        <v>5</v>
      </c>
      <c r="F2018" t="s">
        <v>5</v>
      </c>
      <c r="G2018"/>
    </row>
    <row r="2019" spans="1:7" x14ac:dyDescent="0.25">
      <c r="A2019" t="s">
        <v>4243</v>
      </c>
      <c r="B2019" t="s">
        <v>4244</v>
      </c>
      <c r="C2019" s="14">
        <v>1.0658707016832301</v>
      </c>
      <c r="D2019" s="13">
        <v>0.38348854086433498</v>
      </c>
      <c r="E2019" s="9" t="s">
        <v>5</v>
      </c>
      <c r="F2019" t="s">
        <v>5</v>
      </c>
      <c r="G2019"/>
    </row>
    <row r="2020" spans="1:7" x14ac:dyDescent="0.25">
      <c r="A2020" t="s">
        <v>4245</v>
      </c>
      <c r="B2020" t="s">
        <v>4246</v>
      </c>
      <c r="C2020" s="14">
        <v>1.0817511870957099</v>
      </c>
      <c r="D2020" s="13">
        <v>0.38348854086433498</v>
      </c>
      <c r="E2020" s="9" t="s">
        <v>5</v>
      </c>
      <c r="F2020" t="s">
        <v>5</v>
      </c>
      <c r="G2020"/>
    </row>
    <row r="2021" spans="1:7" x14ac:dyDescent="0.25">
      <c r="A2021" t="s">
        <v>4247</v>
      </c>
      <c r="B2021" t="s">
        <v>4248</v>
      </c>
      <c r="C2021" s="14">
        <v>0.93505640308014704</v>
      </c>
      <c r="D2021" s="13">
        <v>0.38355086804905397</v>
      </c>
      <c r="E2021" s="9" t="s">
        <v>5</v>
      </c>
      <c r="F2021" t="s">
        <v>5</v>
      </c>
      <c r="G2021"/>
    </row>
    <row r="2022" spans="1:7" x14ac:dyDescent="0.25">
      <c r="A2022" t="s">
        <v>4249</v>
      </c>
      <c r="B2022" t="s">
        <v>4250</v>
      </c>
      <c r="C2022" s="14">
        <v>1.0797024508359001</v>
      </c>
      <c r="D2022" s="13">
        <v>0.38380157446087498</v>
      </c>
      <c r="E2022" s="9" t="s">
        <v>5</v>
      </c>
      <c r="F2022" t="s">
        <v>5</v>
      </c>
      <c r="G2022"/>
    </row>
    <row r="2023" spans="1:7" x14ac:dyDescent="0.25">
      <c r="A2023" t="s">
        <v>4251</v>
      </c>
      <c r="B2023" t="s">
        <v>4252</v>
      </c>
      <c r="C2023" s="14">
        <v>0.95904696410807999</v>
      </c>
      <c r="D2023" s="13">
        <v>0.38380157446087498</v>
      </c>
      <c r="E2023" s="9" t="s">
        <v>5</v>
      </c>
      <c r="F2023" t="s">
        <v>5</v>
      </c>
      <c r="G2023"/>
    </row>
    <row r="2024" spans="1:7" x14ac:dyDescent="0.25">
      <c r="A2024" t="s">
        <v>4253</v>
      </c>
      <c r="B2024" t="s">
        <v>4254</v>
      </c>
      <c r="C2024" s="14">
        <v>1.0611754042109101</v>
      </c>
      <c r="D2024" s="13">
        <v>0.38380157446087498</v>
      </c>
      <c r="E2024" s="9" t="s">
        <v>5</v>
      </c>
      <c r="F2024" t="s">
        <v>5</v>
      </c>
      <c r="G2024"/>
    </row>
    <row r="2025" spans="1:7" x14ac:dyDescent="0.25">
      <c r="A2025" t="s">
        <v>4255</v>
      </c>
      <c r="B2025" t="s">
        <v>4256</v>
      </c>
      <c r="C2025" s="14">
        <v>0.94474090152774204</v>
      </c>
      <c r="D2025" s="13">
        <v>0.38380157446087498</v>
      </c>
      <c r="E2025" s="9" t="s">
        <v>5</v>
      </c>
      <c r="F2025" t="s">
        <v>5</v>
      </c>
      <c r="G2025"/>
    </row>
    <row r="2026" spans="1:7" x14ac:dyDescent="0.25">
      <c r="A2026" t="s">
        <v>4257</v>
      </c>
      <c r="B2026" t="s">
        <v>4258</v>
      </c>
      <c r="C2026" s="14">
        <v>0.88943143784919199</v>
      </c>
      <c r="D2026" s="13">
        <v>0.384002498281522</v>
      </c>
      <c r="E2026" s="9" t="s">
        <v>5</v>
      </c>
      <c r="F2026" t="s">
        <v>5</v>
      </c>
      <c r="G2026"/>
    </row>
    <row r="2027" spans="1:7" x14ac:dyDescent="0.25">
      <c r="A2027" t="s">
        <v>4259</v>
      </c>
      <c r="B2027" t="s">
        <v>4260</v>
      </c>
      <c r="C2027" s="14">
        <v>1.06265159582088</v>
      </c>
      <c r="D2027" s="13">
        <v>0.38457305700622302</v>
      </c>
      <c r="E2027" s="9" t="s">
        <v>5</v>
      </c>
      <c r="F2027" t="s">
        <v>5</v>
      </c>
      <c r="G2027"/>
    </row>
    <row r="2028" spans="1:7" x14ac:dyDescent="0.25">
      <c r="A2028" t="s">
        <v>4261</v>
      </c>
      <c r="B2028" t="s">
        <v>4262</v>
      </c>
      <c r="C2028" s="14">
        <v>1.0553828651288999</v>
      </c>
      <c r="D2028" s="13">
        <v>0.38457305700622302</v>
      </c>
      <c r="E2028" s="9" t="s">
        <v>5</v>
      </c>
      <c r="F2028" t="s">
        <v>5</v>
      </c>
      <c r="G2028"/>
    </row>
    <row r="2029" spans="1:7" x14ac:dyDescent="0.25">
      <c r="A2029" t="s">
        <v>4263</v>
      </c>
      <c r="B2029" t="s">
        <v>4264</v>
      </c>
      <c r="C2029" s="14">
        <v>1.0688146332561499</v>
      </c>
      <c r="D2029" s="13">
        <v>0.38492623015316002</v>
      </c>
      <c r="E2029" s="9" t="s">
        <v>5</v>
      </c>
      <c r="F2029" t="s">
        <v>5</v>
      </c>
      <c r="G2029"/>
    </row>
    <row r="2030" spans="1:7" x14ac:dyDescent="0.25">
      <c r="A2030" t="s">
        <v>4265</v>
      </c>
      <c r="B2030" t="s">
        <v>4266</v>
      </c>
      <c r="C2030" s="14">
        <v>0.92650912555857801</v>
      </c>
      <c r="D2030" s="13">
        <v>0.385653730180194</v>
      </c>
      <c r="E2030" s="9" t="s">
        <v>5</v>
      </c>
      <c r="F2030" t="s">
        <v>5</v>
      </c>
      <c r="G2030"/>
    </row>
    <row r="2031" spans="1:7" x14ac:dyDescent="0.25">
      <c r="A2031" t="s">
        <v>4267</v>
      </c>
      <c r="B2031" t="s">
        <v>4268</v>
      </c>
      <c r="C2031" s="14">
        <v>1.15077454567451</v>
      </c>
      <c r="D2031" s="13">
        <v>0.38566352193580999</v>
      </c>
      <c r="E2031" s="9" t="s">
        <v>5</v>
      </c>
      <c r="F2031" t="s">
        <v>5</v>
      </c>
      <c r="G2031"/>
    </row>
    <row r="2032" spans="1:7" x14ac:dyDescent="0.25">
      <c r="A2032" t="s">
        <v>4269</v>
      </c>
      <c r="B2032" t="s">
        <v>4270</v>
      </c>
      <c r="C2032" s="14">
        <v>1.04907263878192</v>
      </c>
      <c r="D2032" s="13">
        <v>0.38674361815725</v>
      </c>
      <c r="E2032" s="9" t="s">
        <v>5</v>
      </c>
      <c r="F2032" t="s">
        <v>5</v>
      </c>
      <c r="G2032"/>
    </row>
    <row r="2033" spans="1:7" x14ac:dyDescent="0.25">
      <c r="A2033" t="s">
        <v>4271</v>
      </c>
      <c r="B2033" t="s">
        <v>4272</v>
      </c>
      <c r="C2033" s="14">
        <v>0.95694617061041598</v>
      </c>
      <c r="D2033" s="13">
        <v>0.38784654169546801</v>
      </c>
      <c r="E2033" s="9" t="s">
        <v>5</v>
      </c>
      <c r="F2033" t="s">
        <v>5</v>
      </c>
      <c r="G2033"/>
    </row>
    <row r="2034" spans="1:7" x14ac:dyDescent="0.25">
      <c r="A2034" t="s">
        <v>4273</v>
      </c>
      <c r="B2034" t="s">
        <v>4274</v>
      </c>
      <c r="C2034" s="14">
        <v>1.0837009551605099</v>
      </c>
      <c r="D2034" s="13">
        <v>0.38854932063542003</v>
      </c>
      <c r="E2034" s="9" t="s">
        <v>5</v>
      </c>
      <c r="F2034" t="s">
        <v>5</v>
      </c>
      <c r="G2034"/>
    </row>
    <row r="2035" spans="1:7" x14ac:dyDescent="0.25">
      <c r="A2035" t="s">
        <v>4275</v>
      </c>
      <c r="B2035" t="s">
        <v>4276</v>
      </c>
      <c r="C2035" s="14">
        <v>1.06038782332519</v>
      </c>
      <c r="D2035" s="13">
        <v>0.38854932063542003</v>
      </c>
      <c r="E2035" s="9" t="s">
        <v>5</v>
      </c>
      <c r="F2035" t="s">
        <v>5</v>
      </c>
      <c r="G2035"/>
    </row>
    <row r="2036" spans="1:7" x14ac:dyDescent="0.25">
      <c r="A2036" t="s">
        <v>4277</v>
      </c>
      <c r="B2036" t="s">
        <v>4278</v>
      </c>
      <c r="C2036" s="14">
        <v>1.15214595865307</v>
      </c>
      <c r="D2036" s="13">
        <v>0.38944021178453903</v>
      </c>
      <c r="E2036" s="9" t="s">
        <v>5</v>
      </c>
      <c r="F2036" t="s">
        <v>5</v>
      </c>
      <c r="G2036"/>
    </row>
    <row r="2037" spans="1:7" x14ac:dyDescent="0.25">
      <c r="A2037" t="s">
        <v>4279</v>
      </c>
      <c r="B2037" t="s">
        <v>4280</v>
      </c>
      <c r="C2037" s="14">
        <v>1.1471295075768699</v>
      </c>
      <c r="D2037" s="13">
        <v>0.38944021178453903</v>
      </c>
      <c r="E2037" s="9" t="s">
        <v>5</v>
      </c>
      <c r="F2037" t="s">
        <v>5</v>
      </c>
      <c r="G2037"/>
    </row>
    <row r="2038" spans="1:7" x14ac:dyDescent="0.25">
      <c r="A2038" t="s">
        <v>4281</v>
      </c>
      <c r="B2038" t="s">
        <v>4282</v>
      </c>
      <c r="C2038" s="14">
        <v>0.913192303875906</v>
      </c>
      <c r="D2038" s="13">
        <v>0.38956199670181602</v>
      </c>
      <c r="E2038" s="9" t="s">
        <v>5</v>
      </c>
      <c r="F2038" t="s">
        <v>5</v>
      </c>
      <c r="G2038"/>
    </row>
    <row r="2039" spans="1:7" x14ac:dyDescent="0.25">
      <c r="A2039" t="s">
        <v>4283</v>
      </c>
      <c r="B2039" t="s">
        <v>4284</v>
      </c>
      <c r="C2039" s="14">
        <v>1.0654064669932799</v>
      </c>
      <c r="D2039" s="13">
        <v>0.38972058425014</v>
      </c>
      <c r="E2039" s="9" t="s">
        <v>5</v>
      </c>
      <c r="F2039" t="s">
        <v>5</v>
      </c>
      <c r="G2039"/>
    </row>
    <row r="2040" spans="1:7" x14ac:dyDescent="0.25">
      <c r="A2040" t="s">
        <v>4285</v>
      </c>
      <c r="B2040" t="s">
        <v>4286</v>
      </c>
      <c r="C2040" s="14">
        <v>0.940338623614691</v>
      </c>
      <c r="D2040" s="13">
        <v>0.38979465679358</v>
      </c>
      <c r="E2040" s="9" t="s">
        <v>5</v>
      </c>
      <c r="F2040" t="s">
        <v>5</v>
      </c>
      <c r="G2040"/>
    </row>
    <row r="2041" spans="1:7" x14ac:dyDescent="0.25">
      <c r="A2041" t="s">
        <v>4287</v>
      </c>
      <c r="B2041" t="s">
        <v>4288</v>
      </c>
      <c r="C2041" s="14">
        <v>0.94366048494058097</v>
      </c>
      <c r="D2041" s="13">
        <v>0.39063425978534999</v>
      </c>
      <c r="E2041" s="9" t="s">
        <v>5</v>
      </c>
      <c r="F2041" t="s">
        <v>5</v>
      </c>
      <c r="G2041"/>
    </row>
    <row r="2042" spans="1:7" x14ac:dyDescent="0.25">
      <c r="A2042" t="s">
        <v>4289</v>
      </c>
      <c r="B2042" t="s">
        <v>4290</v>
      </c>
      <c r="C2042" s="14">
        <v>1.0615295733399499</v>
      </c>
      <c r="D2042" s="13">
        <v>0.39090985266822098</v>
      </c>
      <c r="E2042" s="9" t="s">
        <v>5</v>
      </c>
      <c r="F2042" t="s">
        <v>5</v>
      </c>
      <c r="G2042"/>
    </row>
    <row r="2043" spans="1:7" x14ac:dyDescent="0.25">
      <c r="A2043" t="s">
        <v>4291</v>
      </c>
      <c r="B2043" t="s">
        <v>4292</v>
      </c>
      <c r="C2043" s="14">
        <v>1.04481226903905</v>
      </c>
      <c r="D2043" s="13">
        <v>0.39240255906965199</v>
      </c>
      <c r="E2043" s="9" t="s">
        <v>5</v>
      </c>
      <c r="F2043" t="s">
        <v>5</v>
      </c>
      <c r="G2043"/>
    </row>
    <row r="2044" spans="1:7" x14ac:dyDescent="0.25">
      <c r="A2044" t="s">
        <v>4293</v>
      </c>
      <c r="B2044" t="s">
        <v>4294</v>
      </c>
      <c r="C2044" s="14">
        <v>0.928000908407275</v>
      </c>
      <c r="D2044" s="13">
        <v>0.39240255906965199</v>
      </c>
      <c r="E2044" s="9" t="s">
        <v>5</v>
      </c>
      <c r="F2044" t="s">
        <v>5</v>
      </c>
      <c r="G2044"/>
    </row>
    <row r="2045" spans="1:7" x14ac:dyDescent="0.25">
      <c r="A2045" t="s">
        <v>4295</v>
      </c>
      <c r="B2045" t="s">
        <v>4296</v>
      </c>
      <c r="C2045" s="14">
        <v>0.93496708405187801</v>
      </c>
      <c r="D2045" s="13">
        <v>0.39309359156935703</v>
      </c>
      <c r="E2045" s="9" t="s">
        <v>5</v>
      </c>
      <c r="F2045" t="s">
        <v>5</v>
      </c>
      <c r="G2045"/>
    </row>
    <row r="2046" spans="1:7" x14ac:dyDescent="0.25">
      <c r="A2046" t="s">
        <v>4297</v>
      </c>
      <c r="B2046" t="s">
        <v>4298</v>
      </c>
      <c r="C2046" s="14">
        <v>1.1285027310012901</v>
      </c>
      <c r="D2046" s="13">
        <v>0.39309359156935703</v>
      </c>
      <c r="E2046" s="9" t="s">
        <v>5</v>
      </c>
      <c r="F2046" t="s">
        <v>5</v>
      </c>
      <c r="G2046"/>
    </row>
    <row r="2047" spans="1:7" x14ac:dyDescent="0.25">
      <c r="A2047" t="s">
        <v>4299</v>
      </c>
      <c r="B2047" t="s">
        <v>4300</v>
      </c>
      <c r="C2047" s="14">
        <v>0.91409567102168598</v>
      </c>
      <c r="D2047" s="13">
        <v>0.39319346600336103</v>
      </c>
      <c r="E2047" s="9" t="s">
        <v>5</v>
      </c>
      <c r="F2047" t="s">
        <v>5</v>
      </c>
      <c r="G2047"/>
    </row>
    <row r="2048" spans="1:7" x14ac:dyDescent="0.25">
      <c r="A2048" t="s">
        <v>4301</v>
      </c>
      <c r="B2048" t="s">
        <v>4302</v>
      </c>
      <c r="C2048" s="14">
        <v>1.0485627671211899</v>
      </c>
      <c r="D2048" s="13">
        <v>0.39370310602606601</v>
      </c>
      <c r="E2048" s="9" t="s">
        <v>5</v>
      </c>
      <c r="F2048" t="s">
        <v>5</v>
      </c>
      <c r="G2048"/>
    </row>
    <row r="2049" spans="1:7" x14ac:dyDescent="0.25">
      <c r="A2049" t="s">
        <v>4303</v>
      </c>
      <c r="B2049" t="s">
        <v>4304</v>
      </c>
      <c r="C2049" s="14">
        <v>1.0409263018335699</v>
      </c>
      <c r="D2049" s="13">
        <v>0.39403590772073399</v>
      </c>
      <c r="E2049" s="9" t="s">
        <v>5</v>
      </c>
      <c r="F2049" t="s">
        <v>5</v>
      </c>
      <c r="G2049"/>
    </row>
    <row r="2050" spans="1:7" x14ac:dyDescent="0.25">
      <c r="A2050" t="s">
        <v>4305</v>
      </c>
      <c r="B2050" t="s">
        <v>4306</v>
      </c>
      <c r="C2050" s="14">
        <v>1.2121351415914901</v>
      </c>
      <c r="D2050" s="13">
        <v>0.39525600871660799</v>
      </c>
      <c r="E2050" s="9" t="s">
        <v>5</v>
      </c>
      <c r="F2050" t="s">
        <v>5</v>
      </c>
      <c r="G2050"/>
    </row>
    <row r="2051" spans="1:7" x14ac:dyDescent="0.25">
      <c r="A2051" t="s">
        <v>4307</v>
      </c>
      <c r="B2051" t="s">
        <v>4308</v>
      </c>
      <c r="C2051" s="14">
        <v>0.90371943733572802</v>
      </c>
      <c r="D2051" s="13">
        <v>0.39590543063583</v>
      </c>
      <c r="E2051" s="9" t="s">
        <v>5</v>
      </c>
      <c r="F2051" t="s">
        <v>5</v>
      </c>
      <c r="G2051"/>
    </row>
    <row r="2052" spans="1:7" x14ac:dyDescent="0.25">
      <c r="A2052" t="s">
        <v>4309</v>
      </c>
      <c r="B2052" t="s">
        <v>4310</v>
      </c>
      <c r="C2052" s="14">
        <v>1.0782674436025901</v>
      </c>
      <c r="D2052" s="13">
        <v>0.396974798143089</v>
      </c>
      <c r="E2052" s="9" t="s">
        <v>5</v>
      </c>
      <c r="F2052" t="s">
        <v>5</v>
      </c>
      <c r="G2052"/>
    </row>
    <row r="2053" spans="1:7" x14ac:dyDescent="0.25">
      <c r="A2053" t="s">
        <v>4311</v>
      </c>
      <c r="B2053" t="s">
        <v>4312</v>
      </c>
      <c r="C2053" s="14">
        <v>0.95879697089368998</v>
      </c>
      <c r="D2053" s="13">
        <v>0.39800107637674698</v>
      </c>
      <c r="E2053" s="9" t="s">
        <v>5</v>
      </c>
      <c r="F2053" t="s">
        <v>5</v>
      </c>
      <c r="G2053"/>
    </row>
    <row r="2054" spans="1:7" x14ac:dyDescent="0.25">
      <c r="A2054" t="s">
        <v>4313</v>
      </c>
      <c r="B2054" t="s">
        <v>4314</v>
      </c>
      <c r="C2054" s="14">
        <v>0.93789413511570796</v>
      </c>
      <c r="D2054" s="13">
        <v>0.39800107637674698</v>
      </c>
      <c r="E2054" s="9" t="s">
        <v>5</v>
      </c>
      <c r="F2054" t="s">
        <v>5</v>
      </c>
      <c r="G2054"/>
    </row>
    <row r="2055" spans="1:7" x14ac:dyDescent="0.25">
      <c r="A2055" t="s">
        <v>4315</v>
      </c>
      <c r="B2055" t="s">
        <v>4316</v>
      </c>
      <c r="C2055" s="14">
        <v>0.96002909848982299</v>
      </c>
      <c r="D2055" s="13">
        <v>0.39800107637674698</v>
      </c>
      <c r="E2055" s="9" t="s">
        <v>5</v>
      </c>
      <c r="F2055" t="s">
        <v>5</v>
      </c>
      <c r="G2055"/>
    </row>
    <row r="2056" spans="1:7" x14ac:dyDescent="0.25">
      <c r="A2056" t="s">
        <v>4317</v>
      </c>
      <c r="B2056" t="s">
        <v>4318</v>
      </c>
      <c r="C2056" s="14">
        <v>0.88242744629580805</v>
      </c>
      <c r="D2056" s="13">
        <v>0.39800107637674698</v>
      </c>
      <c r="E2056" s="9" t="s">
        <v>5</v>
      </c>
      <c r="F2056" t="s">
        <v>5</v>
      </c>
      <c r="G2056"/>
    </row>
    <row r="2057" spans="1:7" x14ac:dyDescent="0.25">
      <c r="A2057" t="s">
        <v>4319</v>
      </c>
      <c r="B2057" t="s">
        <v>4320</v>
      </c>
      <c r="C2057" s="14">
        <v>1.0528140457648401</v>
      </c>
      <c r="D2057" s="13">
        <v>0.39803367852464999</v>
      </c>
      <c r="E2057" s="9" t="s">
        <v>5</v>
      </c>
      <c r="F2057" t="s">
        <v>5</v>
      </c>
      <c r="G2057"/>
    </row>
    <row r="2058" spans="1:7" x14ac:dyDescent="0.25">
      <c r="A2058" t="s">
        <v>4321</v>
      </c>
      <c r="B2058" t="s">
        <v>4322</v>
      </c>
      <c r="C2058" s="14">
        <v>1.1398240686338199</v>
      </c>
      <c r="D2058" s="13">
        <v>0.39803367852464999</v>
      </c>
      <c r="E2058" s="9" t="s">
        <v>5</v>
      </c>
      <c r="F2058" t="s">
        <v>5</v>
      </c>
      <c r="G2058"/>
    </row>
    <row r="2059" spans="1:7" x14ac:dyDescent="0.25">
      <c r="A2059" t="s">
        <v>4323</v>
      </c>
      <c r="B2059" t="s">
        <v>4324</v>
      </c>
      <c r="C2059" s="14">
        <v>0.94821371405697796</v>
      </c>
      <c r="D2059" s="13">
        <v>0.398675185279323</v>
      </c>
      <c r="E2059" s="9" t="s">
        <v>5</v>
      </c>
      <c r="F2059" t="s">
        <v>5</v>
      </c>
      <c r="G2059"/>
    </row>
    <row r="2060" spans="1:7" x14ac:dyDescent="0.25">
      <c r="A2060" t="s">
        <v>4325</v>
      </c>
      <c r="B2060" t="s">
        <v>4326</v>
      </c>
      <c r="C2060" s="14">
        <v>1.14876737871659</v>
      </c>
      <c r="D2060" s="13">
        <v>0.39890379251135399</v>
      </c>
      <c r="E2060" s="9" t="s">
        <v>5</v>
      </c>
      <c r="F2060" t="s">
        <v>5</v>
      </c>
      <c r="G2060"/>
    </row>
    <row r="2061" spans="1:7" x14ac:dyDescent="0.25">
      <c r="A2061" t="s">
        <v>4327</v>
      </c>
      <c r="B2061" t="s">
        <v>4328</v>
      </c>
      <c r="C2061" s="14">
        <v>1.06122073677274</v>
      </c>
      <c r="D2061" s="13">
        <v>0.39961347065953801</v>
      </c>
      <c r="E2061" s="9" t="s">
        <v>5</v>
      </c>
      <c r="F2061" t="s">
        <v>5</v>
      </c>
      <c r="G2061"/>
    </row>
    <row r="2062" spans="1:7" x14ac:dyDescent="0.25">
      <c r="A2062" t="s">
        <v>4329</v>
      </c>
      <c r="B2062" t="s">
        <v>4330</v>
      </c>
      <c r="C2062" s="14">
        <v>0.93435595162104901</v>
      </c>
      <c r="D2062" s="13">
        <v>0.400413238486443</v>
      </c>
      <c r="E2062" s="9" t="s">
        <v>5</v>
      </c>
      <c r="F2062" t="s">
        <v>5</v>
      </c>
      <c r="G2062"/>
    </row>
    <row r="2063" spans="1:7" x14ac:dyDescent="0.25">
      <c r="A2063" t="s">
        <v>4331</v>
      </c>
      <c r="B2063" t="s">
        <v>4332</v>
      </c>
      <c r="C2063" s="14">
        <v>1.0440518046829099</v>
      </c>
      <c r="D2063" s="13">
        <v>0.400413238486443</v>
      </c>
      <c r="E2063" s="9" t="s">
        <v>5</v>
      </c>
      <c r="F2063" t="s">
        <v>5</v>
      </c>
      <c r="G2063"/>
    </row>
    <row r="2064" spans="1:7" x14ac:dyDescent="0.25">
      <c r="A2064" t="s">
        <v>4333</v>
      </c>
      <c r="B2064" t="s">
        <v>4334</v>
      </c>
      <c r="C2064" s="14">
        <v>0.91375523973258999</v>
      </c>
      <c r="D2064" s="13">
        <v>0.40196821701269297</v>
      </c>
      <c r="E2064" s="9" t="s">
        <v>5</v>
      </c>
      <c r="F2064" t="s">
        <v>5</v>
      </c>
      <c r="G2064"/>
    </row>
    <row r="2065" spans="1:7" x14ac:dyDescent="0.25">
      <c r="A2065" t="s">
        <v>4335</v>
      </c>
      <c r="B2065" t="s">
        <v>4336</v>
      </c>
      <c r="C2065" s="14">
        <v>1.07070943605117</v>
      </c>
      <c r="D2065" s="13">
        <v>0.40275823963382101</v>
      </c>
      <c r="E2065" s="9" t="s">
        <v>5</v>
      </c>
      <c r="F2065" t="s">
        <v>5</v>
      </c>
      <c r="G2065"/>
    </row>
    <row r="2066" spans="1:7" x14ac:dyDescent="0.25">
      <c r="A2066" t="s">
        <v>4337</v>
      </c>
      <c r="B2066" t="s">
        <v>4338</v>
      </c>
      <c r="C2066" s="14">
        <v>1.0447705197933499</v>
      </c>
      <c r="D2066" s="13">
        <v>0.40275823963382101</v>
      </c>
      <c r="E2066" s="9" t="s">
        <v>5</v>
      </c>
      <c r="F2066" t="s">
        <v>5</v>
      </c>
      <c r="G2066"/>
    </row>
    <row r="2067" spans="1:7" x14ac:dyDescent="0.25">
      <c r="A2067" t="s">
        <v>4339</v>
      </c>
      <c r="B2067" t="s">
        <v>4340</v>
      </c>
      <c r="C2067" s="14">
        <v>0.93978914989151696</v>
      </c>
      <c r="D2067" s="13">
        <v>0.40275823963382101</v>
      </c>
      <c r="E2067" s="9" t="s">
        <v>5</v>
      </c>
      <c r="F2067" t="s">
        <v>5</v>
      </c>
      <c r="G2067"/>
    </row>
    <row r="2068" spans="1:7" x14ac:dyDescent="0.25">
      <c r="A2068" t="s">
        <v>4341</v>
      </c>
      <c r="B2068" t="s">
        <v>4342</v>
      </c>
      <c r="C2068" s="14">
        <v>1.12151479953017</v>
      </c>
      <c r="D2068" s="13">
        <v>0.40511454631406102</v>
      </c>
      <c r="E2068" s="9" t="s">
        <v>5</v>
      </c>
      <c r="F2068" t="s">
        <v>5</v>
      </c>
      <c r="G2068"/>
    </row>
    <row r="2069" spans="1:7" x14ac:dyDescent="0.25">
      <c r="A2069" t="s">
        <v>4343</v>
      </c>
      <c r="B2069" t="s">
        <v>4344</v>
      </c>
      <c r="C2069" s="14">
        <v>1.0462729324292299</v>
      </c>
      <c r="D2069" s="13">
        <v>0.40532135712117801</v>
      </c>
      <c r="E2069" s="9" t="s">
        <v>5</v>
      </c>
      <c r="F2069" t="s">
        <v>5</v>
      </c>
      <c r="G2069"/>
    </row>
    <row r="2070" spans="1:7" x14ac:dyDescent="0.25">
      <c r="A2070" t="s">
        <v>4345</v>
      </c>
      <c r="B2070" t="s">
        <v>4346</v>
      </c>
      <c r="C2070" s="14">
        <v>1.0504379447980801</v>
      </c>
      <c r="D2070" s="13">
        <v>0.40642233104819803</v>
      </c>
      <c r="E2070" s="9" t="s">
        <v>5</v>
      </c>
      <c r="F2070" t="s">
        <v>5</v>
      </c>
      <c r="G2070"/>
    </row>
    <row r="2071" spans="1:7" x14ac:dyDescent="0.25">
      <c r="A2071" t="s">
        <v>4347</v>
      </c>
      <c r="B2071" t="s">
        <v>4348</v>
      </c>
      <c r="C2071" s="14">
        <v>0.88351109907299896</v>
      </c>
      <c r="D2071" s="13">
        <v>0.40642233104819803</v>
      </c>
      <c r="E2071" s="9" t="s">
        <v>5</v>
      </c>
      <c r="F2071" t="s">
        <v>5</v>
      </c>
      <c r="G2071"/>
    </row>
    <row r="2072" spans="1:7" x14ac:dyDescent="0.25">
      <c r="A2072" t="s">
        <v>4349</v>
      </c>
      <c r="B2072" t="s">
        <v>4350</v>
      </c>
      <c r="C2072" s="14">
        <v>0.96109244536264504</v>
      </c>
      <c r="D2072" s="13">
        <v>0.40741753441860601</v>
      </c>
      <c r="E2072" s="9" t="s">
        <v>5</v>
      </c>
      <c r="F2072" t="s">
        <v>5</v>
      </c>
      <c r="G2072"/>
    </row>
    <row r="2073" spans="1:7" x14ac:dyDescent="0.25">
      <c r="A2073" t="s">
        <v>4351</v>
      </c>
      <c r="B2073" t="s">
        <v>4352</v>
      </c>
      <c r="C2073" s="14">
        <v>1.04581761203587</v>
      </c>
      <c r="D2073" s="13">
        <v>0.40782235011033402</v>
      </c>
      <c r="E2073" s="9" t="s">
        <v>5</v>
      </c>
      <c r="F2073" t="s">
        <v>5</v>
      </c>
      <c r="G2073"/>
    </row>
    <row r="2074" spans="1:7" x14ac:dyDescent="0.25">
      <c r="A2074" t="s">
        <v>4353</v>
      </c>
      <c r="B2074" t="s">
        <v>4354</v>
      </c>
      <c r="C2074" s="14">
        <v>0.94527891183274604</v>
      </c>
      <c r="D2074" s="13">
        <v>0.407987862701441</v>
      </c>
      <c r="E2074" s="9" t="s">
        <v>5</v>
      </c>
      <c r="F2074" t="s">
        <v>5</v>
      </c>
      <c r="G2074"/>
    </row>
    <row r="2075" spans="1:7" x14ac:dyDescent="0.25">
      <c r="A2075" t="s">
        <v>4355</v>
      </c>
      <c r="B2075" t="s">
        <v>4356</v>
      </c>
      <c r="C2075" s="14">
        <v>1.03388190609862</v>
      </c>
      <c r="D2075" s="13">
        <v>0.40900949245092499</v>
      </c>
      <c r="E2075" s="9" t="s">
        <v>5</v>
      </c>
      <c r="F2075" t="s">
        <v>5</v>
      </c>
      <c r="G2075"/>
    </row>
    <row r="2076" spans="1:7" x14ac:dyDescent="0.25">
      <c r="A2076" t="s">
        <v>4357</v>
      </c>
      <c r="B2076" t="s">
        <v>4358</v>
      </c>
      <c r="C2076" s="14">
        <v>1.07098571845618</v>
      </c>
      <c r="D2076" s="13">
        <v>0.40934227690073299</v>
      </c>
      <c r="E2076" s="9" t="s">
        <v>5</v>
      </c>
      <c r="F2076" t="s">
        <v>5</v>
      </c>
      <c r="G2076"/>
    </row>
    <row r="2077" spans="1:7" x14ac:dyDescent="0.25">
      <c r="A2077" t="s">
        <v>4359</v>
      </c>
      <c r="B2077" t="s">
        <v>4360</v>
      </c>
      <c r="C2077" s="14">
        <v>0.93833226743221698</v>
      </c>
      <c r="D2077" s="13">
        <v>0.40999644316800499</v>
      </c>
      <c r="E2077" s="9" t="s">
        <v>5</v>
      </c>
      <c r="F2077" t="s">
        <v>5</v>
      </c>
      <c r="G2077"/>
    </row>
    <row r="2078" spans="1:7" x14ac:dyDescent="0.25">
      <c r="A2078" t="s">
        <v>4361</v>
      </c>
      <c r="B2078" t="s">
        <v>4362</v>
      </c>
      <c r="C2078" s="14">
        <v>1.0447299169187101</v>
      </c>
      <c r="D2078" s="13">
        <v>0.41054124291188498</v>
      </c>
      <c r="E2078" s="9" t="s">
        <v>5</v>
      </c>
      <c r="F2078" t="s">
        <v>5</v>
      </c>
      <c r="G2078"/>
    </row>
    <row r="2079" spans="1:7" x14ac:dyDescent="0.25">
      <c r="A2079" t="s">
        <v>4363</v>
      </c>
      <c r="B2079" t="s">
        <v>4364</v>
      </c>
      <c r="C2079" s="14">
        <v>0.91241813511867698</v>
      </c>
      <c r="D2079" s="13">
        <v>0.41054124291188498</v>
      </c>
      <c r="E2079" s="9" t="s">
        <v>5</v>
      </c>
      <c r="F2079" t="s">
        <v>5</v>
      </c>
      <c r="G2079"/>
    </row>
    <row r="2080" spans="1:7" x14ac:dyDescent="0.25">
      <c r="A2080" t="s">
        <v>4365</v>
      </c>
      <c r="B2080" t="s">
        <v>4366</v>
      </c>
      <c r="C2080" s="14">
        <v>1.0655785856201401</v>
      </c>
      <c r="D2080" s="13">
        <v>0.41054124291188498</v>
      </c>
      <c r="E2080" s="9" t="s">
        <v>5</v>
      </c>
      <c r="F2080" t="s">
        <v>5</v>
      </c>
      <c r="G2080"/>
    </row>
    <row r="2081" spans="1:7" x14ac:dyDescent="0.25">
      <c r="A2081" t="s">
        <v>4367</v>
      </c>
      <c r="B2081" t="s">
        <v>4368</v>
      </c>
      <c r="C2081" s="14">
        <v>1.07696494060684</v>
      </c>
      <c r="D2081" s="13">
        <v>0.41054124291188498</v>
      </c>
      <c r="E2081" s="9" t="s">
        <v>5</v>
      </c>
      <c r="F2081" t="s">
        <v>5</v>
      </c>
      <c r="G2081"/>
    </row>
    <row r="2082" spans="1:7" x14ac:dyDescent="0.25">
      <c r="A2082" t="s">
        <v>4369</v>
      </c>
      <c r="B2082" t="s">
        <v>4370</v>
      </c>
      <c r="C2082" s="14">
        <v>1.21558289397882</v>
      </c>
      <c r="D2082" s="13">
        <v>0.41054124291188498</v>
      </c>
      <c r="E2082" s="9" t="s">
        <v>5</v>
      </c>
      <c r="F2082" t="s">
        <v>5</v>
      </c>
      <c r="G2082"/>
    </row>
    <row r="2083" spans="1:7" x14ac:dyDescent="0.25">
      <c r="A2083" t="s">
        <v>4371</v>
      </c>
      <c r="B2083" t="s">
        <v>4372</v>
      </c>
      <c r="C2083" s="14">
        <v>0.95427233091868702</v>
      </c>
      <c r="D2083" s="13">
        <v>0.41054124291188498</v>
      </c>
      <c r="E2083" s="9" t="s">
        <v>5</v>
      </c>
      <c r="F2083" t="s">
        <v>5</v>
      </c>
      <c r="G2083"/>
    </row>
    <row r="2084" spans="1:7" x14ac:dyDescent="0.25">
      <c r="A2084" t="s">
        <v>4373</v>
      </c>
      <c r="B2084" t="s">
        <v>4374</v>
      </c>
      <c r="C2084" s="14">
        <v>0.94865080360694598</v>
      </c>
      <c r="D2084" s="13">
        <v>0.41054124291188498</v>
      </c>
      <c r="E2084" s="9" t="s">
        <v>5</v>
      </c>
      <c r="F2084" t="s">
        <v>5</v>
      </c>
      <c r="G2084"/>
    </row>
    <row r="2085" spans="1:7" x14ac:dyDescent="0.25">
      <c r="A2085" t="s">
        <v>4375</v>
      </c>
      <c r="B2085" t="s">
        <v>4376</v>
      </c>
      <c r="C2085" s="14">
        <v>0.947001759779731</v>
      </c>
      <c r="D2085" s="13">
        <v>0.41120995047033898</v>
      </c>
      <c r="E2085" s="9" t="s">
        <v>5</v>
      </c>
      <c r="F2085" t="s">
        <v>5</v>
      </c>
      <c r="G2085"/>
    </row>
    <row r="2086" spans="1:7" x14ac:dyDescent="0.25">
      <c r="A2086" t="s">
        <v>4377</v>
      </c>
      <c r="B2086" t="s">
        <v>4378</v>
      </c>
      <c r="C2086" s="14">
        <v>0.965365146182944</v>
      </c>
      <c r="D2086" s="13">
        <v>0.41120995047033898</v>
      </c>
      <c r="E2086" s="9" t="s">
        <v>5</v>
      </c>
      <c r="F2086" t="s">
        <v>5</v>
      </c>
      <c r="G2086"/>
    </row>
    <row r="2087" spans="1:7" x14ac:dyDescent="0.25">
      <c r="A2087" t="s">
        <v>4379</v>
      </c>
      <c r="B2087" t="s">
        <v>4380</v>
      </c>
      <c r="C2087" s="14">
        <v>0.92616312675225998</v>
      </c>
      <c r="D2087" s="13">
        <v>0.41120995047033898</v>
      </c>
      <c r="E2087" s="9" t="s">
        <v>5</v>
      </c>
      <c r="F2087" t="s">
        <v>5</v>
      </c>
      <c r="G2087"/>
    </row>
    <row r="2088" spans="1:7" x14ac:dyDescent="0.25">
      <c r="A2088" t="s">
        <v>4381</v>
      </c>
      <c r="B2088" t="s">
        <v>4382</v>
      </c>
      <c r="C2088" s="14">
        <v>1.0434597504835199</v>
      </c>
      <c r="D2088" s="13">
        <v>0.41123908878524201</v>
      </c>
      <c r="E2088" s="9" t="s">
        <v>5</v>
      </c>
      <c r="F2088" t="s">
        <v>5</v>
      </c>
      <c r="G2088"/>
    </row>
    <row r="2089" spans="1:7" x14ac:dyDescent="0.25">
      <c r="A2089" t="s">
        <v>4383</v>
      </c>
      <c r="B2089" t="s">
        <v>4384</v>
      </c>
      <c r="C2089" s="14">
        <v>0.94764449240106197</v>
      </c>
      <c r="D2089" s="13">
        <v>0.41123908878524201</v>
      </c>
      <c r="E2089" s="9" t="s">
        <v>5</v>
      </c>
      <c r="F2089" t="s">
        <v>5</v>
      </c>
      <c r="G2089"/>
    </row>
    <row r="2090" spans="1:7" x14ac:dyDescent="0.25">
      <c r="A2090" t="s">
        <v>4385</v>
      </c>
      <c r="B2090" t="s">
        <v>4386</v>
      </c>
      <c r="C2090" s="14">
        <v>1.1661442302037901</v>
      </c>
      <c r="D2090" s="13">
        <v>0.41123908878524201</v>
      </c>
      <c r="E2090" s="9" t="s">
        <v>5</v>
      </c>
      <c r="F2090" t="s">
        <v>5</v>
      </c>
      <c r="G2090"/>
    </row>
    <row r="2091" spans="1:7" x14ac:dyDescent="0.25">
      <c r="A2091" t="s">
        <v>4387</v>
      </c>
      <c r="B2091" t="s">
        <v>4388</v>
      </c>
      <c r="C2091" s="14">
        <v>0.89844448694183598</v>
      </c>
      <c r="D2091" s="13">
        <v>0.41123908878524201</v>
      </c>
      <c r="E2091" s="9" t="s">
        <v>5</v>
      </c>
      <c r="F2091" t="s">
        <v>5</v>
      </c>
      <c r="G2091"/>
    </row>
    <row r="2092" spans="1:7" x14ac:dyDescent="0.25">
      <c r="A2092" t="s">
        <v>4389</v>
      </c>
      <c r="B2092" t="s">
        <v>4390</v>
      </c>
      <c r="C2092" s="14">
        <v>1.06003297196262</v>
      </c>
      <c r="D2092" s="13">
        <v>0.41123908878524201</v>
      </c>
      <c r="E2092" s="9" t="s">
        <v>5</v>
      </c>
      <c r="F2092" t="s">
        <v>5</v>
      </c>
      <c r="G2092"/>
    </row>
    <row r="2093" spans="1:7" x14ac:dyDescent="0.25">
      <c r="A2093" t="s">
        <v>4391</v>
      </c>
      <c r="B2093" t="s">
        <v>4392</v>
      </c>
      <c r="C2093" s="14">
        <v>0.96600088265958095</v>
      </c>
      <c r="D2093" s="13">
        <v>0.41123908878524201</v>
      </c>
      <c r="E2093" s="9" t="s">
        <v>5</v>
      </c>
      <c r="F2093" t="s">
        <v>5</v>
      </c>
      <c r="G2093"/>
    </row>
    <row r="2094" spans="1:7" x14ac:dyDescent="0.25">
      <c r="A2094" t="s">
        <v>4393</v>
      </c>
      <c r="B2094" t="s">
        <v>4394</v>
      </c>
      <c r="C2094" s="14">
        <v>1.0533395224187401</v>
      </c>
      <c r="D2094" s="13">
        <v>0.41123908878524201</v>
      </c>
      <c r="E2094" s="9" t="s">
        <v>5</v>
      </c>
      <c r="F2094" t="s">
        <v>5</v>
      </c>
      <c r="G2094"/>
    </row>
    <row r="2095" spans="1:7" x14ac:dyDescent="0.25">
      <c r="A2095" t="s">
        <v>4395</v>
      </c>
      <c r="B2095" t="s">
        <v>4396</v>
      </c>
      <c r="C2095" s="14">
        <v>0.96103791211545997</v>
      </c>
      <c r="D2095" s="13">
        <v>0.41123908878524201</v>
      </c>
      <c r="E2095" s="9" t="s">
        <v>5</v>
      </c>
      <c r="F2095" t="s">
        <v>5</v>
      </c>
      <c r="G2095"/>
    </row>
    <row r="2096" spans="1:7" x14ac:dyDescent="0.25">
      <c r="A2096" t="s">
        <v>4397</v>
      </c>
      <c r="B2096" t="s">
        <v>4398</v>
      </c>
      <c r="C2096" s="14">
        <v>0.92122256448451501</v>
      </c>
      <c r="D2096" s="13">
        <v>0.41237680351632999</v>
      </c>
      <c r="E2096" s="9" t="s">
        <v>5</v>
      </c>
      <c r="F2096" t="s">
        <v>5</v>
      </c>
      <c r="G2096"/>
    </row>
    <row r="2097" spans="1:7" x14ac:dyDescent="0.25">
      <c r="A2097" t="s">
        <v>4399</v>
      </c>
      <c r="B2097" t="s">
        <v>4400</v>
      </c>
      <c r="C2097" s="14">
        <v>1.0454178428932701</v>
      </c>
      <c r="D2097" s="13">
        <v>0.41286171573414598</v>
      </c>
      <c r="E2097" s="9" t="s">
        <v>5</v>
      </c>
      <c r="F2097" t="s">
        <v>5</v>
      </c>
      <c r="G2097"/>
    </row>
    <row r="2098" spans="1:7" x14ac:dyDescent="0.25">
      <c r="A2098" t="s">
        <v>4401</v>
      </c>
      <c r="B2098" t="s">
        <v>4402</v>
      </c>
      <c r="C2098" s="14">
        <v>1.03533154828951</v>
      </c>
      <c r="D2098" s="13">
        <v>0.413856935808538</v>
      </c>
      <c r="E2098" s="9" t="s">
        <v>5</v>
      </c>
      <c r="F2098" t="s">
        <v>5</v>
      </c>
      <c r="G2098"/>
    </row>
    <row r="2099" spans="1:7" x14ac:dyDescent="0.25">
      <c r="A2099" t="s">
        <v>4403</v>
      </c>
      <c r="B2099" t="s">
        <v>4404</v>
      </c>
      <c r="C2099" s="14">
        <v>0.96983473015875699</v>
      </c>
      <c r="D2099" s="13">
        <v>0.41416461438445501</v>
      </c>
      <c r="E2099" s="9" t="s">
        <v>5</v>
      </c>
      <c r="F2099" t="s">
        <v>5</v>
      </c>
      <c r="G2099"/>
    </row>
    <row r="2100" spans="1:7" x14ac:dyDescent="0.25">
      <c r="A2100" t="s">
        <v>4405</v>
      </c>
      <c r="B2100" t="s">
        <v>4406</v>
      </c>
      <c r="C2100" s="14">
        <v>0.89338063302368798</v>
      </c>
      <c r="D2100" s="13">
        <v>0.41416461438445501</v>
      </c>
      <c r="E2100" s="9" t="s">
        <v>5</v>
      </c>
      <c r="F2100" t="s">
        <v>5</v>
      </c>
      <c r="G2100"/>
    </row>
    <row r="2101" spans="1:7" x14ac:dyDescent="0.25">
      <c r="A2101" t="s">
        <v>4407</v>
      </c>
      <c r="B2101" t="s">
        <v>4408</v>
      </c>
      <c r="C2101" s="14">
        <v>1.04813508939123</v>
      </c>
      <c r="D2101" s="13">
        <v>0.41458830290908399</v>
      </c>
      <c r="E2101" s="9" t="s">
        <v>5</v>
      </c>
      <c r="F2101" t="s">
        <v>5</v>
      </c>
      <c r="G2101"/>
    </row>
    <row r="2102" spans="1:7" x14ac:dyDescent="0.25">
      <c r="A2102" t="s">
        <v>4409</v>
      </c>
      <c r="B2102" t="s">
        <v>4410</v>
      </c>
      <c r="C2102" s="14">
        <v>0.91866994361520604</v>
      </c>
      <c r="D2102" s="13">
        <v>0.41458830290908399</v>
      </c>
      <c r="E2102" s="9" t="s">
        <v>5</v>
      </c>
      <c r="F2102" t="s">
        <v>5</v>
      </c>
      <c r="G2102"/>
    </row>
    <row r="2103" spans="1:7" x14ac:dyDescent="0.25">
      <c r="A2103" t="s">
        <v>4411</v>
      </c>
      <c r="B2103" t="s">
        <v>4412</v>
      </c>
      <c r="C2103" s="14">
        <v>0.92172717228286105</v>
      </c>
      <c r="D2103" s="13">
        <v>0.41458830290908399</v>
      </c>
      <c r="E2103" s="9" t="s">
        <v>5</v>
      </c>
      <c r="F2103" t="s">
        <v>5</v>
      </c>
      <c r="G2103"/>
    </row>
    <row r="2104" spans="1:7" x14ac:dyDescent="0.25">
      <c r="A2104" t="s">
        <v>4413</v>
      </c>
      <c r="B2104" t="s">
        <v>4414</v>
      </c>
      <c r="C2104" s="14">
        <v>0.97045794771539595</v>
      </c>
      <c r="D2104" s="13">
        <v>0.41462122940285701</v>
      </c>
      <c r="E2104" s="9" t="s">
        <v>5</v>
      </c>
      <c r="F2104" t="s">
        <v>5</v>
      </c>
      <c r="G2104"/>
    </row>
    <row r="2105" spans="1:7" x14ac:dyDescent="0.25">
      <c r="A2105" t="s">
        <v>4415</v>
      </c>
      <c r="B2105" t="s">
        <v>4416</v>
      </c>
      <c r="C2105" s="14">
        <v>0.94948690772618405</v>
      </c>
      <c r="D2105" s="13">
        <v>0.414998878683839</v>
      </c>
      <c r="E2105" s="9" t="s">
        <v>5</v>
      </c>
      <c r="F2105" t="s">
        <v>5</v>
      </c>
      <c r="G2105"/>
    </row>
    <row r="2106" spans="1:7" x14ac:dyDescent="0.25">
      <c r="A2106" t="s">
        <v>4417</v>
      </c>
      <c r="B2106" t="s">
        <v>4418</v>
      </c>
      <c r="C2106" s="14">
        <v>0.94178009080934699</v>
      </c>
      <c r="D2106" s="13">
        <v>0.41526153845886399</v>
      </c>
      <c r="E2106" s="9" t="s">
        <v>5</v>
      </c>
      <c r="F2106" t="s">
        <v>5</v>
      </c>
      <c r="G2106"/>
    </row>
    <row r="2107" spans="1:7" x14ac:dyDescent="0.25">
      <c r="A2107" t="s">
        <v>4419</v>
      </c>
      <c r="B2107" t="s">
        <v>4420</v>
      </c>
      <c r="C2107" s="14">
        <v>0.95600236013842399</v>
      </c>
      <c r="D2107" s="13">
        <v>0.41597083926044098</v>
      </c>
      <c r="E2107" s="9" t="s">
        <v>5</v>
      </c>
      <c r="F2107" t="s">
        <v>5</v>
      </c>
      <c r="G2107"/>
    </row>
    <row r="2108" spans="1:7" x14ac:dyDescent="0.25">
      <c r="A2108" t="s">
        <v>4421</v>
      </c>
      <c r="B2108" t="s">
        <v>4422</v>
      </c>
      <c r="C2108" s="14">
        <v>1.0347261251362001</v>
      </c>
      <c r="D2108" s="13">
        <v>0.41675552122600501</v>
      </c>
      <c r="E2108" s="9" t="s">
        <v>5</v>
      </c>
      <c r="F2108" t="s">
        <v>5</v>
      </c>
      <c r="G2108"/>
    </row>
    <row r="2109" spans="1:7" x14ac:dyDescent="0.25">
      <c r="A2109" t="s">
        <v>4423</v>
      </c>
      <c r="B2109" t="s">
        <v>4424</v>
      </c>
      <c r="C2109" s="14">
        <v>1.03481289247052</v>
      </c>
      <c r="D2109" s="13">
        <v>0.41675552122600501</v>
      </c>
      <c r="E2109" s="9" t="s">
        <v>5</v>
      </c>
      <c r="F2109" t="s">
        <v>5</v>
      </c>
      <c r="G2109"/>
    </row>
    <row r="2110" spans="1:7" x14ac:dyDescent="0.25">
      <c r="A2110" t="s">
        <v>4425</v>
      </c>
      <c r="B2110" t="s">
        <v>4426</v>
      </c>
      <c r="C2110" s="14">
        <v>1.0438502177518001</v>
      </c>
      <c r="D2110" s="13">
        <v>0.41675552122600501</v>
      </c>
      <c r="E2110" s="9" t="s">
        <v>5</v>
      </c>
      <c r="F2110" t="s">
        <v>5</v>
      </c>
      <c r="G2110"/>
    </row>
    <row r="2111" spans="1:7" x14ac:dyDescent="0.25">
      <c r="A2111" t="s">
        <v>4427</v>
      </c>
      <c r="B2111" t="s">
        <v>4428</v>
      </c>
      <c r="C2111" s="14">
        <v>0.96202004517492001</v>
      </c>
      <c r="D2111" s="13">
        <v>0.41675552122600501</v>
      </c>
      <c r="E2111" s="9" t="s">
        <v>5</v>
      </c>
      <c r="F2111" t="s">
        <v>5</v>
      </c>
      <c r="G2111"/>
    </row>
    <row r="2112" spans="1:7" x14ac:dyDescent="0.25">
      <c r="A2112" t="s">
        <v>4429</v>
      </c>
      <c r="B2112" t="s">
        <v>4430</v>
      </c>
      <c r="C2112" s="14">
        <v>0.95187053110961495</v>
      </c>
      <c r="D2112" s="13">
        <v>0.41675552122600501</v>
      </c>
      <c r="E2112" s="9" t="s">
        <v>5</v>
      </c>
      <c r="F2112" t="s">
        <v>5</v>
      </c>
      <c r="G2112"/>
    </row>
    <row r="2113" spans="1:7" x14ac:dyDescent="0.25">
      <c r="A2113" t="s">
        <v>4431</v>
      </c>
      <c r="B2113" t="s">
        <v>4432</v>
      </c>
      <c r="C2113" s="14">
        <v>0.97138012596300705</v>
      </c>
      <c r="D2113" s="13">
        <v>0.41689483481092099</v>
      </c>
      <c r="E2113" s="9" t="s">
        <v>5</v>
      </c>
      <c r="F2113" t="s">
        <v>5</v>
      </c>
      <c r="G2113"/>
    </row>
    <row r="2114" spans="1:7" x14ac:dyDescent="0.25">
      <c r="A2114" t="s">
        <v>4433</v>
      </c>
      <c r="B2114" t="s">
        <v>4434</v>
      </c>
      <c r="C2114" s="14">
        <v>0.81355136566907404</v>
      </c>
      <c r="D2114" s="13">
        <v>0.41711026338087498</v>
      </c>
      <c r="E2114" s="9" t="s">
        <v>5</v>
      </c>
      <c r="F2114" t="s">
        <v>5</v>
      </c>
      <c r="G2114"/>
    </row>
    <row r="2115" spans="1:7" x14ac:dyDescent="0.25">
      <c r="A2115" t="s">
        <v>4435</v>
      </c>
      <c r="B2115" t="s">
        <v>4436</v>
      </c>
      <c r="C2115" s="14">
        <v>1.0631627972764599</v>
      </c>
      <c r="D2115" s="13">
        <v>0.41711026338087498</v>
      </c>
      <c r="E2115" s="9" t="s">
        <v>5</v>
      </c>
      <c r="F2115" t="s">
        <v>5</v>
      </c>
      <c r="G2115"/>
    </row>
    <row r="2116" spans="1:7" x14ac:dyDescent="0.25">
      <c r="A2116" t="s">
        <v>4437</v>
      </c>
      <c r="B2116" t="s">
        <v>4438</v>
      </c>
      <c r="C2116" s="14">
        <v>1.0501347380033099</v>
      </c>
      <c r="D2116" s="13">
        <v>0.41711026338087498</v>
      </c>
      <c r="E2116" s="9" t="s">
        <v>5</v>
      </c>
      <c r="F2116" t="s">
        <v>5</v>
      </c>
      <c r="G2116"/>
    </row>
    <row r="2117" spans="1:7" x14ac:dyDescent="0.25">
      <c r="A2117" t="s">
        <v>4439</v>
      </c>
      <c r="B2117" t="s">
        <v>4440</v>
      </c>
      <c r="C2117" s="14">
        <v>1.0859614397503601</v>
      </c>
      <c r="D2117" s="13">
        <v>0.41760711259012001</v>
      </c>
      <c r="E2117" s="9" t="s">
        <v>5</v>
      </c>
      <c r="F2117" t="s">
        <v>5</v>
      </c>
      <c r="G2117"/>
    </row>
    <row r="2118" spans="1:7" x14ac:dyDescent="0.25">
      <c r="A2118" t="s">
        <v>4441</v>
      </c>
      <c r="B2118" t="s">
        <v>4442</v>
      </c>
      <c r="C2118" s="14">
        <v>1.0602633299747399</v>
      </c>
      <c r="D2118" s="13">
        <v>0.41760711259012001</v>
      </c>
      <c r="E2118" s="9" t="s">
        <v>5</v>
      </c>
      <c r="F2118" t="s">
        <v>5</v>
      </c>
      <c r="G2118"/>
    </row>
    <row r="2119" spans="1:7" x14ac:dyDescent="0.25">
      <c r="A2119" t="s">
        <v>4443</v>
      </c>
      <c r="B2119" t="s">
        <v>4444</v>
      </c>
      <c r="C2119" s="14">
        <v>1.1123195699002799</v>
      </c>
      <c r="D2119" s="13">
        <v>0.417834926907861</v>
      </c>
      <c r="E2119" s="9" t="s">
        <v>5</v>
      </c>
      <c r="F2119" t="s">
        <v>5</v>
      </c>
      <c r="G2119"/>
    </row>
    <row r="2120" spans="1:7" x14ac:dyDescent="0.25">
      <c r="A2120" t="s">
        <v>4445</v>
      </c>
      <c r="B2120" t="s">
        <v>4446</v>
      </c>
      <c r="C2120" s="14">
        <v>0.94489005854205499</v>
      </c>
      <c r="D2120" s="13">
        <v>0.41820586479862998</v>
      </c>
      <c r="E2120" s="9" t="s">
        <v>5</v>
      </c>
      <c r="F2120" t="s">
        <v>5</v>
      </c>
      <c r="G2120"/>
    </row>
    <row r="2121" spans="1:7" x14ac:dyDescent="0.25">
      <c r="A2121" t="s">
        <v>4447</v>
      </c>
      <c r="B2121" t="s">
        <v>4448</v>
      </c>
      <c r="C2121" s="14">
        <v>1.05304953171935</v>
      </c>
      <c r="D2121" s="13">
        <v>0.41839595287980902</v>
      </c>
      <c r="E2121" s="9" t="s">
        <v>5</v>
      </c>
      <c r="F2121" t="s">
        <v>5</v>
      </c>
      <c r="G2121"/>
    </row>
    <row r="2122" spans="1:7" x14ac:dyDescent="0.25">
      <c r="A2122" t="s">
        <v>4449</v>
      </c>
      <c r="B2122" t="s">
        <v>4450</v>
      </c>
      <c r="C2122" s="14">
        <v>0.95113001691350196</v>
      </c>
      <c r="D2122" s="13">
        <v>0.41839595287980902</v>
      </c>
      <c r="E2122" s="9" t="s">
        <v>5</v>
      </c>
      <c r="F2122" t="s">
        <v>5</v>
      </c>
      <c r="G2122"/>
    </row>
    <row r="2123" spans="1:7" x14ac:dyDescent="0.25">
      <c r="A2123" t="s">
        <v>4451</v>
      </c>
      <c r="B2123" t="s">
        <v>4452</v>
      </c>
      <c r="C2123" s="14">
        <v>0.95018025607482604</v>
      </c>
      <c r="D2123" s="13">
        <v>0.41892858695298502</v>
      </c>
      <c r="E2123" s="9" t="s">
        <v>5</v>
      </c>
      <c r="F2123" t="s">
        <v>5</v>
      </c>
      <c r="G2123"/>
    </row>
    <row r="2124" spans="1:7" x14ac:dyDescent="0.25">
      <c r="A2124" t="s">
        <v>4453</v>
      </c>
      <c r="B2124" t="s">
        <v>4454</v>
      </c>
      <c r="C2124" s="14">
        <v>1.03381443775008</v>
      </c>
      <c r="D2124" s="13">
        <v>0.41914984112544201</v>
      </c>
      <c r="E2124" s="9" t="s">
        <v>5</v>
      </c>
      <c r="F2124" t="s">
        <v>5</v>
      </c>
      <c r="G2124"/>
    </row>
    <row r="2125" spans="1:7" x14ac:dyDescent="0.25">
      <c r="A2125" t="s">
        <v>4455</v>
      </c>
      <c r="B2125" t="s">
        <v>4456</v>
      </c>
      <c r="C2125" s="14">
        <v>1.0205343129511399</v>
      </c>
      <c r="D2125" s="13">
        <v>0.41973346185847199</v>
      </c>
      <c r="E2125" s="9" t="s">
        <v>5</v>
      </c>
      <c r="F2125" t="s">
        <v>5</v>
      </c>
      <c r="G2125"/>
    </row>
    <row r="2126" spans="1:7" x14ac:dyDescent="0.25">
      <c r="A2126" t="s">
        <v>4457</v>
      </c>
      <c r="B2126" t="s">
        <v>4458</v>
      </c>
      <c r="C2126" s="14">
        <v>1.05799151852833</v>
      </c>
      <c r="D2126" s="13">
        <v>0.41998493130748299</v>
      </c>
      <c r="E2126" s="9" t="s">
        <v>5</v>
      </c>
      <c r="F2126" t="s">
        <v>5</v>
      </c>
      <c r="G2126"/>
    </row>
    <row r="2127" spans="1:7" x14ac:dyDescent="0.25">
      <c r="A2127" t="s">
        <v>4459</v>
      </c>
      <c r="B2127" t="s">
        <v>4460</v>
      </c>
      <c r="C2127" s="14">
        <v>0.95381931341412995</v>
      </c>
      <c r="D2127" s="13">
        <v>0.42045004159926302</v>
      </c>
      <c r="E2127" s="9" t="s">
        <v>5</v>
      </c>
      <c r="F2127" t="s">
        <v>5</v>
      </c>
      <c r="G2127"/>
    </row>
    <row r="2128" spans="1:7" x14ac:dyDescent="0.25">
      <c r="A2128" t="s">
        <v>4461</v>
      </c>
      <c r="B2128" t="s">
        <v>4462</v>
      </c>
      <c r="C2128" s="14">
        <v>0.95608271460689698</v>
      </c>
      <c r="D2128" s="13">
        <v>0.42045004159926302</v>
      </c>
      <c r="E2128" s="9" t="s">
        <v>5</v>
      </c>
      <c r="F2128" t="s">
        <v>5</v>
      </c>
      <c r="G2128"/>
    </row>
    <row r="2129" spans="1:7" x14ac:dyDescent="0.25">
      <c r="A2129" t="s">
        <v>4463</v>
      </c>
      <c r="B2129" t="s">
        <v>4464</v>
      </c>
      <c r="C2129" s="14">
        <v>1.1524521314415701</v>
      </c>
      <c r="D2129" s="13">
        <v>0.42045004159926302</v>
      </c>
      <c r="E2129" s="9" t="s">
        <v>5</v>
      </c>
      <c r="F2129" t="s">
        <v>5</v>
      </c>
      <c r="G2129"/>
    </row>
    <row r="2130" spans="1:7" x14ac:dyDescent="0.25">
      <c r="A2130" t="s">
        <v>4465</v>
      </c>
      <c r="B2130" t="s">
        <v>4466</v>
      </c>
      <c r="C2130" s="14">
        <v>1.0369331532130099</v>
      </c>
      <c r="D2130" s="13">
        <v>0.42045004159926302</v>
      </c>
      <c r="E2130" s="9" t="s">
        <v>5</v>
      </c>
      <c r="F2130" t="s">
        <v>5</v>
      </c>
      <c r="G2130"/>
    </row>
    <row r="2131" spans="1:7" x14ac:dyDescent="0.25">
      <c r="A2131" t="s">
        <v>4467</v>
      </c>
      <c r="B2131" t="s">
        <v>4468</v>
      </c>
      <c r="C2131" s="14">
        <v>0.81863855750208403</v>
      </c>
      <c r="D2131" s="13">
        <v>0.42165731269491302</v>
      </c>
      <c r="E2131" s="9" t="s">
        <v>5</v>
      </c>
      <c r="F2131" t="s">
        <v>5</v>
      </c>
      <c r="G2131"/>
    </row>
    <row r="2132" spans="1:7" x14ac:dyDescent="0.25">
      <c r="A2132" t="s">
        <v>4469</v>
      </c>
      <c r="B2132" t="s">
        <v>4470</v>
      </c>
      <c r="C2132" s="14">
        <v>1.0388189625439901</v>
      </c>
      <c r="D2132" s="13">
        <v>0.421746535706086</v>
      </c>
      <c r="E2132" s="9" t="s">
        <v>5</v>
      </c>
      <c r="F2132" t="s">
        <v>5</v>
      </c>
      <c r="G2132"/>
    </row>
    <row r="2133" spans="1:7" x14ac:dyDescent="0.25">
      <c r="A2133" t="s">
        <v>4471</v>
      </c>
      <c r="B2133" t="s">
        <v>4472</v>
      </c>
      <c r="C2133" s="14">
        <v>0.97394166680611105</v>
      </c>
      <c r="D2133" s="13">
        <v>0.421792948622285</v>
      </c>
      <c r="E2133" s="9" t="s">
        <v>5</v>
      </c>
      <c r="F2133" t="s">
        <v>5</v>
      </c>
      <c r="G2133"/>
    </row>
    <row r="2134" spans="1:7" x14ac:dyDescent="0.25">
      <c r="A2134" t="s">
        <v>4473</v>
      </c>
      <c r="B2134" t="s">
        <v>4474</v>
      </c>
      <c r="C2134" s="14">
        <v>1.0773334325990001</v>
      </c>
      <c r="D2134" s="13">
        <v>0.421792948622285</v>
      </c>
      <c r="E2134" s="9" t="s">
        <v>5</v>
      </c>
      <c r="F2134" t="s">
        <v>5</v>
      </c>
      <c r="G2134"/>
    </row>
    <row r="2135" spans="1:7" x14ac:dyDescent="0.25">
      <c r="A2135" t="s">
        <v>4475</v>
      </c>
      <c r="B2135" t="s">
        <v>4476</v>
      </c>
      <c r="C2135" s="14">
        <v>0.95524614164509802</v>
      </c>
      <c r="D2135" s="13">
        <v>0.422033419214418</v>
      </c>
      <c r="E2135" s="9" t="s">
        <v>5</v>
      </c>
      <c r="F2135" t="s">
        <v>5</v>
      </c>
      <c r="G2135"/>
    </row>
    <row r="2136" spans="1:7" x14ac:dyDescent="0.25">
      <c r="A2136" t="s">
        <v>4477</v>
      </c>
      <c r="B2136" t="s">
        <v>4478</v>
      </c>
      <c r="C2136" s="14">
        <v>1.0533044662790501</v>
      </c>
      <c r="D2136" s="13">
        <v>0.422033419214418</v>
      </c>
      <c r="E2136" s="9" t="s">
        <v>5</v>
      </c>
      <c r="F2136" t="s">
        <v>5</v>
      </c>
      <c r="G2136"/>
    </row>
    <row r="2137" spans="1:7" x14ac:dyDescent="0.25">
      <c r="A2137" t="s">
        <v>4479</v>
      </c>
      <c r="B2137" t="s">
        <v>4480</v>
      </c>
      <c r="C2137" s="14">
        <v>1.0420391331054399</v>
      </c>
      <c r="D2137" s="13">
        <v>0.42217473936208499</v>
      </c>
      <c r="E2137" s="9" t="s">
        <v>5</v>
      </c>
      <c r="F2137" t="s">
        <v>5</v>
      </c>
      <c r="G2137"/>
    </row>
    <row r="2138" spans="1:7" x14ac:dyDescent="0.25">
      <c r="A2138" t="s">
        <v>4481</v>
      </c>
      <c r="B2138" t="s">
        <v>4482</v>
      </c>
      <c r="C2138" s="14">
        <v>0.95003962564755495</v>
      </c>
      <c r="D2138" s="13">
        <v>0.42536510346865802</v>
      </c>
      <c r="E2138" s="9" t="s">
        <v>5</v>
      </c>
      <c r="F2138" t="s">
        <v>5</v>
      </c>
      <c r="G2138"/>
    </row>
    <row r="2139" spans="1:7" x14ac:dyDescent="0.25">
      <c r="A2139" t="s">
        <v>4483</v>
      </c>
      <c r="B2139" t="s">
        <v>4484</v>
      </c>
      <c r="C2139" s="14">
        <v>0.94668996853065401</v>
      </c>
      <c r="D2139" s="13">
        <v>0.42536510346865802</v>
      </c>
      <c r="E2139" s="9" t="s">
        <v>5</v>
      </c>
      <c r="F2139" t="s">
        <v>5</v>
      </c>
      <c r="G2139"/>
    </row>
    <row r="2140" spans="1:7" x14ac:dyDescent="0.25">
      <c r="A2140" t="s">
        <v>4485</v>
      </c>
      <c r="B2140" t="s">
        <v>4486</v>
      </c>
      <c r="C2140" s="14">
        <v>1.0408526999359899</v>
      </c>
      <c r="D2140" s="13">
        <v>0.425811578044891</v>
      </c>
      <c r="E2140" s="9" t="s">
        <v>5</v>
      </c>
      <c r="F2140" t="s">
        <v>5</v>
      </c>
      <c r="G2140"/>
    </row>
    <row r="2141" spans="1:7" x14ac:dyDescent="0.25">
      <c r="A2141" t="s">
        <v>4487</v>
      </c>
      <c r="B2141" t="s">
        <v>4488</v>
      </c>
      <c r="C2141" s="14">
        <v>1.0519636608530401</v>
      </c>
      <c r="D2141" s="13">
        <v>0.42624673064070201</v>
      </c>
      <c r="E2141" s="9" t="s">
        <v>5</v>
      </c>
      <c r="F2141" t="s">
        <v>5</v>
      </c>
      <c r="G2141"/>
    </row>
    <row r="2142" spans="1:7" x14ac:dyDescent="0.25">
      <c r="A2142" t="s">
        <v>4489</v>
      </c>
      <c r="B2142" t="s">
        <v>4490</v>
      </c>
      <c r="C2142" s="14">
        <v>1.02939148792766</v>
      </c>
      <c r="D2142" s="13">
        <v>0.426346028581577</v>
      </c>
      <c r="E2142" s="9" t="s">
        <v>5</v>
      </c>
      <c r="F2142" t="s">
        <v>5</v>
      </c>
      <c r="G2142"/>
    </row>
    <row r="2143" spans="1:7" x14ac:dyDescent="0.25">
      <c r="A2143" t="s">
        <v>4491</v>
      </c>
      <c r="B2143" t="s">
        <v>4492</v>
      </c>
      <c r="C2143" s="14">
        <v>1.08715086442653</v>
      </c>
      <c r="D2143" s="13">
        <v>0.42841009403014901</v>
      </c>
      <c r="E2143" s="9" t="s">
        <v>5</v>
      </c>
      <c r="F2143" t="s">
        <v>5</v>
      </c>
      <c r="G2143"/>
    </row>
    <row r="2144" spans="1:7" x14ac:dyDescent="0.25">
      <c r="A2144" t="s">
        <v>4493</v>
      </c>
      <c r="B2144" t="s">
        <v>4494</v>
      </c>
      <c r="C2144" s="14">
        <v>1.04546228602052</v>
      </c>
      <c r="D2144" s="13">
        <v>0.42841009403014901</v>
      </c>
      <c r="E2144" s="9" t="s">
        <v>5</v>
      </c>
      <c r="F2144" t="s">
        <v>5</v>
      </c>
      <c r="G2144"/>
    </row>
    <row r="2145" spans="1:7" x14ac:dyDescent="0.25">
      <c r="A2145" t="s">
        <v>4495</v>
      </c>
      <c r="B2145" t="s">
        <v>4496</v>
      </c>
      <c r="C2145" s="14">
        <v>0.95629868299466803</v>
      </c>
      <c r="D2145" s="13">
        <v>0.428523999391975</v>
      </c>
      <c r="E2145" s="9" t="s">
        <v>5</v>
      </c>
      <c r="F2145" t="s">
        <v>5</v>
      </c>
      <c r="G2145"/>
    </row>
    <row r="2146" spans="1:7" x14ac:dyDescent="0.25">
      <c r="A2146" t="s">
        <v>4497</v>
      </c>
      <c r="B2146" t="s">
        <v>4498</v>
      </c>
      <c r="C2146" s="14">
        <v>0.957331293518767</v>
      </c>
      <c r="D2146" s="13">
        <v>0.429223707139329</v>
      </c>
      <c r="E2146" s="9" t="s">
        <v>5</v>
      </c>
      <c r="F2146" t="s">
        <v>5</v>
      </c>
      <c r="G2146"/>
    </row>
    <row r="2147" spans="1:7" x14ac:dyDescent="0.25">
      <c r="A2147" t="s">
        <v>4499</v>
      </c>
      <c r="B2147" t="s">
        <v>4500</v>
      </c>
      <c r="C2147" s="14">
        <v>1.03586900777382</v>
      </c>
      <c r="D2147" s="13">
        <v>0.42925459073431699</v>
      </c>
      <c r="E2147" s="9" t="s">
        <v>5</v>
      </c>
      <c r="F2147" t="s">
        <v>5</v>
      </c>
      <c r="G2147"/>
    </row>
    <row r="2148" spans="1:7" x14ac:dyDescent="0.25">
      <c r="A2148" t="s">
        <v>4501</v>
      </c>
      <c r="B2148" t="s">
        <v>4502</v>
      </c>
      <c r="C2148" s="14">
        <v>1.0581246960458599</v>
      </c>
      <c r="D2148" s="13">
        <v>0.42925459073431699</v>
      </c>
      <c r="E2148" s="9" t="s">
        <v>5</v>
      </c>
      <c r="F2148" t="s">
        <v>5</v>
      </c>
      <c r="G2148"/>
    </row>
    <row r="2149" spans="1:7" x14ac:dyDescent="0.25">
      <c r="A2149" t="s">
        <v>4503</v>
      </c>
      <c r="B2149" t="s">
        <v>4504</v>
      </c>
      <c r="C2149" s="14">
        <v>0.954916660054828</v>
      </c>
      <c r="D2149" s="13">
        <v>0.430272565685412</v>
      </c>
      <c r="E2149" s="9" t="s">
        <v>5</v>
      </c>
      <c r="F2149" t="s">
        <v>5</v>
      </c>
      <c r="G2149"/>
    </row>
    <row r="2150" spans="1:7" x14ac:dyDescent="0.25">
      <c r="A2150" t="s">
        <v>4505</v>
      </c>
      <c r="B2150" t="s">
        <v>4506</v>
      </c>
      <c r="C2150" s="14">
        <v>1.02892862228816</v>
      </c>
      <c r="D2150" s="13">
        <v>0.43050057760944799</v>
      </c>
      <c r="E2150" s="9" t="s">
        <v>5</v>
      </c>
      <c r="F2150" t="s">
        <v>5</v>
      </c>
      <c r="G2150"/>
    </row>
    <row r="2151" spans="1:7" x14ac:dyDescent="0.25">
      <c r="A2151" t="s">
        <v>4507</v>
      </c>
      <c r="B2151" t="s">
        <v>4508</v>
      </c>
      <c r="C2151" s="14">
        <v>1.0454143971422101</v>
      </c>
      <c r="D2151" s="13">
        <v>0.43050057760944799</v>
      </c>
      <c r="E2151" s="9" t="s">
        <v>5</v>
      </c>
      <c r="F2151" t="s">
        <v>5</v>
      </c>
      <c r="G2151"/>
    </row>
    <row r="2152" spans="1:7" x14ac:dyDescent="0.25">
      <c r="A2152" t="s">
        <v>4509</v>
      </c>
      <c r="B2152" t="s">
        <v>4510</v>
      </c>
      <c r="C2152" s="14">
        <v>1.0558797352156899</v>
      </c>
      <c r="D2152" s="13">
        <v>0.43050057760944799</v>
      </c>
      <c r="E2152" s="9" t="s">
        <v>5</v>
      </c>
      <c r="F2152" t="s">
        <v>5</v>
      </c>
      <c r="G2152"/>
    </row>
    <row r="2153" spans="1:7" x14ac:dyDescent="0.25">
      <c r="A2153" t="s">
        <v>4511</v>
      </c>
      <c r="B2153" t="s">
        <v>4512</v>
      </c>
      <c r="C2153" s="14">
        <v>0.92333739309923302</v>
      </c>
      <c r="D2153" s="13">
        <v>0.43050057760944799</v>
      </c>
      <c r="E2153" s="9" t="s">
        <v>5</v>
      </c>
      <c r="F2153" t="s">
        <v>5</v>
      </c>
      <c r="G2153"/>
    </row>
    <row r="2154" spans="1:7" x14ac:dyDescent="0.25">
      <c r="A2154" t="s">
        <v>4513</v>
      </c>
      <c r="B2154" t="s">
        <v>4514</v>
      </c>
      <c r="C2154" s="14">
        <v>0.89880499920134305</v>
      </c>
      <c r="D2154" s="13">
        <v>0.43050057760944799</v>
      </c>
      <c r="E2154" s="9" t="s">
        <v>5</v>
      </c>
      <c r="F2154" t="s">
        <v>5</v>
      </c>
      <c r="G2154"/>
    </row>
    <row r="2155" spans="1:7" x14ac:dyDescent="0.25">
      <c r="A2155" t="s">
        <v>4515</v>
      </c>
      <c r="B2155" t="s">
        <v>4516</v>
      </c>
      <c r="C2155" s="14">
        <v>1.07724282015294</v>
      </c>
      <c r="D2155" s="13">
        <v>0.43067047879168402</v>
      </c>
      <c r="E2155" s="9" t="s">
        <v>5</v>
      </c>
      <c r="F2155" t="s">
        <v>5</v>
      </c>
      <c r="G2155"/>
    </row>
    <row r="2156" spans="1:7" x14ac:dyDescent="0.25">
      <c r="A2156" t="s">
        <v>4517</v>
      </c>
      <c r="B2156" t="s">
        <v>4518</v>
      </c>
      <c r="C2156" s="14">
        <v>1.0276949442999701</v>
      </c>
      <c r="D2156" s="13">
        <v>0.43071876200621501</v>
      </c>
      <c r="E2156" s="9" t="s">
        <v>5</v>
      </c>
      <c r="F2156" t="s">
        <v>5</v>
      </c>
      <c r="G2156"/>
    </row>
    <row r="2157" spans="1:7" x14ac:dyDescent="0.25">
      <c r="A2157" t="s">
        <v>4519</v>
      </c>
      <c r="B2157" t="s">
        <v>4520</v>
      </c>
      <c r="C2157" s="14">
        <v>1.0313488000701401</v>
      </c>
      <c r="D2157" s="13">
        <v>0.43104807206172802</v>
      </c>
      <c r="E2157" s="9" t="s">
        <v>5</v>
      </c>
      <c r="F2157" t="s">
        <v>5</v>
      </c>
      <c r="G2157"/>
    </row>
    <row r="2158" spans="1:7" x14ac:dyDescent="0.25">
      <c r="A2158" t="s">
        <v>4521</v>
      </c>
      <c r="B2158" t="s">
        <v>4522</v>
      </c>
      <c r="C2158" s="14">
        <v>0.96971742976917996</v>
      </c>
      <c r="D2158" s="13">
        <v>0.43118882752072302</v>
      </c>
      <c r="E2158" s="9" t="s">
        <v>5</v>
      </c>
      <c r="F2158" t="s">
        <v>5</v>
      </c>
      <c r="G2158"/>
    </row>
    <row r="2159" spans="1:7" x14ac:dyDescent="0.25">
      <c r="A2159" t="s">
        <v>4523</v>
      </c>
      <c r="B2159" t="s">
        <v>4524</v>
      </c>
      <c r="C2159" s="14">
        <v>1.05160519936964</v>
      </c>
      <c r="D2159" s="13">
        <v>0.43118882752072302</v>
      </c>
      <c r="E2159" s="9" t="s">
        <v>5</v>
      </c>
      <c r="F2159" t="s">
        <v>5</v>
      </c>
      <c r="G2159"/>
    </row>
    <row r="2160" spans="1:7" x14ac:dyDescent="0.25">
      <c r="A2160" t="s">
        <v>4525</v>
      </c>
      <c r="B2160" t="s">
        <v>4526</v>
      </c>
      <c r="C2160" s="14">
        <v>1.0394813519469901</v>
      </c>
      <c r="D2160" s="13">
        <v>0.43118882752072302</v>
      </c>
      <c r="E2160" s="9" t="s">
        <v>5</v>
      </c>
      <c r="F2160" t="s">
        <v>5</v>
      </c>
      <c r="G2160"/>
    </row>
    <row r="2161" spans="1:7" x14ac:dyDescent="0.25">
      <c r="A2161" t="s">
        <v>4527</v>
      </c>
      <c r="B2161" t="s">
        <v>4528</v>
      </c>
      <c r="C2161" s="14">
        <v>1.02807823220775</v>
      </c>
      <c r="D2161" s="13">
        <v>0.431788924964156</v>
      </c>
      <c r="E2161" s="9" t="s">
        <v>5</v>
      </c>
      <c r="F2161" t="s">
        <v>5</v>
      </c>
      <c r="G2161"/>
    </row>
    <row r="2162" spans="1:7" x14ac:dyDescent="0.25">
      <c r="A2162" t="s">
        <v>4529</v>
      </c>
      <c r="B2162" t="s">
        <v>4530</v>
      </c>
      <c r="C2162" s="14">
        <v>1.0196919209858599</v>
      </c>
      <c r="D2162" s="13">
        <v>0.433052040543424</v>
      </c>
      <c r="E2162" s="9" t="s">
        <v>5</v>
      </c>
      <c r="F2162" t="s">
        <v>5</v>
      </c>
      <c r="G2162"/>
    </row>
    <row r="2163" spans="1:7" x14ac:dyDescent="0.25">
      <c r="A2163" t="s">
        <v>4531</v>
      </c>
      <c r="B2163" t="s">
        <v>4532</v>
      </c>
      <c r="C2163" s="14">
        <v>0.96235468240144195</v>
      </c>
      <c r="D2163" s="13">
        <v>0.433052040543424</v>
      </c>
      <c r="E2163" s="9" t="s">
        <v>5</v>
      </c>
      <c r="F2163" t="s">
        <v>5</v>
      </c>
      <c r="G2163"/>
    </row>
    <row r="2164" spans="1:7" x14ac:dyDescent="0.25">
      <c r="A2164" t="s">
        <v>4533</v>
      </c>
      <c r="B2164" t="s">
        <v>4534</v>
      </c>
      <c r="C2164" s="14">
        <v>1.07708534928457</v>
      </c>
      <c r="D2164" s="13">
        <v>0.43316407668488899</v>
      </c>
      <c r="E2164" s="9" t="s">
        <v>5</v>
      </c>
      <c r="F2164" t="s">
        <v>5</v>
      </c>
      <c r="G2164"/>
    </row>
    <row r="2165" spans="1:7" x14ac:dyDescent="0.25">
      <c r="A2165" t="s">
        <v>4535</v>
      </c>
      <c r="B2165" t="s">
        <v>4536</v>
      </c>
      <c r="C2165" s="14">
        <v>1.0285713448462399</v>
      </c>
      <c r="D2165" s="13">
        <v>0.43340349824866597</v>
      </c>
      <c r="E2165" s="9" t="s">
        <v>5</v>
      </c>
      <c r="F2165" t="s">
        <v>5</v>
      </c>
      <c r="G2165"/>
    </row>
    <row r="2166" spans="1:7" x14ac:dyDescent="0.25">
      <c r="A2166" t="s">
        <v>4537</v>
      </c>
      <c r="B2166" t="s">
        <v>4538</v>
      </c>
      <c r="C2166" s="14">
        <v>1.0494065666613801</v>
      </c>
      <c r="D2166" s="13">
        <v>0.43340349824866597</v>
      </c>
      <c r="E2166" s="9" t="s">
        <v>5</v>
      </c>
      <c r="F2166" t="s">
        <v>5</v>
      </c>
      <c r="G2166"/>
    </row>
    <row r="2167" spans="1:7" x14ac:dyDescent="0.25">
      <c r="A2167" t="s">
        <v>4539</v>
      </c>
      <c r="B2167" t="s">
        <v>4540</v>
      </c>
      <c r="C2167" s="14">
        <v>0.97274276381614999</v>
      </c>
      <c r="D2167" s="13">
        <v>0.43340349824866597</v>
      </c>
      <c r="E2167" s="9" t="s">
        <v>5</v>
      </c>
      <c r="F2167" t="s">
        <v>5</v>
      </c>
      <c r="G2167"/>
    </row>
    <row r="2168" spans="1:7" x14ac:dyDescent="0.25">
      <c r="A2168" t="s">
        <v>4541</v>
      </c>
      <c r="B2168" t="s">
        <v>4542</v>
      </c>
      <c r="C2168" s="14">
        <v>0.96665576874957704</v>
      </c>
      <c r="D2168" s="13">
        <v>0.43340349824866597</v>
      </c>
      <c r="E2168" s="9" t="s">
        <v>5</v>
      </c>
      <c r="F2168" t="s">
        <v>5</v>
      </c>
      <c r="G2168"/>
    </row>
    <row r="2169" spans="1:7" x14ac:dyDescent="0.25">
      <c r="A2169" t="s">
        <v>4543</v>
      </c>
      <c r="B2169" t="s">
        <v>4544</v>
      </c>
      <c r="C2169" s="14">
        <v>1.0851254114612601</v>
      </c>
      <c r="D2169" s="13">
        <v>0.43340349824866597</v>
      </c>
      <c r="E2169" s="9" t="s">
        <v>5</v>
      </c>
      <c r="F2169" t="s">
        <v>5</v>
      </c>
      <c r="G2169"/>
    </row>
    <row r="2170" spans="1:7" x14ac:dyDescent="0.25">
      <c r="A2170" t="s">
        <v>4545</v>
      </c>
      <c r="B2170" t="s">
        <v>4546</v>
      </c>
      <c r="C2170" s="14">
        <v>0.92812813177301401</v>
      </c>
      <c r="D2170" s="13">
        <v>0.43340349824866597</v>
      </c>
      <c r="E2170" s="9" t="s">
        <v>5</v>
      </c>
      <c r="F2170" t="s">
        <v>5</v>
      </c>
      <c r="G2170"/>
    </row>
    <row r="2171" spans="1:7" x14ac:dyDescent="0.25">
      <c r="A2171" t="s">
        <v>4547</v>
      </c>
      <c r="B2171" t="s">
        <v>4548</v>
      </c>
      <c r="C2171" s="14">
        <v>0.95619019032368202</v>
      </c>
      <c r="D2171" s="13">
        <v>0.434331075682376</v>
      </c>
      <c r="E2171" s="9" t="s">
        <v>5</v>
      </c>
      <c r="F2171" t="s">
        <v>5</v>
      </c>
      <c r="G2171"/>
    </row>
    <row r="2172" spans="1:7" x14ac:dyDescent="0.25">
      <c r="A2172" t="s">
        <v>4549</v>
      </c>
      <c r="B2172" t="s">
        <v>4550</v>
      </c>
      <c r="C2172" s="14">
        <v>1.0689443352254799</v>
      </c>
      <c r="D2172" s="13">
        <v>0.434331075682376</v>
      </c>
      <c r="E2172" s="9" t="s">
        <v>5</v>
      </c>
      <c r="F2172" t="s">
        <v>5</v>
      </c>
      <c r="G2172"/>
    </row>
    <row r="2173" spans="1:7" x14ac:dyDescent="0.25">
      <c r="A2173" t="s">
        <v>4551</v>
      </c>
      <c r="B2173" t="s">
        <v>4552</v>
      </c>
      <c r="C2173" s="14">
        <v>1.0378844207726701</v>
      </c>
      <c r="D2173" s="13">
        <v>0.434331075682376</v>
      </c>
      <c r="E2173" s="9" t="s">
        <v>5</v>
      </c>
      <c r="F2173" t="s">
        <v>5</v>
      </c>
      <c r="G2173"/>
    </row>
    <row r="2174" spans="1:7" x14ac:dyDescent="0.25">
      <c r="A2174" t="s">
        <v>4553</v>
      </c>
      <c r="B2174" t="s">
        <v>4554</v>
      </c>
      <c r="C2174" s="14">
        <v>1.0537752938884399</v>
      </c>
      <c r="D2174" s="13">
        <v>0.434331075682376</v>
      </c>
      <c r="E2174" s="9" t="s">
        <v>5</v>
      </c>
      <c r="F2174" t="s">
        <v>5</v>
      </c>
      <c r="G2174"/>
    </row>
    <row r="2175" spans="1:7" x14ac:dyDescent="0.25">
      <c r="A2175" t="s">
        <v>4555</v>
      </c>
      <c r="B2175" t="s">
        <v>4556</v>
      </c>
      <c r="C2175" s="14">
        <v>1.1488037374154201</v>
      </c>
      <c r="D2175" s="13">
        <v>0.434331075682376</v>
      </c>
      <c r="E2175" s="9" t="s">
        <v>5</v>
      </c>
      <c r="F2175" t="s">
        <v>5</v>
      </c>
      <c r="G2175"/>
    </row>
    <row r="2176" spans="1:7" x14ac:dyDescent="0.25">
      <c r="A2176" t="s">
        <v>4557</v>
      </c>
      <c r="B2176" t="s">
        <v>4558</v>
      </c>
      <c r="C2176" s="14">
        <v>1.0408192352586201</v>
      </c>
      <c r="D2176" s="13">
        <v>0.435641628222805</v>
      </c>
      <c r="E2176" s="9" t="s">
        <v>5</v>
      </c>
      <c r="F2176" t="s">
        <v>5</v>
      </c>
      <c r="G2176"/>
    </row>
    <row r="2177" spans="1:7" x14ac:dyDescent="0.25">
      <c r="A2177" t="s">
        <v>4559</v>
      </c>
      <c r="B2177" t="s">
        <v>4560</v>
      </c>
      <c r="C2177" s="14">
        <v>1.0350912110069299</v>
      </c>
      <c r="D2177" s="13">
        <v>0.43584823495249497</v>
      </c>
      <c r="E2177" s="9" t="s">
        <v>5</v>
      </c>
      <c r="F2177" t="s">
        <v>5</v>
      </c>
      <c r="G2177"/>
    </row>
    <row r="2178" spans="1:7" x14ac:dyDescent="0.25">
      <c r="A2178" t="s">
        <v>4561</v>
      </c>
      <c r="B2178" t="s">
        <v>4562</v>
      </c>
      <c r="C2178" s="14">
        <v>0.93052427058470599</v>
      </c>
      <c r="D2178" s="13">
        <v>0.43613264994137702</v>
      </c>
      <c r="E2178" s="9" t="s">
        <v>5</v>
      </c>
      <c r="F2178" t="s">
        <v>5</v>
      </c>
      <c r="G2178"/>
    </row>
    <row r="2179" spans="1:7" x14ac:dyDescent="0.25">
      <c r="A2179" t="s">
        <v>4563</v>
      </c>
      <c r="B2179" t="s">
        <v>4564</v>
      </c>
      <c r="C2179" s="14">
        <v>0.95782904704019101</v>
      </c>
      <c r="D2179" s="13">
        <v>0.43613264994137702</v>
      </c>
      <c r="E2179" s="9" t="s">
        <v>5</v>
      </c>
      <c r="F2179" t="s">
        <v>5</v>
      </c>
      <c r="G2179"/>
    </row>
    <row r="2180" spans="1:7" x14ac:dyDescent="0.25">
      <c r="A2180" t="s">
        <v>4565</v>
      </c>
      <c r="B2180" t="s">
        <v>4566</v>
      </c>
      <c r="C2180" s="14">
        <v>1.08978094364158</v>
      </c>
      <c r="D2180" s="13">
        <v>0.43613264994137702</v>
      </c>
      <c r="E2180" s="9" t="s">
        <v>5</v>
      </c>
      <c r="F2180" t="s">
        <v>5</v>
      </c>
      <c r="G2180"/>
    </row>
    <row r="2181" spans="1:7" x14ac:dyDescent="0.25">
      <c r="A2181" t="s">
        <v>4567</v>
      </c>
      <c r="B2181" t="s">
        <v>4568</v>
      </c>
      <c r="C2181" s="14">
        <v>1.10831132727949</v>
      </c>
      <c r="D2181" s="13">
        <v>0.43659634429402</v>
      </c>
      <c r="E2181" s="9" t="s">
        <v>5</v>
      </c>
      <c r="F2181" t="s">
        <v>5</v>
      </c>
      <c r="G2181"/>
    </row>
    <row r="2182" spans="1:7" x14ac:dyDescent="0.25">
      <c r="A2182" t="s">
        <v>4569</v>
      </c>
      <c r="B2182" t="s">
        <v>4570</v>
      </c>
      <c r="C2182" s="14">
        <v>1.0264466528073199</v>
      </c>
      <c r="D2182" s="13">
        <v>0.43659634429402</v>
      </c>
      <c r="E2182" s="9" t="s">
        <v>5</v>
      </c>
      <c r="F2182" t="s">
        <v>5</v>
      </c>
      <c r="G2182"/>
    </row>
    <row r="2183" spans="1:7" x14ac:dyDescent="0.25">
      <c r="A2183" t="s">
        <v>4571</v>
      </c>
      <c r="B2183" t="s">
        <v>4572</v>
      </c>
      <c r="C2183" s="14">
        <v>1.08855705055217</v>
      </c>
      <c r="D2183" s="13">
        <v>0.43685335134051101</v>
      </c>
      <c r="E2183" s="9" t="s">
        <v>5</v>
      </c>
      <c r="F2183" t="s">
        <v>5</v>
      </c>
      <c r="G2183"/>
    </row>
    <row r="2184" spans="1:7" x14ac:dyDescent="0.25">
      <c r="A2184" t="s">
        <v>4573</v>
      </c>
      <c r="B2184" t="s">
        <v>4574</v>
      </c>
      <c r="C2184" s="14">
        <v>1.02341448833446</v>
      </c>
      <c r="D2184" s="13">
        <v>0.43685335134051101</v>
      </c>
      <c r="E2184" s="9" t="s">
        <v>5</v>
      </c>
      <c r="F2184" t="s">
        <v>5</v>
      </c>
      <c r="G2184"/>
    </row>
    <row r="2185" spans="1:7" x14ac:dyDescent="0.25">
      <c r="A2185" t="s">
        <v>4575</v>
      </c>
      <c r="B2185" t="s">
        <v>4576</v>
      </c>
      <c r="C2185" s="14">
        <v>1.0254324349347499</v>
      </c>
      <c r="D2185" s="13">
        <v>0.43688876360955098</v>
      </c>
      <c r="E2185" s="9" t="s">
        <v>5</v>
      </c>
      <c r="F2185" t="s">
        <v>5</v>
      </c>
      <c r="G2185"/>
    </row>
    <row r="2186" spans="1:7" x14ac:dyDescent="0.25">
      <c r="A2186" t="s">
        <v>4577</v>
      </c>
      <c r="B2186" t="s">
        <v>4578</v>
      </c>
      <c r="C2186" s="14">
        <v>1.05740757377943</v>
      </c>
      <c r="D2186" s="13">
        <v>0.43709416861973199</v>
      </c>
      <c r="E2186" s="9" t="s">
        <v>5</v>
      </c>
      <c r="F2186" t="s">
        <v>5</v>
      </c>
      <c r="G2186"/>
    </row>
    <row r="2187" spans="1:7" x14ac:dyDescent="0.25">
      <c r="A2187" t="s">
        <v>4579</v>
      </c>
      <c r="B2187" t="s">
        <v>4580</v>
      </c>
      <c r="C2187" s="14">
        <v>0.96216560710940702</v>
      </c>
      <c r="D2187" s="13">
        <v>0.43709416861973199</v>
      </c>
      <c r="E2187" s="9" t="s">
        <v>5</v>
      </c>
      <c r="F2187" t="s">
        <v>5</v>
      </c>
      <c r="G2187"/>
    </row>
    <row r="2188" spans="1:7" x14ac:dyDescent="0.25">
      <c r="A2188" t="s">
        <v>4581</v>
      </c>
      <c r="B2188" t="s">
        <v>4582</v>
      </c>
      <c r="C2188" s="14">
        <v>1.02921932592781</v>
      </c>
      <c r="D2188" s="13">
        <v>0.43709416861973199</v>
      </c>
      <c r="E2188" s="9" t="s">
        <v>5</v>
      </c>
      <c r="F2188" t="s">
        <v>5</v>
      </c>
      <c r="G2188"/>
    </row>
    <row r="2189" spans="1:7" x14ac:dyDescent="0.25">
      <c r="A2189" t="s">
        <v>4583</v>
      </c>
      <c r="B2189" t="s">
        <v>4584</v>
      </c>
      <c r="C2189" s="14">
        <v>0.969384532373888</v>
      </c>
      <c r="D2189" s="13">
        <v>0.437125937671628</v>
      </c>
      <c r="E2189" s="9" t="s">
        <v>5</v>
      </c>
      <c r="F2189" t="s">
        <v>5</v>
      </c>
      <c r="G2189"/>
    </row>
    <row r="2190" spans="1:7" x14ac:dyDescent="0.25">
      <c r="A2190" t="s">
        <v>4585</v>
      </c>
      <c r="B2190" t="s">
        <v>4586</v>
      </c>
      <c r="C2190" s="14">
        <v>0.97690019414853502</v>
      </c>
      <c r="D2190" s="13">
        <v>0.43713928872666002</v>
      </c>
      <c r="E2190" s="9" t="s">
        <v>5</v>
      </c>
      <c r="F2190" t="s">
        <v>5</v>
      </c>
      <c r="G2190"/>
    </row>
    <row r="2191" spans="1:7" x14ac:dyDescent="0.25">
      <c r="A2191" t="s">
        <v>4587</v>
      </c>
      <c r="B2191" t="s">
        <v>4588</v>
      </c>
      <c r="C2191" s="14">
        <v>1.02681966654174</v>
      </c>
      <c r="D2191" s="13">
        <v>0.43713928872666002</v>
      </c>
      <c r="E2191" s="9" t="s">
        <v>5</v>
      </c>
      <c r="F2191" t="s">
        <v>5</v>
      </c>
      <c r="G2191"/>
    </row>
    <row r="2192" spans="1:7" x14ac:dyDescent="0.25">
      <c r="A2192" t="s">
        <v>4589</v>
      </c>
      <c r="B2192" t="s">
        <v>4590</v>
      </c>
      <c r="C2192" s="14">
        <v>0.97474158911082298</v>
      </c>
      <c r="D2192" s="13">
        <v>0.43713928872666002</v>
      </c>
      <c r="E2192" s="9" t="s">
        <v>5</v>
      </c>
      <c r="F2192" t="s">
        <v>5</v>
      </c>
      <c r="G2192"/>
    </row>
    <row r="2193" spans="1:7" x14ac:dyDescent="0.25">
      <c r="A2193" t="s">
        <v>4591</v>
      </c>
      <c r="B2193" t="s">
        <v>4592</v>
      </c>
      <c r="C2193" s="14">
        <v>0.96771858183357995</v>
      </c>
      <c r="D2193" s="13">
        <v>0.43726336881205502</v>
      </c>
      <c r="E2193" s="9" t="s">
        <v>5</v>
      </c>
      <c r="F2193" t="s">
        <v>5</v>
      </c>
      <c r="G2193"/>
    </row>
    <row r="2194" spans="1:7" x14ac:dyDescent="0.25">
      <c r="A2194" t="s">
        <v>4593</v>
      </c>
      <c r="B2194" t="s">
        <v>4594</v>
      </c>
      <c r="C2194" s="14">
        <v>0.91203714463272201</v>
      </c>
      <c r="D2194" s="13">
        <v>0.43726336881205502</v>
      </c>
      <c r="E2194" s="9" t="s">
        <v>5</v>
      </c>
      <c r="F2194" t="s">
        <v>5</v>
      </c>
      <c r="G2194"/>
    </row>
    <row r="2195" spans="1:7" x14ac:dyDescent="0.25">
      <c r="A2195" t="s">
        <v>4595</v>
      </c>
      <c r="B2195" t="s">
        <v>4596</v>
      </c>
      <c r="C2195" s="14">
        <v>1.0641621823976599</v>
      </c>
      <c r="D2195" s="13">
        <v>0.43726336881205502</v>
      </c>
      <c r="E2195" s="9" t="s">
        <v>5</v>
      </c>
      <c r="F2195" t="s">
        <v>5</v>
      </c>
      <c r="G2195"/>
    </row>
    <row r="2196" spans="1:7" x14ac:dyDescent="0.25">
      <c r="A2196" t="s">
        <v>4597</v>
      </c>
      <c r="B2196" t="s">
        <v>4598</v>
      </c>
      <c r="C2196" s="14">
        <v>0.97134758703465096</v>
      </c>
      <c r="D2196" s="13">
        <v>0.43726336881205502</v>
      </c>
      <c r="E2196" s="9" t="s">
        <v>5</v>
      </c>
      <c r="F2196" t="s">
        <v>5</v>
      </c>
      <c r="G2196"/>
    </row>
    <row r="2197" spans="1:7" x14ac:dyDescent="0.25">
      <c r="A2197" t="s">
        <v>4599</v>
      </c>
      <c r="B2197" t="s">
        <v>4600</v>
      </c>
      <c r="C2197" s="14">
        <v>1.05795437855199</v>
      </c>
      <c r="D2197" s="13">
        <v>0.43726336881205502</v>
      </c>
      <c r="E2197" s="9" t="s">
        <v>5</v>
      </c>
      <c r="F2197" t="s">
        <v>5</v>
      </c>
      <c r="G2197"/>
    </row>
    <row r="2198" spans="1:7" x14ac:dyDescent="0.25">
      <c r="A2198" t="s">
        <v>4601</v>
      </c>
      <c r="B2198" t="s">
        <v>4602</v>
      </c>
      <c r="C2198" s="14">
        <v>1.0545320537170699</v>
      </c>
      <c r="D2198" s="13">
        <v>0.437267321283414</v>
      </c>
      <c r="E2198" s="9" t="s">
        <v>5</v>
      </c>
      <c r="F2198" t="s">
        <v>5</v>
      </c>
      <c r="G2198"/>
    </row>
    <row r="2199" spans="1:7" x14ac:dyDescent="0.25">
      <c r="A2199" t="s">
        <v>4603</v>
      </c>
      <c r="B2199" t="s">
        <v>4604</v>
      </c>
      <c r="C2199" s="14">
        <v>0.96687478233838497</v>
      </c>
      <c r="D2199" s="13">
        <v>0.43743444602367998</v>
      </c>
      <c r="E2199" s="9" t="s">
        <v>5</v>
      </c>
      <c r="F2199" t="s">
        <v>5</v>
      </c>
      <c r="G2199"/>
    </row>
    <row r="2200" spans="1:7" x14ac:dyDescent="0.25">
      <c r="A2200" t="s">
        <v>4605</v>
      </c>
      <c r="B2200" t="s">
        <v>4606</v>
      </c>
      <c r="C2200" s="14">
        <v>0.90304804767456603</v>
      </c>
      <c r="D2200" s="13">
        <v>0.43743444602367998</v>
      </c>
      <c r="E2200" s="9" t="s">
        <v>5</v>
      </c>
      <c r="F2200" t="s">
        <v>5</v>
      </c>
      <c r="G2200"/>
    </row>
    <row r="2201" spans="1:7" x14ac:dyDescent="0.25">
      <c r="A2201" t="s">
        <v>4607</v>
      </c>
      <c r="B2201" t="s">
        <v>4608</v>
      </c>
      <c r="C2201" s="14">
        <v>0.970124886482986</v>
      </c>
      <c r="D2201" s="13">
        <v>0.43743444602367998</v>
      </c>
      <c r="E2201" s="9" t="s">
        <v>5</v>
      </c>
      <c r="F2201" t="s">
        <v>5</v>
      </c>
      <c r="G2201"/>
    </row>
    <row r="2202" spans="1:7" x14ac:dyDescent="0.25">
      <c r="A2202" t="s">
        <v>4609</v>
      </c>
      <c r="B2202" t="s">
        <v>4610</v>
      </c>
      <c r="C2202" s="14">
        <v>1.0341145528014699</v>
      </c>
      <c r="D2202" s="13">
        <v>0.43743444602367998</v>
      </c>
      <c r="E2202" s="9" t="s">
        <v>5</v>
      </c>
      <c r="F2202" t="s">
        <v>5</v>
      </c>
      <c r="G2202"/>
    </row>
    <row r="2203" spans="1:7" x14ac:dyDescent="0.25">
      <c r="A2203" t="s">
        <v>4611</v>
      </c>
      <c r="B2203" t="s">
        <v>4612</v>
      </c>
      <c r="C2203" s="14">
        <v>1.02952345940865</v>
      </c>
      <c r="D2203" s="13">
        <v>0.43743444602367998</v>
      </c>
      <c r="E2203" s="9" t="s">
        <v>5</v>
      </c>
      <c r="F2203" t="s">
        <v>5</v>
      </c>
      <c r="G2203"/>
    </row>
    <row r="2204" spans="1:7" x14ac:dyDescent="0.25">
      <c r="A2204" t="s">
        <v>4613</v>
      </c>
      <c r="B2204" t="s">
        <v>4614</v>
      </c>
      <c r="C2204" s="14">
        <v>1.0425392160018101</v>
      </c>
      <c r="D2204" s="13">
        <v>0.43822088526044001</v>
      </c>
      <c r="E2204" s="9" t="s">
        <v>5</v>
      </c>
      <c r="F2204" t="s">
        <v>5</v>
      </c>
      <c r="G2204"/>
    </row>
    <row r="2205" spans="1:7" x14ac:dyDescent="0.25">
      <c r="A2205" t="s">
        <v>4615</v>
      </c>
      <c r="B2205" t="s">
        <v>4616</v>
      </c>
      <c r="C2205" s="14">
        <v>0.91689922266776502</v>
      </c>
      <c r="D2205" s="13">
        <v>0.43878808011681503</v>
      </c>
      <c r="E2205" s="9" t="s">
        <v>5</v>
      </c>
      <c r="F2205" t="s">
        <v>5</v>
      </c>
      <c r="G2205"/>
    </row>
    <row r="2206" spans="1:7" x14ac:dyDescent="0.25">
      <c r="A2206" t="s">
        <v>4617</v>
      </c>
      <c r="B2206" t="s">
        <v>4618</v>
      </c>
      <c r="C2206" s="14">
        <v>0.95318692640473901</v>
      </c>
      <c r="D2206" s="13">
        <v>0.438821785161643</v>
      </c>
      <c r="E2206" s="9" t="s">
        <v>5</v>
      </c>
      <c r="F2206" t="s">
        <v>5</v>
      </c>
      <c r="G2206"/>
    </row>
    <row r="2207" spans="1:7" x14ac:dyDescent="0.25">
      <c r="A2207" t="s">
        <v>4619</v>
      </c>
      <c r="B2207" t="s">
        <v>4620</v>
      </c>
      <c r="C2207" s="14">
        <v>1.0486669282904999</v>
      </c>
      <c r="D2207" s="13">
        <v>0.438821785161643</v>
      </c>
      <c r="E2207" s="9" t="s">
        <v>5</v>
      </c>
      <c r="F2207" t="s">
        <v>5</v>
      </c>
      <c r="G2207"/>
    </row>
    <row r="2208" spans="1:7" x14ac:dyDescent="0.25">
      <c r="A2208" t="s">
        <v>4621</v>
      </c>
      <c r="B2208" t="s">
        <v>4622</v>
      </c>
      <c r="C2208" s="14">
        <v>1.0295180489784601</v>
      </c>
      <c r="D2208" s="13">
        <v>0.438821785161643</v>
      </c>
      <c r="E2208" s="9" t="s">
        <v>5</v>
      </c>
      <c r="F2208" t="s">
        <v>5</v>
      </c>
      <c r="G2208"/>
    </row>
    <row r="2209" spans="1:7" x14ac:dyDescent="0.25">
      <c r="A2209" t="s">
        <v>4623</v>
      </c>
      <c r="B2209" t="s">
        <v>4624</v>
      </c>
      <c r="C2209" s="14">
        <v>0.94780552610298296</v>
      </c>
      <c r="D2209" s="13">
        <v>0.44017168083299202</v>
      </c>
      <c r="E2209" s="9" t="s">
        <v>5</v>
      </c>
      <c r="F2209" t="s">
        <v>5</v>
      </c>
      <c r="G2209"/>
    </row>
    <row r="2210" spans="1:7" x14ac:dyDescent="0.25">
      <c r="A2210" t="s">
        <v>4625</v>
      </c>
      <c r="B2210" t="s">
        <v>4626</v>
      </c>
      <c r="C2210" s="14">
        <v>1.03359770040483</v>
      </c>
      <c r="D2210" s="13">
        <v>0.44017168083299202</v>
      </c>
      <c r="E2210" s="9" t="s">
        <v>5</v>
      </c>
      <c r="F2210" t="s">
        <v>5</v>
      </c>
      <c r="G2210"/>
    </row>
    <row r="2211" spans="1:7" x14ac:dyDescent="0.25">
      <c r="A2211" t="s">
        <v>4627</v>
      </c>
      <c r="B2211" t="s">
        <v>4628</v>
      </c>
      <c r="C2211" s="14">
        <v>1.06119699794836</v>
      </c>
      <c r="D2211" s="13">
        <v>0.44017168083299202</v>
      </c>
      <c r="E2211" s="9" t="s">
        <v>5</v>
      </c>
      <c r="F2211" t="s">
        <v>5</v>
      </c>
      <c r="G2211"/>
    </row>
    <row r="2212" spans="1:7" x14ac:dyDescent="0.25">
      <c r="A2212" t="s">
        <v>4629</v>
      </c>
      <c r="B2212" t="s">
        <v>4630</v>
      </c>
      <c r="C2212" s="14">
        <v>1.0554990253830601</v>
      </c>
      <c r="D2212" s="13">
        <v>0.44017168083299202</v>
      </c>
      <c r="E2212" s="9" t="s">
        <v>5</v>
      </c>
      <c r="F2212" t="s">
        <v>5</v>
      </c>
      <c r="G2212"/>
    </row>
    <row r="2213" spans="1:7" x14ac:dyDescent="0.25">
      <c r="A2213" t="s">
        <v>4631</v>
      </c>
      <c r="B2213" t="s">
        <v>4632</v>
      </c>
      <c r="C2213" s="14">
        <v>0.96045872931595799</v>
      </c>
      <c r="D2213" s="13">
        <v>0.44017168083299202</v>
      </c>
      <c r="E2213" s="9" t="s">
        <v>5</v>
      </c>
      <c r="F2213" t="s">
        <v>5</v>
      </c>
      <c r="G2213"/>
    </row>
    <row r="2214" spans="1:7" x14ac:dyDescent="0.25">
      <c r="A2214" t="s">
        <v>4633</v>
      </c>
      <c r="B2214" t="s">
        <v>4634</v>
      </c>
      <c r="C2214" s="14">
        <v>1.02550045957321</v>
      </c>
      <c r="D2214" s="13">
        <v>0.44017168083299202</v>
      </c>
      <c r="E2214" s="9" t="s">
        <v>5</v>
      </c>
      <c r="F2214" t="s">
        <v>5</v>
      </c>
      <c r="G2214"/>
    </row>
    <row r="2215" spans="1:7" x14ac:dyDescent="0.25">
      <c r="A2215" t="s">
        <v>4635</v>
      </c>
      <c r="B2215" t="s">
        <v>4636</v>
      </c>
      <c r="C2215" s="14">
        <v>1.02631695786858</v>
      </c>
      <c r="D2215" s="13">
        <v>0.44017168083299202</v>
      </c>
      <c r="E2215" s="9" t="s">
        <v>5</v>
      </c>
      <c r="F2215" t="s">
        <v>5</v>
      </c>
      <c r="G2215"/>
    </row>
    <row r="2216" spans="1:7" x14ac:dyDescent="0.25">
      <c r="A2216" t="s">
        <v>4637</v>
      </c>
      <c r="B2216" t="s">
        <v>4638</v>
      </c>
      <c r="C2216" s="14">
        <v>0.97855719575015598</v>
      </c>
      <c r="D2216" s="13">
        <v>0.44037357346813799</v>
      </c>
      <c r="E2216" s="9" t="s">
        <v>5</v>
      </c>
      <c r="F2216" t="s">
        <v>5</v>
      </c>
      <c r="G2216"/>
    </row>
    <row r="2217" spans="1:7" x14ac:dyDescent="0.25">
      <c r="A2217" t="s">
        <v>4639</v>
      </c>
      <c r="B2217" t="s">
        <v>4640</v>
      </c>
      <c r="C2217" s="14">
        <v>0.96827882207701399</v>
      </c>
      <c r="D2217" s="13">
        <v>0.44170185233449399</v>
      </c>
      <c r="E2217" s="9" t="s">
        <v>5</v>
      </c>
      <c r="F2217" t="s">
        <v>5</v>
      </c>
      <c r="G2217"/>
    </row>
    <row r="2218" spans="1:7" x14ac:dyDescent="0.25">
      <c r="A2218" t="s">
        <v>4641</v>
      </c>
      <c r="B2218" t="s">
        <v>4642</v>
      </c>
      <c r="C2218" s="14">
        <v>1.0384188366729501</v>
      </c>
      <c r="D2218" s="13">
        <v>0.44236233451187501</v>
      </c>
      <c r="E2218" s="9" t="s">
        <v>5</v>
      </c>
      <c r="F2218" t="s">
        <v>5</v>
      </c>
      <c r="G2218"/>
    </row>
    <row r="2219" spans="1:7" x14ac:dyDescent="0.25">
      <c r="A2219" t="s">
        <v>4643</v>
      </c>
      <c r="B2219" t="s">
        <v>4644</v>
      </c>
      <c r="C2219" s="14">
        <v>0.92772838583967299</v>
      </c>
      <c r="D2219" s="13">
        <v>0.442657183015849</v>
      </c>
      <c r="E2219" s="9" t="s">
        <v>5</v>
      </c>
      <c r="F2219" t="s">
        <v>5</v>
      </c>
      <c r="G2219"/>
    </row>
    <row r="2220" spans="1:7" x14ac:dyDescent="0.25">
      <c r="A2220" t="s">
        <v>4645</v>
      </c>
      <c r="B2220" t="s">
        <v>4646</v>
      </c>
      <c r="C2220" s="14">
        <v>1.0268533710202701</v>
      </c>
      <c r="D2220" s="13">
        <v>0.442657183015849</v>
      </c>
      <c r="E2220" s="9" t="s">
        <v>5</v>
      </c>
      <c r="F2220" t="s">
        <v>5</v>
      </c>
      <c r="G2220"/>
    </row>
    <row r="2221" spans="1:7" x14ac:dyDescent="0.25">
      <c r="A2221" t="s">
        <v>4647</v>
      </c>
      <c r="B2221" t="s">
        <v>4648</v>
      </c>
      <c r="C2221" s="14">
        <v>0.97564851815440701</v>
      </c>
      <c r="D2221" s="13">
        <v>0.44311459062335001</v>
      </c>
      <c r="E2221" s="9" t="s">
        <v>5</v>
      </c>
      <c r="F2221" t="s">
        <v>5</v>
      </c>
      <c r="G2221"/>
    </row>
    <row r="2222" spans="1:7" x14ac:dyDescent="0.25">
      <c r="A2222" t="s">
        <v>4649</v>
      </c>
      <c r="B2222" t="s">
        <v>4650</v>
      </c>
      <c r="C2222" s="14">
        <v>0.95917206491475804</v>
      </c>
      <c r="D2222" s="13">
        <v>0.44311459062335001</v>
      </c>
      <c r="E2222" s="9" t="s">
        <v>5</v>
      </c>
      <c r="F2222" t="s">
        <v>5</v>
      </c>
      <c r="G2222"/>
    </row>
    <row r="2223" spans="1:7" x14ac:dyDescent="0.25">
      <c r="A2223" t="s">
        <v>4651</v>
      </c>
      <c r="B2223" t="s">
        <v>4652</v>
      </c>
      <c r="C2223" s="14">
        <v>1.05204839180517</v>
      </c>
      <c r="D2223" s="13">
        <v>0.44318806529805199</v>
      </c>
      <c r="E2223" s="9" t="s">
        <v>5</v>
      </c>
      <c r="F2223" t="s">
        <v>5</v>
      </c>
      <c r="G2223"/>
    </row>
    <row r="2224" spans="1:7" x14ac:dyDescent="0.25">
      <c r="A2224" t="s">
        <v>4653</v>
      </c>
      <c r="B2224" t="s">
        <v>4654</v>
      </c>
      <c r="C2224" s="14">
        <v>1.03567513954065</v>
      </c>
      <c r="D2224" s="13">
        <v>0.44337027455432698</v>
      </c>
      <c r="E2224" s="9" t="s">
        <v>5</v>
      </c>
      <c r="F2224" t="s">
        <v>5</v>
      </c>
      <c r="G2224"/>
    </row>
    <row r="2225" spans="1:7" x14ac:dyDescent="0.25">
      <c r="A2225" t="s">
        <v>4655</v>
      </c>
      <c r="B2225" t="s">
        <v>4656</v>
      </c>
      <c r="C2225" s="14">
        <v>1.04032081950588</v>
      </c>
      <c r="D2225" s="13">
        <v>0.44366756030051802</v>
      </c>
      <c r="E2225" s="9" t="s">
        <v>5</v>
      </c>
      <c r="F2225" t="s">
        <v>5</v>
      </c>
      <c r="G2225"/>
    </row>
    <row r="2226" spans="1:7" x14ac:dyDescent="0.25">
      <c r="A2226" t="s">
        <v>4657</v>
      </c>
      <c r="B2226" t="s">
        <v>4658</v>
      </c>
      <c r="C2226" s="14">
        <v>0.96626345186870599</v>
      </c>
      <c r="D2226" s="13">
        <v>0.44417279249223901</v>
      </c>
      <c r="E2226" s="9" t="s">
        <v>5</v>
      </c>
      <c r="F2226" t="s">
        <v>5</v>
      </c>
      <c r="G2226"/>
    </row>
    <row r="2227" spans="1:7" x14ac:dyDescent="0.25">
      <c r="A2227" t="s">
        <v>4659</v>
      </c>
      <c r="B2227" t="s">
        <v>4660</v>
      </c>
      <c r="C2227" s="14">
        <v>1.0388099553139101</v>
      </c>
      <c r="D2227" s="13">
        <v>0.444178783145183</v>
      </c>
      <c r="E2227" s="9" t="s">
        <v>5</v>
      </c>
      <c r="F2227" t="s">
        <v>5</v>
      </c>
      <c r="G2227"/>
    </row>
    <row r="2228" spans="1:7" x14ac:dyDescent="0.25">
      <c r="A2228" t="s">
        <v>4661</v>
      </c>
      <c r="B2228" t="s">
        <v>4662</v>
      </c>
      <c r="C2228" s="14">
        <v>1.0460093980041101</v>
      </c>
      <c r="D2228" s="13">
        <v>0.444178783145183</v>
      </c>
      <c r="E2228" s="9" t="s">
        <v>5</v>
      </c>
      <c r="F2228" t="s">
        <v>5</v>
      </c>
      <c r="G2228"/>
    </row>
    <row r="2229" spans="1:7" x14ac:dyDescent="0.25">
      <c r="A2229" t="s">
        <v>4663</v>
      </c>
      <c r="B2229" t="s">
        <v>4664</v>
      </c>
      <c r="C2229" s="14">
        <v>1.0543766767674201</v>
      </c>
      <c r="D2229" s="13">
        <v>0.44435093367745698</v>
      </c>
      <c r="E2229" s="9" t="s">
        <v>5</v>
      </c>
      <c r="F2229" t="s">
        <v>5</v>
      </c>
      <c r="G2229"/>
    </row>
    <row r="2230" spans="1:7" x14ac:dyDescent="0.25">
      <c r="A2230" t="s">
        <v>4665</v>
      </c>
      <c r="B2230" t="s">
        <v>4666</v>
      </c>
      <c r="C2230" s="14">
        <v>1.0214913540713999</v>
      </c>
      <c r="D2230" s="13">
        <v>0.44435093367745698</v>
      </c>
      <c r="E2230" s="9" t="s">
        <v>5</v>
      </c>
      <c r="F2230" t="s">
        <v>5</v>
      </c>
      <c r="G2230"/>
    </row>
    <row r="2231" spans="1:7" x14ac:dyDescent="0.25">
      <c r="A2231" t="s">
        <v>4667</v>
      </c>
      <c r="B2231" t="s">
        <v>4668</v>
      </c>
      <c r="C2231" s="14">
        <v>0.97868048626514204</v>
      </c>
      <c r="D2231" s="13">
        <v>0.44435093367745698</v>
      </c>
      <c r="E2231" s="9" t="s">
        <v>5</v>
      </c>
      <c r="F2231" t="s">
        <v>5</v>
      </c>
      <c r="G2231"/>
    </row>
    <row r="2232" spans="1:7" x14ac:dyDescent="0.25">
      <c r="A2232" t="s">
        <v>893</v>
      </c>
      <c r="B2232" t="s">
        <v>894</v>
      </c>
      <c r="C2232" s="14">
        <v>0.96242792365262297</v>
      </c>
      <c r="D2232" s="13">
        <v>0.44493986546442499</v>
      </c>
      <c r="E2232" s="9" t="s">
        <v>5</v>
      </c>
      <c r="F2232" t="s">
        <v>5</v>
      </c>
      <c r="G2232"/>
    </row>
    <row r="2233" spans="1:7" x14ac:dyDescent="0.25">
      <c r="A2233" t="s">
        <v>4669</v>
      </c>
      <c r="B2233" t="s">
        <v>4670</v>
      </c>
      <c r="C2233" s="14">
        <v>1.16380375667937</v>
      </c>
      <c r="D2233" s="13">
        <v>0.44505134514061501</v>
      </c>
      <c r="E2233" s="9" t="s">
        <v>5</v>
      </c>
      <c r="F2233" t="s">
        <v>5</v>
      </c>
      <c r="G2233"/>
    </row>
    <row r="2234" spans="1:7" x14ac:dyDescent="0.25">
      <c r="A2234" t="s">
        <v>4671</v>
      </c>
      <c r="B2234" t="s">
        <v>4672</v>
      </c>
      <c r="C2234" s="14">
        <v>0.92894458406014002</v>
      </c>
      <c r="D2234" s="13">
        <v>0.445152397928468</v>
      </c>
      <c r="E2234" s="9" t="s">
        <v>5</v>
      </c>
      <c r="F2234" t="s">
        <v>5</v>
      </c>
      <c r="G2234"/>
    </row>
    <row r="2235" spans="1:7" x14ac:dyDescent="0.25">
      <c r="A2235" t="s">
        <v>4673</v>
      </c>
      <c r="B2235" t="s">
        <v>4674</v>
      </c>
      <c r="C2235" s="14">
        <v>1.0220846471498</v>
      </c>
      <c r="D2235" s="13">
        <v>0.44925141702712901</v>
      </c>
      <c r="E2235" s="9" t="s">
        <v>5</v>
      </c>
      <c r="F2235" t="s">
        <v>5</v>
      </c>
      <c r="G2235"/>
    </row>
    <row r="2236" spans="1:7" x14ac:dyDescent="0.25">
      <c r="A2236" t="s">
        <v>4675</v>
      </c>
      <c r="B2236" t="s">
        <v>4676</v>
      </c>
      <c r="C2236" s="14">
        <v>0.97705468178039301</v>
      </c>
      <c r="D2236" s="13">
        <v>0.45010911832401201</v>
      </c>
      <c r="E2236" s="9" t="s">
        <v>5</v>
      </c>
      <c r="F2236" t="s">
        <v>5</v>
      </c>
      <c r="G2236"/>
    </row>
    <row r="2237" spans="1:7" x14ac:dyDescent="0.25">
      <c r="A2237" t="s">
        <v>4677</v>
      </c>
      <c r="B2237" t="s">
        <v>4678</v>
      </c>
      <c r="C2237" s="14">
        <v>1.0253344343010899</v>
      </c>
      <c r="D2237" s="13">
        <v>0.45048772441946</v>
      </c>
      <c r="E2237" s="9" t="s">
        <v>5</v>
      </c>
      <c r="F2237" t="s">
        <v>5</v>
      </c>
      <c r="G2237"/>
    </row>
    <row r="2238" spans="1:7" x14ac:dyDescent="0.25">
      <c r="A2238" t="s">
        <v>4679</v>
      </c>
      <c r="B2238" t="s">
        <v>4680</v>
      </c>
      <c r="C2238" s="14">
        <v>0.971616327616459</v>
      </c>
      <c r="D2238" s="13">
        <v>0.45109963218809301</v>
      </c>
      <c r="E2238" s="9" t="s">
        <v>5</v>
      </c>
      <c r="F2238" t="s">
        <v>5</v>
      </c>
      <c r="G2238"/>
    </row>
    <row r="2239" spans="1:7" x14ac:dyDescent="0.25">
      <c r="A2239" t="s">
        <v>4681</v>
      </c>
      <c r="B2239" t="s">
        <v>4682</v>
      </c>
      <c r="C2239" s="14">
        <v>0.96798933708920698</v>
      </c>
      <c r="D2239" s="13">
        <v>0.45138452251093503</v>
      </c>
      <c r="E2239" s="9" t="s">
        <v>5</v>
      </c>
      <c r="F2239" t="s">
        <v>5</v>
      </c>
      <c r="G2239"/>
    </row>
    <row r="2240" spans="1:7" x14ac:dyDescent="0.25">
      <c r="A2240" t="s">
        <v>4683</v>
      </c>
      <c r="B2240" t="s">
        <v>4684</v>
      </c>
      <c r="C2240" s="14">
        <v>1.02207133737092</v>
      </c>
      <c r="D2240" s="13">
        <v>0.45176470642382799</v>
      </c>
      <c r="E2240" s="9" t="s">
        <v>5</v>
      </c>
      <c r="F2240" t="s">
        <v>5</v>
      </c>
      <c r="G2240"/>
    </row>
    <row r="2241" spans="1:7" x14ac:dyDescent="0.25">
      <c r="A2241" t="s">
        <v>4685</v>
      </c>
      <c r="B2241" t="s">
        <v>4686</v>
      </c>
      <c r="C2241" s="14">
        <v>0.97405940934094204</v>
      </c>
      <c r="D2241" s="13">
        <v>0.45224662829425</v>
      </c>
      <c r="E2241" s="9" t="s">
        <v>5</v>
      </c>
      <c r="F2241" t="s">
        <v>5</v>
      </c>
      <c r="G2241"/>
    </row>
    <row r="2242" spans="1:7" x14ac:dyDescent="0.25">
      <c r="A2242" t="s">
        <v>4687</v>
      </c>
      <c r="B2242" t="s">
        <v>4688</v>
      </c>
      <c r="C2242" s="14">
        <v>1.06743510546029</v>
      </c>
      <c r="D2242" s="13">
        <v>0.45271775715021501</v>
      </c>
      <c r="E2242" s="9" t="s">
        <v>5</v>
      </c>
      <c r="F2242" t="s">
        <v>5</v>
      </c>
      <c r="G2242"/>
    </row>
    <row r="2243" spans="1:7" x14ac:dyDescent="0.25">
      <c r="A2243" t="s">
        <v>4689</v>
      </c>
      <c r="B2243" t="s">
        <v>4690</v>
      </c>
      <c r="C2243" s="14">
        <v>0.96864305416162799</v>
      </c>
      <c r="D2243" s="13">
        <v>0.45271775715021501</v>
      </c>
      <c r="E2243" s="9" t="s">
        <v>5</v>
      </c>
      <c r="F2243" t="s">
        <v>5</v>
      </c>
      <c r="G2243"/>
    </row>
    <row r="2244" spans="1:7" x14ac:dyDescent="0.25">
      <c r="A2244" t="s">
        <v>4691</v>
      </c>
      <c r="B2244" t="s">
        <v>4692</v>
      </c>
      <c r="C2244" s="14">
        <v>1.0223429844124301</v>
      </c>
      <c r="D2244" s="13">
        <v>0.45271775715021501</v>
      </c>
      <c r="E2244" s="9" t="s">
        <v>5</v>
      </c>
      <c r="F2244" t="s">
        <v>5</v>
      </c>
      <c r="G2244"/>
    </row>
    <row r="2245" spans="1:7" x14ac:dyDescent="0.25">
      <c r="A2245" t="s">
        <v>4693</v>
      </c>
      <c r="B2245" t="s">
        <v>4694</v>
      </c>
      <c r="C2245" s="14">
        <v>1.0198470087439899</v>
      </c>
      <c r="D2245" s="13">
        <v>0.45282557696888198</v>
      </c>
      <c r="E2245" s="9" t="s">
        <v>5</v>
      </c>
      <c r="F2245" t="s">
        <v>5</v>
      </c>
      <c r="G2245"/>
    </row>
    <row r="2246" spans="1:7" x14ac:dyDescent="0.25">
      <c r="A2246" t="s">
        <v>4695</v>
      </c>
      <c r="B2246" t="s">
        <v>4696</v>
      </c>
      <c r="C2246" s="14">
        <v>0.97162852948337797</v>
      </c>
      <c r="D2246" s="13">
        <v>0.45312869096514402</v>
      </c>
      <c r="E2246" s="9" t="s">
        <v>5</v>
      </c>
      <c r="F2246" t="s">
        <v>5</v>
      </c>
      <c r="G2246"/>
    </row>
    <row r="2247" spans="1:7" x14ac:dyDescent="0.25">
      <c r="A2247" t="s">
        <v>4697</v>
      </c>
      <c r="B2247" t="s">
        <v>4698</v>
      </c>
      <c r="C2247" s="14">
        <v>1.02189144772011</v>
      </c>
      <c r="D2247" s="13">
        <v>0.45328202227835102</v>
      </c>
      <c r="E2247" s="9" t="s">
        <v>5</v>
      </c>
      <c r="F2247" t="s">
        <v>5</v>
      </c>
      <c r="G2247"/>
    </row>
    <row r="2248" spans="1:7" x14ac:dyDescent="0.25">
      <c r="A2248" t="s">
        <v>4699</v>
      </c>
      <c r="B2248" t="s">
        <v>4700</v>
      </c>
      <c r="C2248" s="14">
        <v>0.94480142246171495</v>
      </c>
      <c r="D2248" s="13">
        <v>0.45328202227835102</v>
      </c>
      <c r="E2248" s="9" t="s">
        <v>5</v>
      </c>
      <c r="F2248" t="s">
        <v>5</v>
      </c>
      <c r="G2248"/>
    </row>
    <row r="2249" spans="1:7" x14ac:dyDescent="0.25">
      <c r="A2249" t="s">
        <v>4701</v>
      </c>
      <c r="B2249" t="s">
        <v>4702</v>
      </c>
      <c r="C2249" s="14">
        <v>0.97363602657680504</v>
      </c>
      <c r="D2249" s="13">
        <v>0.45328202227835102</v>
      </c>
      <c r="E2249" s="9" t="s">
        <v>5</v>
      </c>
      <c r="F2249" t="s">
        <v>5</v>
      </c>
      <c r="G2249"/>
    </row>
    <row r="2250" spans="1:7" x14ac:dyDescent="0.25">
      <c r="A2250" t="s">
        <v>4703</v>
      </c>
      <c r="B2250" t="s">
        <v>4704</v>
      </c>
      <c r="C2250" s="14">
        <v>1.0343462082172901</v>
      </c>
      <c r="D2250" s="13">
        <v>0.45328202227835102</v>
      </c>
      <c r="E2250" s="9" t="s">
        <v>5</v>
      </c>
      <c r="F2250" t="s">
        <v>5</v>
      </c>
      <c r="G2250"/>
    </row>
    <row r="2251" spans="1:7" x14ac:dyDescent="0.25">
      <c r="A2251" t="s">
        <v>337</v>
      </c>
      <c r="B2251" t="s">
        <v>338</v>
      </c>
      <c r="C2251" s="14">
        <v>0.94606684440270195</v>
      </c>
      <c r="D2251" s="13">
        <v>0.45338817695815897</v>
      </c>
      <c r="E2251" s="9" t="s">
        <v>5</v>
      </c>
      <c r="F2251" t="s">
        <v>5</v>
      </c>
      <c r="G2251"/>
    </row>
    <row r="2252" spans="1:7" x14ac:dyDescent="0.25">
      <c r="A2252" t="s">
        <v>4705</v>
      </c>
      <c r="B2252" t="s">
        <v>4706</v>
      </c>
      <c r="C2252" s="14">
        <v>0.95871808685944304</v>
      </c>
      <c r="D2252" s="13">
        <v>0.45425733882950597</v>
      </c>
      <c r="E2252" s="9" t="s">
        <v>5</v>
      </c>
      <c r="F2252" t="s">
        <v>5</v>
      </c>
      <c r="G2252"/>
    </row>
    <row r="2253" spans="1:7" x14ac:dyDescent="0.25">
      <c r="A2253" t="s">
        <v>4707</v>
      </c>
      <c r="B2253" t="s">
        <v>4708</v>
      </c>
      <c r="C2253" s="14">
        <v>0.95944694419987997</v>
      </c>
      <c r="D2253" s="13">
        <v>0.45425733882950597</v>
      </c>
      <c r="E2253" s="9" t="s">
        <v>5</v>
      </c>
      <c r="F2253" t="s">
        <v>5</v>
      </c>
      <c r="G2253"/>
    </row>
    <row r="2254" spans="1:7" x14ac:dyDescent="0.25">
      <c r="A2254" t="s">
        <v>4709</v>
      </c>
      <c r="B2254" t="s">
        <v>4710</v>
      </c>
      <c r="C2254" s="14">
        <v>0.96574995739949998</v>
      </c>
      <c r="D2254" s="13">
        <v>0.45443167507246901</v>
      </c>
      <c r="E2254" s="9" t="s">
        <v>5</v>
      </c>
      <c r="F2254" t="s">
        <v>5</v>
      </c>
      <c r="G2254"/>
    </row>
    <row r="2255" spans="1:7" x14ac:dyDescent="0.25">
      <c r="A2255" t="s">
        <v>4711</v>
      </c>
      <c r="B2255" t="s">
        <v>4712</v>
      </c>
      <c r="C2255" s="14">
        <v>0.96187700813129895</v>
      </c>
      <c r="D2255" s="13">
        <v>0.45530557574661801</v>
      </c>
      <c r="E2255" s="9" t="s">
        <v>5</v>
      </c>
      <c r="F2255" t="s">
        <v>5</v>
      </c>
      <c r="G2255"/>
    </row>
    <row r="2256" spans="1:7" x14ac:dyDescent="0.25">
      <c r="A2256" t="s">
        <v>4713</v>
      </c>
      <c r="B2256" t="s">
        <v>4714</v>
      </c>
      <c r="C2256" s="14">
        <v>0.90189061799877501</v>
      </c>
      <c r="D2256" s="13">
        <v>0.455997503316589</v>
      </c>
      <c r="E2256" s="9" t="s">
        <v>5</v>
      </c>
      <c r="F2256" t="s">
        <v>5</v>
      </c>
      <c r="G2256"/>
    </row>
    <row r="2257" spans="1:7" x14ac:dyDescent="0.25">
      <c r="A2257" t="s">
        <v>4715</v>
      </c>
      <c r="B2257" t="s">
        <v>4716</v>
      </c>
      <c r="C2257" s="14">
        <v>0.97443095512766098</v>
      </c>
      <c r="D2257" s="13">
        <v>0.45695046966311298</v>
      </c>
      <c r="E2257" s="9" t="s">
        <v>5</v>
      </c>
      <c r="F2257" t="s">
        <v>5</v>
      </c>
      <c r="G2257"/>
    </row>
    <row r="2258" spans="1:7" x14ac:dyDescent="0.25">
      <c r="A2258" t="s">
        <v>4717</v>
      </c>
      <c r="B2258" t="s">
        <v>4718</v>
      </c>
      <c r="C2258" s="14">
        <v>1.0303059988210399</v>
      </c>
      <c r="D2258" s="13">
        <v>0.45695046966311298</v>
      </c>
      <c r="E2258" s="9" t="s">
        <v>5</v>
      </c>
      <c r="F2258" t="s">
        <v>5</v>
      </c>
      <c r="G2258"/>
    </row>
    <row r="2259" spans="1:7" x14ac:dyDescent="0.25">
      <c r="A2259" t="s">
        <v>4719</v>
      </c>
      <c r="B2259" t="s">
        <v>4720</v>
      </c>
      <c r="C2259" s="14">
        <v>1.01827198343535</v>
      </c>
      <c r="D2259" s="13">
        <v>0.45726251626905701</v>
      </c>
      <c r="E2259" s="9" t="s">
        <v>5</v>
      </c>
      <c r="F2259" t="s">
        <v>5</v>
      </c>
      <c r="G2259"/>
    </row>
    <row r="2260" spans="1:7" x14ac:dyDescent="0.25">
      <c r="A2260" t="s">
        <v>4721</v>
      </c>
      <c r="B2260" t="s">
        <v>4722</v>
      </c>
      <c r="C2260" s="14">
        <v>1.02114611305019</v>
      </c>
      <c r="D2260" s="13">
        <v>0.45726251626905701</v>
      </c>
      <c r="E2260" s="9" t="s">
        <v>5</v>
      </c>
      <c r="F2260" t="s">
        <v>5</v>
      </c>
      <c r="G2260"/>
    </row>
    <row r="2261" spans="1:7" x14ac:dyDescent="0.25">
      <c r="A2261" t="s">
        <v>4723</v>
      </c>
      <c r="B2261" t="s">
        <v>4724</v>
      </c>
      <c r="C2261" s="14">
        <v>1.03507301028458</v>
      </c>
      <c r="D2261" s="13">
        <v>0.45726251626905701</v>
      </c>
      <c r="E2261" s="9" t="s">
        <v>5</v>
      </c>
      <c r="F2261" t="s">
        <v>5</v>
      </c>
      <c r="G2261"/>
    </row>
    <row r="2262" spans="1:7" x14ac:dyDescent="0.25">
      <c r="A2262" t="s">
        <v>4725</v>
      </c>
      <c r="B2262" t="s">
        <v>4726</v>
      </c>
      <c r="C2262" s="14">
        <v>0.97167893967617003</v>
      </c>
      <c r="D2262" s="13">
        <v>0.45752127473229098</v>
      </c>
      <c r="E2262" s="9" t="s">
        <v>5</v>
      </c>
      <c r="F2262" t="s">
        <v>5</v>
      </c>
      <c r="G2262"/>
    </row>
    <row r="2263" spans="1:7" x14ac:dyDescent="0.25">
      <c r="A2263" t="s">
        <v>4727</v>
      </c>
      <c r="B2263" t="s">
        <v>4728</v>
      </c>
      <c r="C2263" s="14">
        <v>1.02549107435287</v>
      </c>
      <c r="D2263" s="13">
        <v>0.45769704636647202</v>
      </c>
      <c r="E2263" s="9" t="s">
        <v>5</v>
      </c>
      <c r="F2263" t="s">
        <v>5</v>
      </c>
      <c r="G2263"/>
    </row>
    <row r="2264" spans="1:7" x14ac:dyDescent="0.25">
      <c r="A2264" t="s">
        <v>4729</v>
      </c>
      <c r="B2264" t="s">
        <v>4730</v>
      </c>
      <c r="C2264" s="14">
        <v>1.08457681467904</v>
      </c>
      <c r="D2264" s="13">
        <v>0.45796191013601401</v>
      </c>
      <c r="E2264" s="9" t="s">
        <v>5</v>
      </c>
      <c r="F2264" t="s">
        <v>5</v>
      </c>
      <c r="G2264"/>
    </row>
    <row r="2265" spans="1:7" x14ac:dyDescent="0.25">
      <c r="A2265" t="s">
        <v>4731</v>
      </c>
      <c r="B2265" t="s">
        <v>4732</v>
      </c>
      <c r="C2265" s="14">
        <v>0.97887272116246704</v>
      </c>
      <c r="D2265" s="13">
        <v>0.45796191013601401</v>
      </c>
      <c r="E2265" s="9" t="s">
        <v>5</v>
      </c>
      <c r="F2265" t="s">
        <v>5</v>
      </c>
      <c r="G2265"/>
    </row>
    <row r="2266" spans="1:7" x14ac:dyDescent="0.25">
      <c r="A2266" t="s">
        <v>4733</v>
      </c>
      <c r="B2266" t="s">
        <v>4734</v>
      </c>
      <c r="C2266" s="14">
        <v>1.02426796774331</v>
      </c>
      <c r="D2266" s="13">
        <v>0.45796191013601401</v>
      </c>
      <c r="E2266" s="9" t="s">
        <v>5</v>
      </c>
      <c r="F2266" t="s">
        <v>5</v>
      </c>
      <c r="G2266"/>
    </row>
    <row r="2267" spans="1:7" x14ac:dyDescent="0.25">
      <c r="A2267" t="s">
        <v>4735</v>
      </c>
      <c r="B2267" t="s">
        <v>4736</v>
      </c>
      <c r="C2267" s="14">
        <v>0.98687143058328697</v>
      </c>
      <c r="D2267" s="13">
        <v>0.45796191013601401</v>
      </c>
      <c r="E2267" s="9" t="s">
        <v>5</v>
      </c>
      <c r="F2267" t="s">
        <v>5</v>
      </c>
      <c r="G2267"/>
    </row>
    <row r="2268" spans="1:7" x14ac:dyDescent="0.25">
      <c r="A2268" t="s">
        <v>4737</v>
      </c>
      <c r="B2268" t="s">
        <v>4738</v>
      </c>
      <c r="C2268" s="14">
        <v>1.0523430736911299</v>
      </c>
      <c r="D2268" s="13">
        <v>0.45796191013601401</v>
      </c>
      <c r="E2268" s="9" t="s">
        <v>5</v>
      </c>
      <c r="F2268" t="s">
        <v>5</v>
      </c>
      <c r="G2268"/>
    </row>
    <row r="2269" spans="1:7" x14ac:dyDescent="0.25">
      <c r="A2269" t="s">
        <v>4739</v>
      </c>
      <c r="B2269" t="s">
        <v>4740</v>
      </c>
      <c r="C2269" s="14">
        <v>1.0191506801916901</v>
      </c>
      <c r="D2269" s="13">
        <v>0.458235471093907</v>
      </c>
      <c r="E2269" s="9" t="s">
        <v>5</v>
      </c>
      <c r="F2269" t="s">
        <v>5</v>
      </c>
      <c r="G2269"/>
    </row>
    <row r="2270" spans="1:7" x14ac:dyDescent="0.25">
      <c r="A2270" t="s">
        <v>4741</v>
      </c>
      <c r="B2270" t="s">
        <v>4742</v>
      </c>
      <c r="C2270" s="14">
        <v>0.97575545889527904</v>
      </c>
      <c r="D2270" s="13">
        <v>0.458235471093907</v>
      </c>
      <c r="E2270" s="9" t="s">
        <v>5</v>
      </c>
      <c r="F2270" t="s">
        <v>5</v>
      </c>
      <c r="G2270"/>
    </row>
    <row r="2271" spans="1:7" x14ac:dyDescent="0.25">
      <c r="A2271" t="s">
        <v>4743</v>
      </c>
      <c r="B2271" t="s">
        <v>4744</v>
      </c>
      <c r="C2271" s="14">
        <v>0.96314197658429501</v>
      </c>
      <c r="D2271" s="13">
        <v>0.458235471093907</v>
      </c>
      <c r="E2271" s="9" t="s">
        <v>5</v>
      </c>
      <c r="F2271" t="s">
        <v>5</v>
      </c>
      <c r="G2271"/>
    </row>
    <row r="2272" spans="1:7" x14ac:dyDescent="0.25">
      <c r="A2272" t="s">
        <v>4745</v>
      </c>
      <c r="B2272" t="s">
        <v>4746</v>
      </c>
      <c r="C2272" s="14">
        <v>1.0306519295254699</v>
      </c>
      <c r="D2272" s="13">
        <v>0.458235471093907</v>
      </c>
      <c r="E2272" s="9" t="s">
        <v>5</v>
      </c>
      <c r="F2272" t="s">
        <v>5</v>
      </c>
      <c r="G2272"/>
    </row>
    <row r="2273" spans="1:7" x14ac:dyDescent="0.25">
      <c r="A2273" t="s">
        <v>4747</v>
      </c>
      <c r="B2273" t="s">
        <v>4748</v>
      </c>
      <c r="C2273" s="14">
        <v>0.90704899235548797</v>
      </c>
      <c r="D2273" s="13">
        <v>0.458235471093907</v>
      </c>
      <c r="E2273" s="9" t="s">
        <v>5</v>
      </c>
      <c r="F2273" t="s">
        <v>5</v>
      </c>
      <c r="G2273"/>
    </row>
    <row r="2274" spans="1:7" x14ac:dyDescent="0.25">
      <c r="A2274" t="s">
        <v>4749</v>
      </c>
      <c r="B2274" t="s">
        <v>4750</v>
      </c>
      <c r="C2274" s="14">
        <v>0.98404830667064003</v>
      </c>
      <c r="D2274" s="13">
        <v>0.458235471093907</v>
      </c>
      <c r="E2274" s="9" t="s">
        <v>5</v>
      </c>
      <c r="F2274" t="s">
        <v>5</v>
      </c>
      <c r="G2274"/>
    </row>
    <row r="2275" spans="1:7" x14ac:dyDescent="0.25">
      <c r="A2275" t="s">
        <v>4751</v>
      </c>
      <c r="B2275" t="s">
        <v>4752</v>
      </c>
      <c r="C2275" s="14">
        <v>1.0382281591517499</v>
      </c>
      <c r="D2275" s="13">
        <v>0.458235471093907</v>
      </c>
      <c r="E2275" s="9" t="s">
        <v>5</v>
      </c>
      <c r="F2275" t="s">
        <v>5</v>
      </c>
      <c r="G2275"/>
    </row>
    <row r="2276" spans="1:7" x14ac:dyDescent="0.25">
      <c r="A2276" t="s">
        <v>4753</v>
      </c>
      <c r="B2276" t="s">
        <v>4754</v>
      </c>
      <c r="C2276" s="14">
        <v>0.97123783661906005</v>
      </c>
      <c r="D2276" s="13">
        <v>0.458235471093907</v>
      </c>
      <c r="E2276" s="9" t="s">
        <v>5</v>
      </c>
      <c r="F2276" t="s">
        <v>5</v>
      </c>
      <c r="G2276"/>
    </row>
    <row r="2277" spans="1:7" x14ac:dyDescent="0.25">
      <c r="A2277" t="s">
        <v>4755</v>
      </c>
      <c r="B2277" t="s">
        <v>4756</v>
      </c>
      <c r="C2277" s="14">
        <v>0.98406501085513698</v>
      </c>
      <c r="D2277" s="13">
        <v>0.458235471093907</v>
      </c>
      <c r="E2277" s="9" t="s">
        <v>5</v>
      </c>
      <c r="F2277" t="s">
        <v>5</v>
      </c>
      <c r="G2277"/>
    </row>
    <row r="2278" spans="1:7" x14ac:dyDescent="0.25">
      <c r="A2278" t="s">
        <v>4757</v>
      </c>
      <c r="B2278" t="s">
        <v>4758</v>
      </c>
      <c r="C2278" s="14">
        <v>1.0688950261565699</v>
      </c>
      <c r="D2278" s="13">
        <v>0.458235471093907</v>
      </c>
      <c r="E2278" s="9" t="s">
        <v>5</v>
      </c>
      <c r="F2278" t="s">
        <v>5</v>
      </c>
      <c r="G2278"/>
    </row>
    <row r="2279" spans="1:7" x14ac:dyDescent="0.25">
      <c r="A2279" t="s">
        <v>4759</v>
      </c>
      <c r="B2279" t="s">
        <v>4760</v>
      </c>
      <c r="C2279" s="14">
        <v>0.98787875880715104</v>
      </c>
      <c r="D2279" s="13">
        <v>0.458235471093907</v>
      </c>
      <c r="E2279" s="9" t="s">
        <v>5</v>
      </c>
      <c r="F2279" t="s">
        <v>5</v>
      </c>
      <c r="G2279"/>
    </row>
    <row r="2280" spans="1:7" x14ac:dyDescent="0.25">
      <c r="A2280" t="s">
        <v>4761</v>
      </c>
      <c r="B2280" t="s">
        <v>4762</v>
      </c>
      <c r="C2280" s="14">
        <v>1.0549506923226399</v>
      </c>
      <c r="D2280" s="13">
        <v>0.458235471093907</v>
      </c>
      <c r="E2280" s="9" t="s">
        <v>5</v>
      </c>
      <c r="F2280" t="s">
        <v>5</v>
      </c>
      <c r="G2280"/>
    </row>
    <row r="2281" spans="1:7" x14ac:dyDescent="0.25">
      <c r="A2281" t="s">
        <v>4763</v>
      </c>
      <c r="B2281" t="s">
        <v>4764</v>
      </c>
      <c r="C2281" s="14">
        <v>0.98067701149577102</v>
      </c>
      <c r="D2281" s="13">
        <v>0.458235471093907</v>
      </c>
      <c r="E2281" s="9" t="s">
        <v>5</v>
      </c>
      <c r="F2281" t="s">
        <v>5</v>
      </c>
      <c r="G2281"/>
    </row>
    <row r="2282" spans="1:7" x14ac:dyDescent="0.25">
      <c r="A2282" t="s">
        <v>4765</v>
      </c>
      <c r="B2282" t="s">
        <v>4766</v>
      </c>
      <c r="C2282" s="14">
        <v>0.96080049174405902</v>
      </c>
      <c r="D2282" s="13">
        <v>0.458235471093907</v>
      </c>
      <c r="E2282" s="9" t="s">
        <v>5</v>
      </c>
      <c r="F2282" t="s">
        <v>5</v>
      </c>
      <c r="G2282"/>
    </row>
    <row r="2283" spans="1:7" x14ac:dyDescent="0.25">
      <c r="A2283" t="s">
        <v>4767</v>
      </c>
      <c r="B2283" t="s">
        <v>4768</v>
      </c>
      <c r="C2283" s="14">
        <v>1.0366826300057299</v>
      </c>
      <c r="D2283" s="13">
        <v>0.45872425406647799</v>
      </c>
      <c r="E2283" s="9" t="s">
        <v>5</v>
      </c>
      <c r="F2283" t="s">
        <v>5</v>
      </c>
      <c r="G2283"/>
    </row>
    <row r="2284" spans="1:7" x14ac:dyDescent="0.25">
      <c r="A2284" t="s">
        <v>4769</v>
      </c>
      <c r="B2284" t="s">
        <v>4770</v>
      </c>
      <c r="C2284" s="14">
        <v>0.93480895066234104</v>
      </c>
      <c r="D2284" s="13">
        <v>0.45934270525189103</v>
      </c>
      <c r="E2284" s="9" t="s">
        <v>5</v>
      </c>
      <c r="F2284" t="s">
        <v>5</v>
      </c>
      <c r="G2284"/>
    </row>
    <row r="2285" spans="1:7" x14ac:dyDescent="0.25">
      <c r="A2285" t="s">
        <v>4771</v>
      </c>
      <c r="B2285" t="s">
        <v>4772</v>
      </c>
      <c r="C2285" s="14">
        <v>1.05370316802669</v>
      </c>
      <c r="D2285" s="13">
        <v>0.45934270525189103</v>
      </c>
      <c r="E2285" s="9" t="s">
        <v>5</v>
      </c>
      <c r="F2285" t="s">
        <v>5</v>
      </c>
      <c r="G2285"/>
    </row>
    <row r="2286" spans="1:7" x14ac:dyDescent="0.25">
      <c r="A2286" t="s">
        <v>4773</v>
      </c>
      <c r="B2286" t="s">
        <v>4774</v>
      </c>
      <c r="C2286" s="14">
        <v>0.98469670043933699</v>
      </c>
      <c r="D2286" s="13">
        <v>0.459675420132653</v>
      </c>
      <c r="E2286" s="9" t="s">
        <v>5</v>
      </c>
      <c r="F2286" t="s">
        <v>5</v>
      </c>
      <c r="G2286"/>
    </row>
    <row r="2287" spans="1:7" x14ac:dyDescent="0.25">
      <c r="A2287" t="s">
        <v>4775</v>
      </c>
      <c r="B2287" t="s">
        <v>4776</v>
      </c>
      <c r="C2287" s="14">
        <v>0.96323280456759097</v>
      </c>
      <c r="D2287" s="13">
        <v>0.459675420132653</v>
      </c>
      <c r="E2287" s="9" t="s">
        <v>5</v>
      </c>
      <c r="F2287" t="s">
        <v>5</v>
      </c>
      <c r="G2287"/>
    </row>
    <row r="2288" spans="1:7" x14ac:dyDescent="0.25">
      <c r="A2288" t="s">
        <v>4777</v>
      </c>
      <c r="B2288" t="s">
        <v>4778</v>
      </c>
      <c r="C2288" s="14">
        <v>1.0282575895493899</v>
      </c>
      <c r="D2288" s="13">
        <v>0.45996502623980601</v>
      </c>
      <c r="E2288" s="9" t="s">
        <v>5</v>
      </c>
      <c r="F2288" t="s">
        <v>5</v>
      </c>
      <c r="G2288"/>
    </row>
    <row r="2289" spans="1:7" x14ac:dyDescent="0.25">
      <c r="A2289" t="s">
        <v>4779</v>
      </c>
      <c r="B2289" t="s">
        <v>4780</v>
      </c>
      <c r="C2289" s="14">
        <v>1.02795054384948</v>
      </c>
      <c r="D2289" s="13">
        <v>0.46093782961074597</v>
      </c>
      <c r="E2289" s="9" t="s">
        <v>5</v>
      </c>
      <c r="F2289" t="s">
        <v>5</v>
      </c>
      <c r="G2289"/>
    </row>
    <row r="2290" spans="1:7" x14ac:dyDescent="0.25">
      <c r="A2290" t="s">
        <v>1109</v>
      </c>
      <c r="B2290" t="s">
        <v>1110</v>
      </c>
      <c r="C2290" s="14">
        <v>0.97184332644007299</v>
      </c>
      <c r="D2290" s="13">
        <v>0.46140576835869002</v>
      </c>
      <c r="E2290" s="9" t="s">
        <v>5</v>
      </c>
      <c r="F2290" t="s">
        <v>5</v>
      </c>
      <c r="G2290"/>
    </row>
    <row r="2291" spans="1:7" x14ac:dyDescent="0.25">
      <c r="A2291" t="s">
        <v>4781</v>
      </c>
      <c r="B2291" t="s">
        <v>4782</v>
      </c>
      <c r="C2291" s="14">
        <v>0.97671497263182205</v>
      </c>
      <c r="D2291" s="13">
        <v>0.46349246917703901</v>
      </c>
      <c r="E2291" s="9" t="s">
        <v>5</v>
      </c>
      <c r="F2291" t="s">
        <v>5</v>
      </c>
      <c r="G2291"/>
    </row>
    <row r="2292" spans="1:7" x14ac:dyDescent="0.25">
      <c r="A2292" t="s">
        <v>4783</v>
      </c>
      <c r="B2292" t="s">
        <v>4784</v>
      </c>
      <c r="C2292" s="14">
        <v>0.98703913234250396</v>
      </c>
      <c r="D2292" s="13">
        <v>0.46349246917703901</v>
      </c>
      <c r="E2292" s="9" t="s">
        <v>5</v>
      </c>
      <c r="F2292" t="s">
        <v>5</v>
      </c>
      <c r="G2292"/>
    </row>
    <row r="2293" spans="1:7" x14ac:dyDescent="0.25">
      <c r="A2293" t="s">
        <v>4785</v>
      </c>
      <c r="B2293" t="s">
        <v>4786</v>
      </c>
      <c r="C2293" s="14">
        <v>1.03830679799812</v>
      </c>
      <c r="D2293" s="13">
        <v>0.46351523715920001</v>
      </c>
      <c r="E2293" s="9" t="s">
        <v>5</v>
      </c>
      <c r="F2293" t="s">
        <v>5</v>
      </c>
      <c r="G2293"/>
    </row>
    <row r="2294" spans="1:7" x14ac:dyDescent="0.25">
      <c r="A2294" t="s">
        <v>4787</v>
      </c>
      <c r="B2294" t="s">
        <v>4788</v>
      </c>
      <c r="C2294" s="14">
        <v>1.0138182699057501</v>
      </c>
      <c r="D2294" s="13">
        <v>0.46384997307298698</v>
      </c>
      <c r="E2294" s="9" t="s">
        <v>5</v>
      </c>
      <c r="F2294" t="s">
        <v>5</v>
      </c>
      <c r="G2294"/>
    </row>
    <row r="2295" spans="1:7" x14ac:dyDescent="0.25">
      <c r="A2295" t="s">
        <v>4789</v>
      </c>
      <c r="B2295" t="s">
        <v>4790</v>
      </c>
      <c r="C2295" s="14">
        <v>1.0339946352049401</v>
      </c>
      <c r="D2295" s="13">
        <v>0.46444514265665698</v>
      </c>
      <c r="E2295" s="9" t="s">
        <v>5</v>
      </c>
      <c r="F2295" t="s">
        <v>5</v>
      </c>
      <c r="G2295"/>
    </row>
    <row r="2296" spans="1:7" x14ac:dyDescent="0.25">
      <c r="A2296" t="s">
        <v>4791</v>
      </c>
      <c r="B2296" t="s">
        <v>4792</v>
      </c>
      <c r="C2296" s="14">
        <v>0.985400441552859</v>
      </c>
      <c r="D2296" s="13">
        <v>0.465010507539586</v>
      </c>
      <c r="E2296" s="9" t="s">
        <v>5</v>
      </c>
      <c r="F2296" t="s">
        <v>5</v>
      </c>
      <c r="G2296"/>
    </row>
    <row r="2297" spans="1:7" x14ac:dyDescent="0.25">
      <c r="A2297" t="s">
        <v>4793</v>
      </c>
      <c r="B2297" t="s">
        <v>4794</v>
      </c>
      <c r="C2297" s="14">
        <v>0.94109863912239999</v>
      </c>
      <c r="D2297" s="13">
        <v>0.46523233415418502</v>
      </c>
      <c r="E2297" s="9" t="s">
        <v>5</v>
      </c>
      <c r="F2297" t="s">
        <v>5</v>
      </c>
      <c r="G2297"/>
    </row>
    <row r="2298" spans="1:7" x14ac:dyDescent="0.25">
      <c r="A2298" t="s">
        <v>4795</v>
      </c>
      <c r="B2298" t="s">
        <v>4796</v>
      </c>
      <c r="C2298" s="14">
        <v>0.94945552815645895</v>
      </c>
      <c r="D2298" s="13">
        <v>0.46619095863801102</v>
      </c>
      <c r="E2298" s="9" t="s">
        <v>5</v>
      </c>
      <c r="F2298" t="s">
        <v>5</v>
      </c>
      <c r="G2298"/>
    </row>
    <row r="2299" spans="1:7" x14ac:dyDescent="0.25">
      <c r="A2299" t="s">
        <v>4797</v>
      </c>
      <c r="B2299" t="s">
        <v>4798</v>
      </c>
      <c r="C2299" s="14">
        <v>1.01872906933944</v>
      </c>
      <c r="D2299" s="13">
        <v>0.46619095863801102</v>
      </c>
      <c r="E2299" s="9" t="s">
        <v>5</v>
      </c>
      <c r="F2299" t="s">
        <v>5</v>
      </c>
      <c r="G2299"/>
    </row>
    <row r="2300" spans="1:7" x14ac:dyDescent="0.25">
      <c r="A2300" t="s">
        <v>4799</v>
      </c>
      <c r="B2300" t="s">
        <v>4800</v>
      </c>
      <c r="C2300" s="14">
        <v>1.03225344361347</v>
      </c>
      <c r="D2300" s="13">
        <v>0.46619095863801102</v>
      </c>
      <c r="E2300" s="9" t="s">
        <v>5</v>
      </c>
      <c r="F2300" t="s">
        <v>5</v>
      </c>
      <c r="G2300"/>
    </row>
    <row r="2301" spans="1:7" x14ac:dyDescent="0.25">
      <c r="A2301" t="s">
        <v>4801</v>
      </c>
      <c r="B2301" t="s">
        <v>4802</v>
      </c>
      <c r="C2301" s="14">
        <v>0.98880914264407604</v>
      </c>
      <c r="D2301" s="13">
        <v>0.467564097808712</v>
      </c>
      <c r="E2301" s="9" t="s">
        <v>5</v>
      </c>
      <c r="F2301" t="s">
        <v>5</v>
      </c>
      <c r="G2301"/>
    </row>
    <row r="2302" spans="1:7" x14ac:dyDescent="0.25">
      <c r="A2302" t="s">
        <v>4803</v>
      </c>
      <c r="B2302" t="s">
        <v>4804</v>
      </c>
      <c r="C2302" s="14">
        <v>1.01091957413097</v>
      </c>
      <c r="D2302" s="13">
        <v>0.467564097808712</v>
      </c>
      <c r="E2302" s="9" t="s">
        <v>5</v>
      </c>
      <c r="F2302" t="s">
        <v>5</v>
      </c>
      <c r="G2302"/>
    </row>
    <row r="2303" spans="1:7" x14ac:dyDescent="0.25">
      <c r="A2303" t="s">
        <v>4805</v>
      </c>
      <c r="B2303" t="s">
        <v>4806</v>
      </c>
      <c r="C2303" s="14">
        <v>0.98521729338979502</v>
      </c>
      <c r="D2303" s="13">
        <v>0.46765597413396898</v>
      </c>
      <c r="E2303" s="9" t="s">
        <v>5</v>
      </c>
      <c r="F2303" t="s">
        <v>5</v>
      </c>
      <c r="G2303"/>
    </row>
    <row r="2304" spans="1:7" x14ac:dyDescent="0.25">
      <c r="A2304" t="s">
        <v>4807</v>
      </c>
      <c r="B2304" t="s">
        <v>4808</v>
      </c>
      <c r="C2304" s="14">
        <v>1.0564273084156399</v>
      </c>
      <c r="D2304" s="13">
        <v>0.46784381598144797</v>
      </c>
      <c r="E2304" s="9" t="s">
        <v>5</v>
      </c>
      <c r="F2304" t="s">
        <v>5</v>
      </c>
      <c r="G2304"/>
    </row>
    <row r="2305" spans="1:7" x14ac:dyDescent="0.25">
      <c r="A2305" t="s">
        <v>4809</v>
      </c>
      <c r="B2305" t="s">
        <v>4810</v>
      </c>
      <c r="C2305" s="14">
        <v>0.92569117632314002</v>
      </c>
      <c r="D2305" s="13">
        <v>0.46784381598144797</v>
      </c>
      <c r="E2305" s="9" t="s">
        <v>5</v>
      </c>
      <c r="F2305" t="s">
        <v>5</v>
      </c>
      <c r="G2305"/>
    </row>
    <row r="2306" spans="1:7" x14ac:dyDescent="0.25">
      <c r="A2306" t="s">
        <v>4811</v>
      </c>
      <c r="B2306" t="s">
        <v>4812</v>
      </c>
      <c r="C2306" s="14">
        <v>1.00914746001984</v>
      </c>
      <c r="D2306" s="13">
        <v>0.46889898535464403</v>
      </c>
      <c r="E2306" s="9" t="s">
        <v>5</v>
      </c>
      <c r="F2306" t="s">
        <v>5</v>
      </c>
      <c r="G2306"/>
    </row>
    <row r="2307" spans="1:7" x14ac:dyDescent="0.25">
      <c r="A2307" t="s">
        <v>4813</v>
      </c>
      <c r="B2307" t="s">
        <v>4814</v>
      </c>
      <c r="C2307" s="14">
        <v>1.0150926717954101</v>
      </c>
      <c r="D2307" s="13">
        <v>0.46898470897586703</v>
      </c>
      <c r="E2307" s="9" t="s">
        <v>5</v>
      </c>
      <c r="F2307" t="s">
        <v>5</v>
      </c>
      <c r="G2307"/>
    </row>
    <row r="2308" spans="1:7" x14ac:dyDescent="0.25">
      <c r="A2308" t="s">
        <v>4815</v>
      </c>
      <c r="B2308" t="s">
        <v>4816</v>
      </c>
      <c r="C2308" s="14">
        <v>1.0185727029425899</v>
      </c>
      <c r="D2308" s="13">
        <v>0.46919635044768299</v>
      </c>
      <c r="E2308" s="9" t="s">
        <v>5</v>
      </c>
      <c r="F2308" t="s">
        <v>5</v>
      </c>
      <c r="G2308"/>
    </row>
    <row r="2309" spans="1:7" x14ac:dyDescent="0.25">
      <c r="A2309" t="s">
        <v>4817</v>
      </c>
      <c r="B2309" t="s">
        <v>4818</v>
      </c>
      <c r="C2309" s="14">
        <v>0.98812309039647195</v>
      </c>
      <c r="D2309" s="13">
        <v>0.46972162144495799</v>
      </c>
      <c r="E2309" s="9" t="s">
        <v>5</v>
      </c>
      <c r="F2309" t="s">
        <v>5</v>
      </c>
      <c r="G2309"/>
    </row>
    <row r="2310" spans="1:7" x14ac:dyDescent="0.25">
      <c r="A2310" t="s">
        <v>4819</v>
      </c>
      <c r="B2310" t="s">
        <v>4820</v>
      </c>
      <c r="C2310" s="14">
        <v>0.98476911307770798</v>
      </c>
      <c r="D2310" s="13">
        <v>0.46972162144495799</v>
      </c>
      <c r="E2310" s="9" t="s">
        <v>5</v>
      </c>
      <c r="F2310" t="s">
        <v>5</v>
      </c>
      <c r="G2310"/>
    </row>
    <row r="2311" spans="1:7" x14ac:dyDescent="0.25">
      <c r="A2311" t="s">
        <v>4821</v>
      </c>
      <c r="B2311" t="s">
        <v>4822</v>
      </c>
      <c r="C2311" s="14">
        <v>1.03463696345295</v>
      </c>
      <c r="D2311" s="13">
        <v>0.47056015439784499</v>
      </c>
      <c r="E2311" s="9" t="s">
        <v>5</v>
      </c>
      <c r="F2311" t="s">
        <v>5</v>
      </c>
      <c r="G2311"/>
    </row>
    <row r="2312" spans="1:7" x14ac:dyDescent="0.25">
      <c r="A2312" t="s">
        <v>4823</v>
      </c>
      <c r="B2312" t="s">
        <v>4824</v>
      </c>
      <c r="C2312" s="14">
        <v>0.91972431107747699</v>
      </c>
      <c r="D2312" s="13">
        <v>0.47071246431737901</v>
      </c>
      <c r="E2312" s="9" t="s">
        <v>5</v>
      </c>
      <c r="F2312" t="s">
        <v>5</v>
      </c>
      <c r="G2312"/>
    </row>
    <row r="2313" spans="1:7" x14ac:dyDescent="0.25">
      <c r="A2313" t="s">
        <v>4825</v>
      </c>
      <c r="B2313" t="s">
        <v>4826</v>
      </c>
      <c r="C2313" s="14">
        <v>0.94718634092455301</v>
      </c>
      <c r="D2313" s="13">
        <v>0.47237003834541402</v>
      </c>
      <c r="E2313" s="9" t="s">
        <v>5</v>
      </c>
      <c r="F2313" t="s">
        <v>5</v>
      </c>
      <c r="G2313"/>
    </row>
    <row r="2314" spans="1:7" x14ac:dyDescent="0.25">
      <c r="A2314" t="s">
        <v>4827</v>
      </c>
      <c r="B2314" t="s">
        <v>4828</v>
      </c>
      <c r="C2314" s="14">
        <v>0.98960376556483698</v>
      </c>
      <c r="D2314" s="13">
        <v>0.47264311044123603</v>
      </c>
      <c r="E2314" s="9" t="s">
        <v>5</v>
      </c>
      <c r="F2314" t="s">
        <v>5</v>
      </c>
      <c r="G2314"/>
    </row>
    <row r="2315" spans="1:7" x14ac:dyDescent="0.25">
      <c r="A2315" t="s">
        <v>4829</v>
      </c>
      <c r="B2315" t="s">
        <v>4830</v>
      </c>
      <c r="C2315" s="14">
        <v>0.98642464983003897</v>
      </c>
      <c r="D2315" s="13">
        <v>0.47264311044123603</v>
      </c>
      <c r="E2315" s="9" t="s">
        <v>5</v>
      </c>
      <c r="F2315" t="s">
        <v>5</v>
      </c>
      <c r="G2315"/>
    </row>
    <row r="2316" spans="1:7" x14ac:dyDescent="0.25">
      <c r="A2316" t="s">
        <v>4831</v>
      </c>
      <c r="B2316" t="s">
        <v>4832</v>
      </c>
      <c r="C2316" s="14">
        <v>0.98553392715271204</v>
      </c>
      <c r="D2316" s="13">
        <v>0.47264311044123603</v>
      </c>
      <c r="E2316" s="9" t="s">
        <v>5</v>
      </c>
      <c r="F2316" t="s">
        <v>5</v>
      </c>
      <c r="G2316"/>
    </row>
    <row r="2317" spans="1:7" x14ac:dyDescent="0.25">
      <c r="A2317" t="s">
        <v>4833</v>
      </c>
      <c r="B2317" t="s">
        <v>4834</v>
      </c>
      <c r="C2317" s="14">
        <v>0.98496622227400399</v>
      </c>
      <c r="D2317" s="13">
        <v>0.47264311044123603</v>
      </c>
      <c r="E2317" s="9" t="s">
        <v>5</v>
      </c>
      <c r="F2317" t="s">
        <v>5</v>
      </c>
      <c r="G2317"/>
    </row>
    <row r="2318" spans="1:7" x14ac:dyDescent="0.25">
      <c r="A2318" t="s">
        <v>4835</v>
      </c>
      <c r="B2318" t="s">
        <v>4836</v>
      </c>
      <c r="C2318" s="14">
        <v>0.98753059274126098</v>
      </c>
      <c r="D2318" s="13">
        <v>0.47297029935186502</v>
      </c>
      <c r="E2318" s="9" t="s">
        <v>5</v>
      </c>
      <c r="F2318" t="s">
        <v>5</v>
      </c>
      <c r="G2318"/>
    </row>
    <row r="2319" spans="1:7" x14ac:dyDescent="0.25">
      <c r="A2319" t="s">
        <v>4837</v>
      </c>
      <c r="B2319" t="s">
        <v>4838</v>
      </c>
      <c r="C2319" s="14">
        <v>1.02508034427282</v>
      </c>
      <c r="D2319" s="13">
        <v>0.472971595056911</v>
      </c>
      <c r="E2319" s="9" t="s">
        <v>5</v>
      </c>
      <c r="F2319" t="s">
        <v>5</v>
      </c>
      <c r="G2319"/>
    </row>
    <row r="2320" spans="1:7" x14ac:dyDescent="0.25">
      <c r="A2320" t="s">
        <v>4839</v>
      </c>
      <c r="B2320" t="s">
        <v>4840</v>
      </c>
      <c r="C2320" s="14">
        <v>1.0216268706749101</v>
      </c>
      <c r="D2320" s="13">
        <v>0.47352221012560203</v>
      </c>
      <c r="E2320" s="9" t="s">
        <v>5</v>
      </c>
      <c r="F2320" t="s">
        <v>5</v>
      </c>
      <c r="G2320"/>
    </row>
    <row r="2321" spans="1:7" x14ac:dyDescent="0.25">
      <c r="A2321" t="s">
        <v>4841</v>
      </c>
      <c r="B2321" t="s">
        <v>4842</v>
      </c>
      <c r="C2321" s="14">
        <v>1.01576934455442</v>
      </c>
      <c r="D2321" s="13">
        <v>0.47416811985499602</v>
      </c>
      <c r="E2321" s="9" t="s">
        <v>5</v>
      </c>
      <c r="F2321" t="s">
        <v>5</v>
      </c>
      <c r="G2321"/>
    </row>
    <row r="2322" spans="1:7" x14ac:dyDescent="0.25">
      <c r="A2322" t="s">
        <v>4843</v>
      </c>
      <c r="B2322" t="s">
        <v>4844</v>
      </c>
      <c r="C2322" s="14">
        <v>1.0122886353186</v>
      </c>
      <c r="D2322" s="13">
        <v>0.47444428203585798</v>
      </c>
      <c r="E2322" s="9" t="s">
        <v>5</v>
      </c>
      <c r="F2322" t="s">
        <v>5</v>
      </c>
      <c r="G2322"/>
    </row>
    <row r="2323" spans="1:7" x14ac:dyDescent="0.25">
      <c r="A2323" t="s">
        <v>4845</v>
      </c>
      <c r="B2323" t="s">
        <v>4846</v>
      </c>
      <c r="C2323" s="14">
        <v>1.01969338977469</v>
      </c>
      <c r="D2323" s="13">
        <v>0.476017564100571</v>
      </c>
      <c r="E2323" s="9" t="s">
        <v>5</v>
      </c>
      <c r="F2323" t="s">
        <v>5</v>
      </c>
      <c r="G2323"/>
    </row>
    <row r="2324" spans="1:7" x14ac:dyDescent="0.25">
      <c r="A2324" t="s">
        <v>4847</v>
      </c>
      <c r="B2324" t="s">
        <v>4848</v>
      </c>
      <c r="C2324" s="14">
        <v>0.99145704281060698</v>
      </c>
      <c r="D2324" s="13">
        <v>0.47649619145142003</v>
      </c>
      <c r="E2324" s="9" t="s">
        <v>5</v>
      </c>
      <c r="F2324" t="s">
        <v>5</v>
      </c>
      <c r="G2324"/>
    </row>
    <row r="2325" spans="1:7" x14ac:dyDescent="0.25">
      <c r="A2325" t="s">
        <v>4849</v>
      </c>
      <c r="B2325" t="s">
        <v>4850</v>
      </c>
      <c r="C2325" s="14">
        <v>0.98754365319166404</v>
      </c>
      <c r="D2325" s="13">
        <v>0.476511377201981</v>
      </c>
      <c r="E2325" s="9" t="s">
        <v>5</v>
      </c>
      <c r="F2325" t="s">
        <v>5</v>
      </c>
      <c r="G2325"/>
    </row>
    <row r="2326" spans="1:7" x14ac:dyDescent="0.25">
      <c r="A2326" t="s">
        <v>4851</v>
      </c>
      <c r="B2326" t="s">
        <v>4852</v>
      </c>
      <c r="C2326" s="14">
        <v>1.0170488646768201</v>
      </c>
      <c r="D2326" s="13">
        <v>0.47723189178324299</v>
      </c>
      <c r="E2326" s="9" t="s">
        <v>5</v>
      </c>
      <c r="F2326" t="s">
        <v>5</v>
      </c>
      <c r="G2326"/>
    </row>
    <row r="2327" spans="1:7" x14ac:dyDescent="0.25">
      <c r="A2327" t="s">
        <v>4853</v>
      </c>
      <c r="B2327" t="s">
        <v>4854</v>
      </c>
      <c r="C2327" s="14">
        <v>0.98639419417060004</v>
      </c>
      <c r="D2327" s="13">
        <v>0.47723189178324299</v>
      </c>
      <c r="E2327" s="9" t="s">
        <v>5</v>
      </c>
      <c r="F2327" t="s">
        <v>5</v>
      </c>
      <c r="G2327"/>
    </row>
    <row r="2328" spans="1:7" x14ac:dyDescent="0.25">
      <c r="A2328" t="s">
        <v>4855</v>
      </c>
      <c r="B2328" t="s">
        <v>4856</v>
      </c>
      <c r="C2328" s="14">
        <v>1.0181795255233701</v>
      </c>
      <c r="D2328" s="13">
        <v>0.47723189178324299</v>
      </c>
      <c r="E2328" s="9" t="s">
        <v>5</v>
      </c>
      <c r="F2328" t="s">
        <v>5</v>
      </c>
      <c r="G2328"/>
    </row>
    <row r="2329" spans="1:7" x14ac:dyDescent="0.25">
      <c r="A2329" t="s">
        <v>4857</v>
      </c>
      <c r="B2329" t="s">
        <v>4858</v>
      </c>
      <c r="C2329" s="14">
        <v>0.95511996253927001</v>
      </c>
      <c r="D2329" s="13">
        <v>0.47723189178324299</v>
      </c>
      <c r="E2329" s="9" t="s">
        <v>5</v>
      </c>
      <c r="F2329" t="s">
        <v>5</v>
      </c>
      <c r="G2329"/>
    </row>
    <row r="2330" spans="1:7" x14ac:dyDescent="0.25">
      <c r="A2330" t="s">
        <v>4859</v>
      </c>
      <c r="B2330" t="s">
        <v>4860</v>
      </c>
      <c r="C2330" s="14">
        <v>0.97289106762294697</v>
      </c>
      <c r="D2330" s="13">
        <v>0.47729115436653102</v>
      </c>
      <c r="E2330" s="9" t="s">
        <v>5</v>
      </c>
      <c r="F2330" t="s">
        <v>5</v>
      </c>
      <c r="G2330"/>
    </row>
    <row r="2331" spans="1:7" x14ac:dyDescent="0.25">
      <c r="A2331" t="s">
        <v>4861</v>
      </c>
      <c r="B2331" t="s">
        <v>4862</v>
      </c>
      <c r="C2331" s="14">
        <v>0.98809713083831496</v>
      </c>
      <c r="D2331" s="13">
        <v>0.47749466389062301</v>
      </c>
      <c r="E2331" s="9" t="s">
        <v>5</v>
      </c>
      <c r="F2331" t="s">
        <v>5</v>
      </c>
      <c r="G2331"/>
    </row>
    <row r="2332" spans="1:7" x14ac:dyDescent="0.25">
      <c r="A2332" t="s">
        <v>4863</v>
      </c>
      <c r="B2332" t="s">
        <v>4864</v>
      </c>
      <c r="C2332" s="14">
        <v>1.0114983421135599</v>
      </c>
      <c r="D2332" s="13">
        <v>0.47749466389062301</v>
      </c>
      <c r="E2332" s="9" t="s">
        <v>5</v>
      </c>
      <c r="F2332" t="s">
        <v>5</v>
      </c>
      <c r="G2332"/>
    </row>
    <row r="2333" spans="1:7" x14ac:dyDescent="0.25">
      <c r="A2333" t="s">
        <v>4865</v>
      </c>
      <c r="B2333" t="s">
        <v>4866</v>
      </c>
      <c r="C2333" s="14">
        <v>1.01036141028749</v>
      </c>
      <c r="D2333" s="13">
        <v>0.47792605580684</v>
      </c>
      <c r="E2333" s="9" t="s">
        <v>5</v>
      </c>
      <c r="F2333" t="s">
        <v>5</v>
      </c>
      <c r="G2333"/>
    </row>
    <row r="2334" spans="1:7" x14ac:dyDescent="0.25">
      <c r="A2334" t="s">
        <v>4867</v>
      </c>
      <c r="B2334" t="s">
        <v>4868</v>
      </c>
      <c r="C2334" s="14">
        <v>1.01122752673831</v>
      </c>
      <c r="D2334" s="13">
        <v>0.47838116352604898</v>
      </c>
      <c r="E2334" s="9" t="s">
        <v>5</v>
      </c>
      <c r="F2334" t="s">
        <v>5</v>
      </c>
      <c r="G2334"/>
    </row>
    <row r="2335" spans="1:7" x14ac:dyDescent="0.25">
      <c r="A2335" t="s">
        <v>4869</v>
      </c>
      <c r="B2335" t="s">
        <v>4870</v>
      </c>
      <c r="C2335" s="14">
        <v>1.0364196783724799</v>
      </c>
      <c r="D2335" s="13">
        <v>0.47861441642409402</v>
      </c>
      <c r="E2335" s="9" t="s">
        <v>5</v>
      </c>
      <c r="F2335" t="s">
        <v>5</v>
      </c>
      <c r="G2335"/>
    </row>
    <row r="2336" spans="1:7" x14ac:dyDescent="0.25">
      <c r="A2336" t="s">
        <v>4871</v>
      </c>
      <c r="B2336" t="s">
        <v>4872</v>
      </c>
      <c r="C2336" s="14">
        <v>1.0552071385223101</v>
      </c>
      <c r="D2336" s="13">
        <v>0.47861441642409402</v>
      </c>
      <c r="E2336" s="9" t="s">
        <v>5</v>
      </c>
      <c r="F2336" t="s">
        <v>5</v>
      </c>
      <c r="G2336"/>
    </row>
    <row r="2337" spans="1:7" x14ac:dyDescent="0.25">
      <c r="A2337" t="s">
        <v>4873</v>
      </c>
      <c r="B2337" t="s">
        <v>4874</v>
      </c>
      <c r="C2337" s="14">
        <v>1.0150850631047801</v>
      </c>
      <c r="D2337" s="13">
        <v>0.478739301431581</v>
      </c>
      <c r="E2337" s="9" t="s">
        <v>5</v>
      </c>
      <c r="F2337" t="s">
        <v>5</v>
      </c>
      <c r="G2337"/>
    </row>
    <row r="2338" spans="1:7" x14ac:dyDescent="0.25">
      <c r="A2338" t="s">
        <v>4875</v>
      </c>
      <c r="B2338" t="s">
        <v>4876</v>
      </c>
      <c r="C2338" s="14">
        <v>0.98622043201003695</v>
      </c>
      <c r="D2338" s="13">
        <v>0.48013502076546399</v>
      </c>
      <c r="E2338" s="9" t="s">
        <v>5</v>
      </c>
      <c r="F2338" t="s">
        <v>5</v>
      </c>
      <c r="G2338"/>
    </row>
    <row r="2339" spans="1:7" x14ac:dyDescent="0.25">
      <c r="A2339" t="s">
        <v>4877</v>
      </c>
      <c r="B2339" t="s">
        <v>4878</v>
      </c>
      <c r="C2339" s="14">
        <v>1.0062017090052799</v>
      </c>
      <c r="D2339" s="13">
        <v>0.48013502076546399</v>
      </c>
      <c r="E2339" s="9" t="s">
        <v>5</v>
      </c>
      <c r="F2339" t="s">
        <v>5</v>
      </c>
      <c r="G2339"/>
    </row>
    <row r="2340" spans="1:7" x14ac:dyDescent="0.25">
      <c r="A2340" t="s">
        <v>4879</v>
      </c>
      <c r="B2340" t="s">
        <v>4880</v>
      </c>
      <c r="C2340" s="14">
        <v>0.97919716367725895</v>
      </c>
      <c r="D2340" s="13">
        <v>0.48063938174938498</v>
      </c>
      <c r="E2340" s="9" t="s">
        <v>5</v>
      </c>
      <c r="F2340" t="s">
        <v>5</v>
      </c>
      <c r="G2340"/>
    </row>
    <row r="2341" spans="1:7" x14ac:dyDescent="0.25">
      <c r="A2341" t="s">
        <v>4881</v>
      </c>
      <c r="B2341" t="s">
        <v>4882</v>
      </c>
      <c r="C2341" s="14">
        <v>1.01533392714241</v>
      </c>
      <c r="D2341" s="13">
        <v>0.48063938174938498</v>
      </c>
      <c r="E2341" s="9" t="s">
        <v>5</v>
      </c>
      <c r="F2341" t="s">
        <v>5</v>
      </c>
      <c r="G2341"/>
    </row>
    <row r="2342" spans="1:7" x14ac:dyDescent="0.25">
      <c r="A2342" t="s">
        <v>4883</v>
      </c>
      <c r="B2342" t="s">
        <v>4884</v>
      </c>
      <c r="C2342" s="14">
        <v>1.03523549792172</v>
      </c>
      <c r="D2342" s="13">
        <v>0.48063938174938498</v>
      </c>
      <c r="E2342" s="9" t="s">
        <v>5</v>
      </c>
      <c r="F2342" t="s">
        <v>5</v>
      </c>
      <c r="G2342"/>
    </row>
    <row r="2343" spans="1:7" x14ac:dyDescent="0.25">
      <c r="A2343" t="s">
        <v>4885</v>
      </c>
      <c r="B2343" t="s">
        <v>4886</v>
      </c>
      <c r="C2343" s="14">
        <v>1.00845739147488</v>
      </c>
      <c r="D2343" s="13">
        <v>0.48063938174938498</v>
      </c>
      <c r="E2343" s="9" t="s">
        <v>5</v>
      </c>
      <c r="F2343" t="s">
        <v>5</v>
      </c>
      <c r="G2343"/>
    </row>
    <row r="2344" spans="1:7" x14ac:dyDescent="0.25">
      <c r="A2344" t="s">
        <v>4887</v>
      </c>
      <c r="B2344" t="s">
        <v>4888</v>
      </c>
      <c r="C2344" s="14">
        <v>0.98877450394611299</v>
      </c>
      <c r="D2344" s="13">
        <v>0.48063938174938498</v>
      </c>
      <c r="E2344" s="9" t="s">
        <v>5</v>
      </c>
      <c r="F2344" t="s">
        <v>5</v>
      </c>
      <c r="G2344"/>
    </row>
    <row r="2345" spans="1:7" x14ac:dyDescent="0.25">
      <c r="A2345" t="s">
        <v>4889</v>
      </c>
      <c r="B2345" t="s">
        <v>4890</v>
      </c>
      <c r="C2345" s="14">
        <v>0.99127868878839498</v>
      </c>
      <c r="D2345" s="13">
        <v>0.48063938174938498</v>
      </c>
      <c r="E2345" s="9" t="s">
        <v>5</v>
      </c>
      <c r="F2345" t="s">
        <v>5</v>
      </c>
      <c r="G2345"/>
    </row>
    <row r="2346" spans="1:7" x14ac:dyDescent="0.25">
      <c r="A2346" t="s">
        <v>4891</v>
      </c>
      <c r="B2346" t="s">
        <v>4892</v>
      </c>
      <c r="C2346" s="14">
        <v>1.00929150055621</v>
      </c>
      <c r="D2346" s="13">
        <v>0.480909875853679</v>
      </c>
      <c r="E2346" s="9" t="s">
        <v>5</v>
      </c>
      <c r="F2346" t="s">
        <v>5</v>
      </c>
      <c r="G2346"/>
    </row>
    <row r="2347" spans="1:7" x14ac:dyDescent="0.25">
      <c r="A2347" t="s">
        <v>4893</v>
      </c>
      <c r="B2347" t="s">
        <v>4894</v>
      </c>
      <c r="C2347" s="14">
        <v>1.01806458060543</v>
      </c>
      <c r="D2347" s="13">
        <v>0.480909875853679</v>
      </c>
      <c r="E2347" s="9" t="s">
        <v>5</v>
      </c>
      <c r="F2347" t="s">
        <v>5</v>
      </c>
      <c r="G2347"/>
    </row>
    <row r="2348" spans="1:7" x14ac:dyDescent="0.25">
      <c r="A2348" t="s">
        <v>4895</v>
      </c>
      <c r="B2348" t="s">
        <v>4896</v>
      </c>
      <c r="C2348" s="14">
        <v>0.99427507126801096</v>
      </c>
      <c r="D2348" s="13">
        <v>0.481566294476446</v>
      </c>
      <c r="E2348" s="9" t="s">
        <v>5</v>
      </c>
      <c r="F2348" t="s">
        <v>5</v>
      </c>
      <c r="G2348"/>
    </row>
    <row r="2349" spans="1:7" x14ac:dyDescent="0.25">
      <c r="A2349" t="s">
        <v>4897</v>
      </c>
      <c r="B2349" t="s">
        <v>4898</v>
      </c>
      <c r="C2349" s="14">
        <v>1.00855791466791</v>
      </c>
      <c r="D2349" s="13">
        <v>0.48218762847490798</v>
      </c>
      <c r="E2349" s="9" t="s">
        <v>5</v>
      </c>
      <c r="F2349" t="s">
        <v>5</v>
      </c>
      <c r="G2349"/>
    </row>
    <row r="2350" spans="1:7" x14ac:dyDescent="0.25">
      <c r="A2350" t="s">
        <v>4899</v>
      </c>
      <c r="B2350" t="s">
        <v>4900</v>
      </c>
      <c r="C2350" s="14">
        <v>0.98772985960808202</v>
      </c>
      <c r="D2350" s="13">
        <v>0.482196816146433</v>
      </c>
      <c r="E2350" s="9" t="s">
        <v>5</v>
      </c>
      <c r="F2350" t="s">
        <v>5</v>
      </c>
      <c r="G2350"/>
    </row>
    <row r="2351" spans="1:7" x14ac:dyDescent="0.25">
      <c r="A2351" t="s">
        <v>4901</v>
      </c>
      <c r="B2351" t="s">
        <v>4902</v>
      </c>
      <c r="C2351" s="14">
        <v>0.99181437198782396</v>
      </c>
      <c r="D2351" s="13">
        <v>0.48309625627085601</v>
      </c>
      <c r="E2351" s="9" t="s">
        <v>5</v>
      </c>
      <c r="F2351" t="s">
        <v>5</v>
      </c>
      <c r="G2351"/>
    </row>
    <row r="2352" spans="1:7" x14ac:dyDescent="0.25">
      <c r="A2352" t="s">
        <v>4903</v>
      </c>
      <c r="B2352" t="s">
        <v>4904</v>
      </c>
      <c r="C2352" s="14">
        <v>1.00695154046332</v>
      </c>
      <c r="D2352" s="13">
        <v>0.48424477170480801</v>
      </c>
      <c r="E2352" s="9" t="s">
        <v>5</v>
      </c>
      <c r="F2352" t="s">
        <v>5</v>
      </c>
      <c r="G2352"/>
    </row>
    <row r="2353" spans="1:7" x14ac:dyDescent="0.25">
      <c r="A2353" t="s">
        <v>4905</v>
      </c>
      <c r="B2353" t="s">
        <v>4906</v>
      </c>
      <c r="C2353" s="14">
        <v>0.99479974574974395</v>
      </c>
      <c r="D2353" s="13">
        <v>0.48424477170480801</v>
      </c>
      <c r="E2353" s="9" t="s">
        <v>5</v>
      </c>
      <c r="F2353" t="s">
        <v>5</v>
      </c>
      <c r="G2353"/>
    </row>
    <row r="2354" spans="1:7" x14ac:dyDescent="0.25">
      <c r="A2354" t="s">
        <v>4907</v>
      </c>
      <c r="B2354" t="s">
        <v>4908</v>
      </c>
      <c r="C2354" s="14">
        <v>1.0054848502929199</v>
      </c>
      <c r="D2354" s="13">
        <v>0.48424477170480801</v>
      </c>
      <c r="E2354" s="9" t="s">
        <v>5</v>
      </c>
      <c r="F2354" t="s">
        <v>5</v>
      </c>
      <c r="G2354"/>
    </row>
    <row r="2355" spans="1:7" x14ac:dyDescent="0.25">
      <c r="A2355" t="s">
        <v>4909</v>
      </c>
      <c r="B2355" t="s">
        <v>4910</v>
      </c>
      <c r="C2355" s="14">
        <v>0.99578662858641898</v>
      </c>
      <c r="D2355" s="13">
        <v>0.48424477170480801</v>
      </c>
      <c r="E2355" s="9" t="s">
        <v>5</v>
      </c>
      <c r="F2355" t="s">
        <v>5</v>
      </c>
      <c r="G2355"/>
    </row>
    <row r="2356" spans="1:7" x14ac:dyDescent="0.25">
      <c r="A2356" t="s">
        <v>4911</v>
      </c>
      <c r="B2356" t="s">
        <v>4912</v>
      </c>
      <c r="C2356" s="14">
        <v>0.99101389852392097</v>
      </c>
      <c r="D2356" s="13">
        <v>0.48424477170480801</v>
      </c>
      <c r="E2356" s="9" t="s">
        <v>5</v>
      </c>
      <c r="F2356" t="s">
        <v>5</v>
      </c>
      <c r="G2356"/>
    </row>
    <row r="2357" spans="1:7" x14ac:dyDescent="0.25">
      <c r="A2357" t="s">
        <v>4913</v>
      </c>
      <c r="B2357" t="s">
        <v>4914</v>
      </c>
      <c r="C2357" s="14">
        <v>0.994077222434677</v>
      </c>
      <c r="D2357" s="13">
        <v>0.48424477170480801</v>
      </c>
      <c r="E2357" s="9" t="s">
        <v>5</v>
      </c>
      <c r="F2357" t="s">
        <v>5</v>
      </c>
      <c r="G2357"/>
    </row>
    <row r="2358" spans="1:7" x14ac:dyDescent="0.25">
      <c r="A2358" t="s">
        <v>4915</v>
      </c>
      <c r="B2358" t="s">
        <v>4916</v>
      </c>
      <c r="C2358" s="14">
        <v>0.989840616881834</v>
      </c>
      <c r="D2358" s="13">
        <v>0.48424477170480801</v>
      </c>
      <c r="E2358" s="9" t="s">
        <v>5</v>
      </c>
      <c r="F2358" t="s">
        <v>5</v>
      </c>
      <c r="G2358"/>
    </row>
    <row r="2359" spans="1:7" x14ac:dyDescent="0.25">
      <c r="A2359" t="s">
        <v>4917</v>
      </c>
      <c r="B2359" t="s">
        <v>4918</v>
      </c>
      <c r="C2359" s="14">
        <v>1.01134259968451</v>
      </c>
      <c r="D2359" s="13">
        <v>0.48424477170480801</v>
      </c>
      <c r="E2359" s="9" t="s">
        <v>5</v>
      </c>
      <c r="F2359" t="s">
        <v>5</v>
      </c>
      <c r="G2359"/>
    </row>
    <row r="2360" spans="1:7" x14ac:dyDescent="0.25">
      <c r="A2360" t="s">
        <v>4919</v>
      </c>
      <c r="B2360" t="s">
        <v>4920</v>
      </c>
      <c r="C2360" s="14">
        <v>0.99314987169137503</v>
      </c>
      <c r="D2360" s="13">
        <v>0.48424477170480801</v>
      </c>
      <c r="E2360" s="9" t="s">
        <v>5</v>
      </c>
      <c r="F2360" t="s">
        <v>5</v>
      </c>
      <c r="G2360"/>
    </row>
    <row r="2361" spans="1:7" x14ac:dyDescent="0.25">
      <c r="A2361" t="s">
        <v>4921</v>
      </c>
      <c r="B2361" t="s">
        <v>4922</v>
      </c>
      <c r="C2361" s="14">
        <v>0.99101869061572401</v>
      </c>
      <c r="D2361" s="13">
        <v>0.48424477170480801</v>
      </c>
      <c r="E2361" s="9" t="s">
        <v>5</v>
      </c>
      <c r="F2361" t="s">
        <v>5</v>
      </c>
      <c r="G2361"/>
    </row>
    <row r="2362" spans="1:7" x14ac:dyDescent="0.25">
      <c r="A2362" t="s">
        <v>4923</v>
      </c>
      <c r="B2362" t="s">
        <v>4924</v>
      </c>
      <c r="C2362" s="14">
        <v>0.99442446160714304</v>
      </c>
      <c r="D2362" s="13">
        <v>0.48474928671134898</v>
      </c>
      <c r="E2362" s="9" t="s">
        <v>5</v>
      </c>
      <c r="F2362" t="s">
        <v>5</v>
      </c>
      <c r="G2362"/>
    </row>
    <row r="2363" spans="1:7" x14ac:dyDescent="0.25">
      <c r="A2363" t="s">
        <v>4925</v>
      </c>
      <c r="B2363" t="s">
        <v>4926</v>
      </c>
      <c r="C2363" s="14">
        <v>0.99409075986813</v>
      </c>
      <c r="D2363" s="13">
        <v>0.48474928671134898</v>
      </c>
      <c r="E2363" s="9" t="s">
        <v>5</v>
      </c>
      <c r="F2363" t="s">
        <v>5</v>
      </c>
      <c r="G2363"/>
    </row>
    <row r="2364" spans="1:7" x14ac:dyDescent="0.25">
      <c r="A2364" t="s">
        <v>4927</v>
      </c>
      <c r="B2364" t="s">
        <v>4928</v>
      </c>
      <c r="C2364" s="14">
        <v>0.98755016801950901</v>
      </c>
      <c r="D2364" s="13">
        <v>0.48474928671134898</v>
      </c>
      <c r="E2364" s="9" t="s">
        <v>5</v>
      </c>
      <c r="F2364" t="s">
        <v>5</v>
      </c>
      <c r="G2364"/>
    </row>
    <row r="2365" spans="1:7" x14ac:dyDescent="0.25">
      <c r="A2365" t="s">
        <v>4929</v>
      </c>
      <c r="B2365" t="s">
        <v>4930</v>
      </c>
      <c r="C2365" s="14">
        <v>1.00436346722238</v>
      </c>
      <c r="D2365" s="13">
        <v>0.48474928671134898</v>
      </c>
      <c r="E2365" s="9" t="s">
        <v>5</v>
      </c>
      <c r="F2365" t="s">
        <v>5</v>
      </c>
      <c r="G2365"/>
    </row>
    <row r="2366" spans="1:7" x14ac:dyDescent="0.25">
      <c r="A2366" t="s">
        <v>4931</v>
      </c>
      <c r="B2366" t="s">
        <v>4932</v>
      </c>
      <c r="C2366" s="14">
        <v>0.99087023541689501</v>
      </c>
      <c r="D2366" s="13">
        <v>0.48619913989083202</v>
      </c>
      <c r="E2366" s="9" t="s">
        <v>5</v>
      </c>
      <c r="F2366" t="s">
        <v>5</v>
      </c>
      <c r="G2366"/>
    </row>
    <row r="2367" spans="1:7" x14ac:dyDescent="0.25">
      <c r="A2367" t="s">
        <v>4933</v>
      </c>
      <c r="B2367" t="s">
        <v>4934</v>
      </c>
      <c r="C2367" s="14">
        <v>0.98972537470007405</v>
      </c>
      <c r="D2367" s="13">
        <v>0.486258701545078</v>
      </c>
      <c r="E2367" s="9" t="s">
        <v>5</v>
      </c>
      <c r="F2367" t="s">
        <v>5</v>
      </c>
      <c r="G2367"/>
    </row>
    <row r="2368" spans="1:7" x14ac:dyDescent="0.25">
      <c r="A2368" t="s">
        <v>4935</v>
      </c>
      <c r="B2368" t="s">
        <v>4936</v>
      </c>
      <c r="C2368" s="14">
        <v>0.99128342738282804</v>
      </c>
      <c r="D2368" s="13">
        <v>0.486258701545078</v>
      </c>
      <c r="E2368" s="9" t="s">
        <v>5</v>
      </c>
      <c r="F2368" t="s">
        <v>5</v>
      </c>
      <c r="G2368"/>
    </row>
    <row r="2369" spans="1:7" x14ac:dyDescent="0.25">
      <c r="A2369" t="s">
        <v>4937</v>
      </c>
      <c r="B2369" t="s">
        <v>4938</v>
      </c>
      <c r="C2369" s="14">
        <v>0.99389810094505804</v>
      </c>
      <c r="D2369" s="13">
        <v>0.48745896973473501</v>
      </c>
      <c r="E2369" s="9" t="s">
        <v>5</v>
      </c>
      <c r="F2369" t="s">
        <v>5</v>
      </c>
      <c r="G2369"/>
    </row>
    <row r="2370" spans="1:7" x14ac:dyDescent="0.25">
      <c r="A2370" t="s">
        <v>4939</v>
      </c>
      <c r="B2370" t="s">
        <v>4940</v>
      </c>
      <c r="C2370" s="14">
        <v>0.99553911641593296</v>
      </c>
      <c r="D2370" s="13">
        <v>0.487541391280778</v>
      </c>
      <c r="E2370" s="9" t="s">
        <v>5</v>
      </c>
      <c r="F2370" t="s">
        <v>5</v>
      </c>
      <c r="G2370"/>
    </row>
    <row r="2371" spans="1:7" x14ac:dyDescent="0.25">
      <c r="A2371" t="s">
        <v>4941</v>
      </c>
      <c r="B2371" t="s">
        <v>4942</v>
      </c>
      <c r="C2371" s="14">
        <v>0.99437165392173499</v>
      </c>
      <c r="D2371" s="13">
        <v>0.487541391280778</v>
      </c>
      <c r="E2371" s="9" t="s">
        <v>5</v>
      </c>
      <c r="F2371" t="s">
        <v>5</v>
      </c>
      <c r="G2371"/>
    </row>
    <row r="2372" spans="1:7" x14ac:dyDescent="0.25">
      <c r="A2372" t="s">
        <v>4943</v>
      </c>
      <c r="B2372" t="s">
        <v>4944</v>
      </c>
      <c r="C2372" s="14">
        <v>1.00350712361268</v>
      </c>
      <c r="D2372" s="13">
        <v>0.48829694853301198</v>
      </c>
      <c r="E2372" s="9" t="s">
        <v>5</v>
      </c>
      <c r="F2372" t="s">
        <v>5</v>
      </c>
      <c r="G2372"/>
    </row>
    <row r="2373" spans="1:7" x14ac:dyDescent="0.25">
      <c r="A2373" t="s">
        <v>4945</v>
      </c>
      <c r="B2373" t="s">
        <v>4946</v>
      </c>
      <c r="C2373" s="14">
        <v>1.0046622018106699</v>
      </c>
      <c r="D2373" s="13">
        <v>0.48912852175426802</v>
      </c>
      <c r="E2373" s="9" t="s">
        <v>5</v>
      </c>
      <c r="F2373" t="s">
        <v>5</v>
      </c>
      <c r="G2373"/>
    </row>
    <row r="2374" spans="1:7" x14ac:dyDescent="0.25">
      <c r="A2374" t="s">
        <v>4947</v>
      </c>
      <c r="B2374" t="s">
        <v>4948</v>
      </c>
      <c r="C2374" s="14">
        <v>0.99536904614715305</v>
      </c>
      <c r="D2374" s="13">
        <v>0.48914414382801902</v>
      </c>
      <c r="E2374" s="9" t="s">
        <v>5</v>
      </c>
      <c r="F2374" t="s">
        <v>5</v>
      </c>
      <c r="G2374"/>
    </row>
    <row r="2375" spans="1:7" x14ac:dyDescent="0.25">
      <c r="A2375" t="s">
        <v>4949</v>
      </c>
      <c r="B2375" t="s">
        <v>4950</v>
      </c>
      <c r="C2375" s="14">
        <v>1.0036185927247001</v>
      </c>
      <c r="D2375" s="13">
        <v>0.48956238947612002</v>
      </c>
      <c r="E2375" s="9" t="s">
        <v>5</v>
      </c>
      <c r="F2375" t="s">
        <v>5</v>
      </c>
      <c r="G2375"/>
    </row>
    <row r="2376" spans="1:7" x14ac:dyDescent="0.25">
      <c r="A2376" t="s">
        <v>4951</v>
      </c>
      <c r="B2376" t="s">
        <v>4952</v>
      </c>
      <c r="C2376" s="14">
        <v>1.0060288512605899</v>
      </c>
      <c r="D2376" s="13">
        <v>0.48956238947612002</v>
      </c>
      <c r="E2376" s="9" t="s">
        <v>5</v>
      </c>
      <c r="F2376" t="s">
        <v>5</v>
      </c>
      <c r="G2376"/>
    </row>
    <row r="2377" spans="1:7" x14ac:dyDescent="0.25">
      <c r="A2377" t="s">
        <v>4953</v>
      </c>
      <c r="B2377" t="s">
        <v>4954</v>
      </c>
      <c r="C2377" s="14">
        <v>1.0042500891530901</v>
      </c>
      <c r="D2377" s="13">
        <v>0.48956238947612002</v>
      </c>
      <c r="E2377" s="9" t="s">
        <v>5</v>
      </c>
      <c r="F2377" t="s">
        <v>5</v>
      </c>
      <c r="G2377"/>
    </row>
    <row r="2378" spans="1:7" x14ac:dyDescent="0.25">
      <c r="A2378" t="s">
        <v>4955</v>
      </c>
      <c r="B2378" t="s">
        <v>4956</v>
      </c>
      <c r="C2378" s="14">
        <v>0.99424689424179002</v>
      </c>
      <c r="D2378" s="13">
        <v>0.48956238947612002</v>
      </c>
      <c r="E2378" s="9" t="s">
        <v>5</v>
      </c>
      <c r="F2378" t="s">
        <v>5</v>
      </c>
      <c r="G2378"/>
    </row>
    <row r="2379" spans="1:7" x14ac:dyDescent="0.25">
      <c r="A2379" t="s">
        <v>4957</v>
      </c>
      <c r="B2379" t="s">
        <v>4958</v>
      </c>
      <c r="C2379" s="14">
        <v>1.0035494645726999</v>
      </c>
      <c r="D2379" s="13">
        <v>0.489562902365687</v>
      </c>
      <c r="E2379" s="9" t="s">
        <v>5</v>
      </c>
      <c r="F2379" t="s">
        <v>5</v>
      </c>
      <c r="G2379"/>
    </row>
    <row r="2380" spans="1:7" x14ac:dyDescent="0.25">
      <c r="A2380" t="s">
        <v>4959</v>
      </c>
      <c r="B2380" t="s">
        <v>4960</v>
      </c>
      <c r="C2380" s="14">
        <v>1.00305489593894</v>
      </c>
      <c r="D2380" s="13">
        <v>0.489562902365687</v>
      </c>
      <c r="E2380" s="9" t="s">
        <v>5</v>
      </c>
      <c r="F2380" t="s">
        <v>5</v>
      </c>
      <c r="G2380"/>
    </row>
    <row r="2381" spans="1:7" x14ac:dyDescent="0.25">
      <c r="A2381" t="s">
        <v>4961</v>
      </c>
      <c r="B2381" t="s">
        <v>4962</v>
      </c>
      <c r="C2381" s="14">
        <v>1.00264816048156</v>
      </c>
      <c r="D2381" s="13">
        <v>0.489562902365687</v>
      </c>
      <c r="E2381" s="9" t="s">
        <v>5</v>
      </c>
      <c r="F2381" t="s">
        <v>5</v>
      </c>
      <c r="G2381"/>
    </row>
    <row r="2382" spans="1:7" x14ac:dyDescent="0.25">
      <c r="A2382" t="s">
        <v>4963</v>
      </c>
      <c r="B2382" t="s">
        <v>4964</v>
      </c>
      <c r="C2382" s="14">
        <v>1.0073648633346901</v>
      </c>
      <c r="D2382" s="13">
        <v>0.489562902365687</v>
      </c>
      <c r="E2382" s="9" t="s">
        <v>5</v>
      </c>
      <c r="F2382" t="s">
        <v>5</v>
      </c>
      <c r="G2382"/>
    </row>
    <row r="2383" spans="1:7" x14ac:dyDescent="0.25">
      <c r="A2383" t="s">
        <v>4965</v>
      </c>
      <c r="B2383" t="s">
        <v>4966</v>
      </c>
      <c r="C2383" s="14">
        <v>1.00488921195626</v>
      </c>
      <c r="D2383" s="13">
        <v>0.489562902365687</v>
      </c>
      <c r="E2383" s="9" t="s">
        <v>5</v>
      </c>
      <c r="F2383" t="s">
        <v>5</v>
      </c>
      <c r="G2383"/>
    </row>
    <row r="2384" spans="1:7" x14ac:dyDescent="0.25">
      <c r="A2384" t="s">
        <v>4967</v>
      </c>
      <c r="B2384" t="s">
        <v>4968</v>
      </c>
      <c r="C2384" s="14">
        <v>0.99784814103099895</v>
      </c>
      <c r="D2384" s="13">
        <v>0.48989204111542101</v>
      </c>
      <c r="E2384" s="9" t="s">
        <v>5</v>
      </c>
      <c r="F2384" t="s">
        <v>5</v>
      </c>
      <c r="G2384"/>
    </row>
    <row r="2385" spans="1:7" x14ac:dyDescent="0.25">
      <c r="A2385" t="s">
        <v>4969</v>
      </c>
      <c r="B2385" t="s">
        <v>4970</v>
      </c>
      <c r="C2385" s="14">
        <v>0.99391306948822</v>
      </c>
      <c r="D2385" s="13">
        <v>0.48989204111542101</v>
      </c>
      <c r="E2385" s="9" t="s">
        <v>5</v>
      </c>
      <c r="F2385" t="s">
        <v>5</v>
      </c>
      <c r="G2385"/>
    </row>
    <row r="2386" spans="1:7" x14ac:dyDescent="0.25">
      <c r="A2386" t="s">
        <v>4971</v>
      </c>
      <c r="B2386" t="s">
        <v>4972</v>
      </c>
      <c r="C2386" s="14">
        <v>0.99682117051137997</v>
      </c>
      <c r="D2386" s="13">
        <v>0.49023099131499698</v>
      </c>
      <c r="E2386" s="9" t="s">
        <v>5</v>
      </c>
      <c r="F2386" t="s">
        <v>5</v>
      </c>
      <c r="G2386"/>
    </row>
    <row r="2387" spans="1:7" x14ac:dyDescent="0.25">
      <c r="A2387" t="s">
        <v>4973</v>
      </c>
      <c r="B2387" t="s">
        <v>4974</v>
      </c>
      <c r="C2387" s="14">
        <v>0.99400616475661097</v>
      </c>
      <c r="D2387" s="13">
        <v>0.49083740571719098</v>
      </c>
      <c r="E2387" s="9" t="s">
        <v>5</v>
      </c>
      <c r="F2387" t="s">
        <v>5</v>
      </c>
      <c r="G2387"/>
    </row>
    <row r="2388" spans="1:7" x14ac:dyDescent="0.25">
      <c r="A2388" t="s">
        <v>4975</v>
      </c>
      <c r="B2388" t="s">
        <v>4976</v>
      </c>
      <c r="C2388" s="14">
        <v>0.99701052818504199</v>
      </c>
      <c r="D2388" s="13">
        <v>0.49224504688838899</v>
      </c>
      <c r="E2388" s="9" t="s">
        <v>5</v>
      </c>
      <c r="F2388" t="s">
        <v>5</v>
      </c>
      <c r="G2388"/>
    </row>
    <row r="2389" spans="1:7" x14ac:dyDescent="0.25">
      <c r="A2389" t="s">
        <v>4977</v>
      </c>
      <c r="B2389" t="s">
        <v>4978</v>
      </c>
      <c r="C2389" s="14">
        <v>1.0067985599893201</v>
      </c>
      <c r="D2389" s="13">
        <v>0.49224504688838899</v>
      </c>
      <c r="E2389" s="9" t="s">
        <v>5</v>
      </c>
      <c r="F2389" t="s">
        <v>5</v>
      </c>
      <c r="G2389"/>
    </row>
    <row r="2390" spans="1:7" x14ac:dyDescent="0.25">
      <c r="A2390" t="s">
        <v>4979</v>
      </c>
      <c r="B2390" t="s">
        <v>4980</v>
      </c>
      <c r="C2390" s="14">
        <v>1.00183081037273</v>
      </c>
      <c r="D2390" s="13">
        <v>0.49224504688838899</v>
      </c>
      <c r="E2390" s="9" t="s">
        <v>5</v>
      </c>
      <c r="F2390" t="s">
        <v>5</v>
      </c>
      <c r="G2390"/>
    </row>
    <row r="2391" spans="1:7" x14ac:dyDescent="0.25">
      <c r="A2391" t="s">
        <v>4981</v>
      </c>
      <c r="B2391" t="s">
        <v>4982</v>
      </c>
      <c r="C2391" s="14">
        <v>0.99620033254150597</v>
      </c>
      <c r="D2391" s="13">
        <v>0.49224504688838899</v>
      </c>
      <c r="E2391" s="9" t="s">
        <v>5</v>
      </c>
      <c r="F2391" t="s">
        <v>5</v>
      </c>
      <c r="G2391"/>
    </row>
    <row r="2392" spans="1:7" x14ac:dyDescent="0.25">
      <c r="A2392" t="s">
        <v>4983</v>
      </c>
      <c r="B2392" t="s">
        <v>4984</v>
      </c>
      <c r="C2392" s="14">
        <v>1.00142360007261</v>
      </c>
      <c r="D2392" s="13">
        <v>0.492474302177075</v>
      </c>
      <c r="E2392" s="9" t="s">
        <v>5</v>
      </c>
      <c r="F2392" t="s">
        <v>5</v>
      </c>
      <c r="G2392"/>
    </row>
    <row r="2393" spans="1:7" x14ac:dyDescent="0.25">
      <c r="A2393" t="s">
        <v>4985</v>
      </c>
      <c r="B2393" t="s">
        <v>4986</v>
      </c>
      <c r="C2393" s="14">
        <v>0.99829646665783101</v>
      </c>
      <c r="D2393" s="13">
        <v>0.49296483074763697</v>
      </c>
      <c r="E2393" s="9" t="s">
        <v>5</v>
      </c>
      <c r="F2393" t="s">
        <v>5</v>
      </c>
      <c r="G2393"/>
    </row>
    <row r="2394" spans="1:7" x14ac:dyDescent="0.25">
      <c r="A2394" t="s">
        <v>4987</v>
      </c>
      <c r="B2394" t="s">
        <v>4988</v>
      </c>
      <c r="C2394" s="14">
        <v>1.00077972478485</v>
      </c>
      <c r="D2394" s="13">
        <v>0.49300390754018603</v>
      </c>
      <c r="E2394" s="9" t="s">
        <v>5</v>
      </c>
      <c r="F2394" t="s">
        <v>5</v>
      </c>
      <c r="G2394"/>
    </row>
    <row r="2395" spans="1:7" x14ac:dyDescent="0.25">
      <c r="A2395" t="s">
        <v>4989</v>
      </c>
      <c r="B2395" t="s">
        <v>4990</v>
      </c>
      <c r="C2395" s="14">
        <v>1.0010048760544701</v>
      </c>
      <c r="D2395" s="13">
        <v>0.49300390754018603</v>
      </c>
      <c r="E2395" s="9" t="s">
        <v>5</v>
      </c>
      <c r="F2395" t="s">
        <v>5</v>
      </c>
      <c r="G2395"/>
    </row>
    <row r="2396" spans="1:7" x14ac:dyDescent="0.25">
      <c r="A2396" t="s">
        <v>4991</v>
      </c>
      <c r="B2396" t="s">
        <v>4992</v>
      </c>
      <c r="C2396" s="14">
        <v>1.00442914639771</v>
      </c>
      <c r="D2396" s="13">
        <v>0.49307599773801197</v>
      </c>
      <c r="E2396" s="9" t="s">
        <v>5</v>
      </c>
      <c r="F2396" t="s">
        <v>5</v>
      </c>
      <c r="G2396"/>
    </row>
    <row r="2397" spans="1:7" x14ac:dyDescent="0.25">
      <c r="A2397" t="s">
        <v>4993</v>
      </c>
      <c r="B2397" t="s">
        <v>4994</v>
      </c>
      <c r="C2397" s="14">
        <v>1.00265321255289</v>
      </c>
      <c r="D2397" s="13">
        <v>0.49339282013079</v>
      </c>
      <c r="E2397" s="9" t="s">
        <v>5</v>
      </c>
      <c r="F2397" t="s">
        <v>5</v>
      </c>
      <c r="G2397"/>
    </row>
    <row r="2398" spans="1:7" x14ac:dyDescent="0.25">
      <c r="A2398" t="s">
        <v>4995</v>
      </c>
      <c r="B2398" t="s">
        <v>4996</v>
      </c>
      <c r="C2398" s="14">
        <v>0.99960273588863702</v>
      </c>
      <c r="D2398" s="13">
        <v>0.49417464892328899</v>
      </c>
      <c r="E2398" s="9" t="s">
        <v>5</v>
      </c>
      <c r="F2398" t="s">
        <v>5</v>
      </c>
      <c r="G2398"/>
    </row>
    <row r="2399" spans="1:7" x14ac:dyDescent="0.25">
      <c r="A2399" t="s">
        <v>4997</v>
      </c>
      <c r="B2399" t="s">
        <v>4998</v>
      </c>
      <c r="C2399" s="14">
        <v>0.99972677250483699</v>
      </c>
      <c r="D2399" s="13">
        <v>0.49426776918755899</v>
      </c>
      <c r="E2399" s="9" t="s">
        <v>5</v>
      </c>
      <c r="F2399" t="s">
        <v>5</v>
      </c>
      <c r="G2399"/>
    </row>
    <row r="2400" spans="1:7" x14ac:dyDescent="0.25">
      <c r="A2400" t="s">
        <v>4999</v>
      </c>
      <c r="B2400" t="s">
        <v>5000</v>
      </c>
      <c r="C2400" s="14">
        <v>1.00014941819465</v>
      </c>
      <c r="D2400" s="13">
        <v>0.494382637429301</v>
      </c>
      <c r="E2400" s="9" t="s">
        <v>5</v>
      </c>
      <c r="F2400" t="s">
        <v>5</v>
      </c>
      <c r="G2400"/>
    </row>
    <row r="2401" spans="1:7" x14ac:dyDescent="0.25">
      <c r="A2401" t="s">
        <v>5001</v>
      </c>
      <c r="B2401" t="s">
        <v>5002</v>
      </c>
      <c r="C2401" s="14">
        <v>0.99981358274143395</v>
      </c>
      <c r="D2401" s="13">
        <v>0.494427938288998</v>
      </c>
      <c r="E2401" s="9" t="s">
        <v>5</v>
      </c>
      <c r="F2401" t="s">
        <v>5</v>
      </c>
      <c r="G2401"/>
    </row>
  </sheetData>
  <autoFilter ref="A1:G2401"/>
  <conditionalFormatting sqref="B1:B1048576">
    <cfRule type="duplicateValues" dxfId="4" priority="18"/>
  </conditionalFormatting>
  <conditionalFormatting sqref="B1">
    <cfRule type="duplicateValues" dxfId="3" priority="2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zoomScale="80" zoomScaleNormal="80" workbookViewId="0">
      <selection activeCell="A2" sqref="A2"/>
    </sheetView>
  </sheetViews>
  <sheetFormatPr defaultColWidth="9.28515625" defaultRowHeight="15.75" x14ac:dyDescent="0.25"/>
  <cols>
    <col min="1" max="1" width="49.28515625" style="2" customWidth="1"/>
    <col min="2" max="2" width="58.5703125" style="2" customWidth="1"/>
    <col min="3" max="3" width="26.140625" style="2" bestFit="1" customWidth="1"/>
    <col min="4" max="4" width="32.42578125" style="2" bestFit="1" customWidth="1"/>
    <col min="5" max="5" width="34.28515625" style="2" bestFit="1" customWidth="1"/>
    <col min="6" max="6" width="39.140625" style="2" bestFit="1" customWidth="1"/>
    <col min="7" max="7" width="35.28515625" style="2" bestFit="1" customWidth="1"/>
    <col min="8" max="8" width="28.28515625" style="2" bestFit="1" customWidth="1"/>
    <col min="9" max="16384" width="9.28515625" style="2"/>
  </cols>
  <sheetData>
    <row r="1" spans="1:8" s="1" customFormat="1" x14ac:dyDescent="0.25">
      <c r="A1" s="1" t="s">
        <v>1215</v>
      </c>
      <c r="B1" s="1" t="s">
        <v>5004</v>
      </c>
      <c r="C1" s="1" t="s">
        <v>5005</v>
      </c>
      <c r="D1" s="1" t="s">
        <v>1216</v>
      </c>
      <c r="E1" s="1" t="s">
        <v>1217</v>
      </c>
      <c r="F1" s="1" t="s">
        <v>1218</v>
      </c>
      <c r="G1" s="1" t="s">
        <v>1219</v>
      </c>
      <c r="H1" s="1" t="s">
        <v>1220</v>
      </c>
    </row>
    <row r="2" spans="1:8" x14ac:dyDescent="0.25">
      <c r="A2" s="2" t="s">
        <v>1222</v>
      </c>
      <c r="B2" s="2">
        <v>59</v>
      </c>
      <c r="C2" s="2">
        <v>23</v>
      </c>
      <c r="D2" s="2" t="s">
        <v>5006</v>
      </c>
      <c r="E2" s="2" t="s">
        <v>1221</v>
      </c>
      <c r="F2" s="2" t="s">
        <v>5007</v>
      </c>
      <c r="G2" s="2" t="s">
        <v>5008</v>
      </c>
      <c r="H2" s="2" t="s">
        <v>5009</v>
      </c>
    </row>
    <row r="3" spans="1:8" x14ac:dyDescent="0.25">
      <c r="A3" s="2" t="s">
        <v>5010</v>
      </c>
      <c r="B3" s="2">
        <v>109</v>
      </c>
      <c r="C3" s="2">
        <v>36</v>
      </c>
      <c r="D3" s="2" t="s">
        <v>5011</v>
      </c>
      <c r="E3" s="2" t="s">
        <v>1221</v>
      </c>
      <c r="F3" s="2" t="s">
        <v>5012</v>
      </c>
      <c r="G3" s="2" t="s">
        <v>5013</v>
      </c>
      <c r="H3" s="2" t="s">
        <v>5014</v>
      </c>
    </row>
    <row r="4" spans="1:8" x14ac:dyDescent="0.25">
      <c r="A4" s="2" t="s">
        <v>1223</v>
      </c>
      <c r="B4" s="2">
        <v>101</v>
      </c>
      <c r="C4" s="2">
        <v>32</v>
      </c>
      <c r="D4" s="2" t="s">
        <v>5015</v>
      </c>
      <c r="E4" s="2" t="s">
        <v>1221</v>
      </c>
      <c r="F4" s="2" t="s">
        <v>5016</v>
      </c>
      <c r="G4" s="2" t="s">
        <v>5017</v>
      </c>
      <c r="H4" s="2" t="s">
        <v>5018</v>
      </c>
    </row>
    <row r="5" spans="1:8" x14ac:dyDescent="0.25">
      <c r="A5" s="2" t="s">
        <v>1224</v>
      </c>
      <c r="B5" s="2">
        <v>161</v>
      </c>
      <c r="C5" s="2">
        <v>46</v>
      </c>
      <c r="D5" s="2" t="s">
        <v>5019</v>
      </c>
      <c r="E5" s="2" t="s">
        <v>1221</v>
      </c>
      <c r="F5" s="2" t="s">
        <v>5020</v>
      </c>
      <c r="G5" s="2" t="s">
        <v>5021</v>
      </c>
      <c r="H5" s="2" t="s">
        <v>502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1"/>
  <sheetViews>
    <sheetView zoomScale="80" zoomScaleNormal="80" workbookViewId="0">
      <selection activeCell="H8" sqref="H8"/>
    </sheetView>
  </sheetViews>
  <sheetFormatPr defaultColWidth="8.7109375" defaultRowHeight="15.75" x14ac:dyDescent="0.25"/>
  <cols>
    <col min="1" max="1" width="30.140625" style="15" bestFit="1" customWidth="1"/>
    <col min="2" max="2" width="24.42578125" style="9" bestFit="1" customWidth="1"/>
    <col min="3" max="3" width="21.7109375" style="9" bestFit="1" customWidth="1"/>
    <col min="4" max="4" width="22.7109375" style="9" bestFit="1" customWidth="1"/>
    <col min="5" max="16384" width="8.7109375" style="9"/>
  </cols>
  <sheetData>
    <row r="1" spans="1:4" x14ac:dyDescent="0.25">
      <c r="A1" s="16" t="s">
        <v>5023</v>
      </c>
      <c r="B1" s="10" t="s">
        <v>1</v>
      </c>
      <c r="C1" s="10" t="s">
        <v>1225</v>
      </c>
      <c r="D1" s="8" t="s">
        <v>5003</v>
      </c>
    </row>
    <row r="2" spans="1:4" x14ac:dyDescent="0.25">
      <c r="A2" s="15" t="s">
        <v>5024</v>
      </c>
      <c r="B2" s="15" t="s">
        <v>1226</v>
      </c>
      <c r="C2" s="15">
        <v>0.83621324826621002</v>
      </c>
      <c r="D2" s="15" t="s">
        <v>5</v>
      </c>
    </row>
    <row r="3" spans="1:4" x14ac:dyDescent="0.25">
      <c r="A3" s="15" t="s">
        <v>5024</v>
      </c>
      <c r="B3" s="15" t="s">
        <v>1230</v>
      </c>
      <c r="C3" s="15">
        <v>0.71867175797508798</v>
      </c>
      <c r="D3" s="15" t="s">
        <v>5</v>
      </c>
    </row>
    <row r="4" spans="1:4" x14ac:dyDescent="0.25">
      <c r="A4" s="15" t="s">
        <v>5024</v>
      </c>
      <c r="B4" s="15" t="s">
        <v>972</v>
      </c>
      <c r="C4" s="15">
        <v>0.73522759100365898</v>
      </c>
      <c r="D4" s="15" t="s">
        <v>5</v>
      </c>
    </row>
    <row r="5" spans="1:4" x14ac:dyDescent="0.25">
      <c r="A5" s="15" t="s">
        <v>5024</v>
      </c>
      <c r="B5" s="15" t="s">
        <v>933</v>
      </c>
      <c r="C5" s="15">
        <v>0.75835732912308595</v>
      </c>
      <c r="D5" s="15" t="s">
        <v>4</v>
      </c>
    </row>
    <row r="6" spans="1:4" x14ac:dyDescent="0.25">
      <c r="A6" s="15" t="s">
        <v>5024</v>
      </c>
      <c r="B6" s="15" t="s">
        <v>860</v>
      </c>
      <c r="C6" s="15">
        <v>0.80286514509394402</v>
      </c>
      <c r="D6" s="15" t="s">
        <v>5</v>
      </c>
    </row>
    <row r="7" spans="1:4" x14ac:dyDescent="0.25">
      <c r="A7" s="15" t="s">
        <v>5024</v>
      </c>
      <c r="B7" s="15" t="s">
        <v>824</v>
      </c>
      <c r="C7" s="15">
        <v>0.74013820457521395</v>
      </c>
      <c r="D7" s="15" t="s">
        <v>4</v>
      </c>
    </row>
    <row r="8" spans="1:4" x14ac:dyDescent="0.25">
      <c r="A8" s="15" t="s">
        <v>5024</v>
      </c>
      <c r="B8" s="15" t="s">
        <v>245</v>
      </c>
      <c r="C8" s="15">
        <v>0.77522743398405503</v>
      </c>
      <c r="D8" s="15" t="s">
        <v>5</v>
      </c>
    </row>
    <row r="9" spans="1:4" x14ac:dyDescent="0.25">
      <c r="A9" s="15" t="s">
        <v>5024</v>
      </c>
      <c r="B9" s="15" t="s">
        <v>760</v>
      </c>
      <c r="C9" s="15">
        <v>0.70013961541522396</v>
      </c>
      <c r="D9" s="15" t="s">
        <v>4</v>
      </c>
    </row>
    <row r="10" spans="1:4" x14ac:dyDescent="0.25">
      <c r="A10" s="15" t="s">
        <v>5024</v>
      </c>
      <c r="B10" s="15" t="s">
        <v>1234</v>
      </c>
      <c r="C10" s="15">
        <v>0.79996332978090501</v>
      </c>
      <c r="D10" s="15" t="s">
        <v>5</v>
      </c>
    </row>
    <row r="11" spans="1:4" x14ac:dyDescent="0.25">
      <c r="A11" s="15" t="s">
        <v>5024</v>
      </c>
      <c r="B11" s="15" t="s">
        <v>1237</v>
      </c>
      <c r="C11" s="15">
        <v>0.75378771096826502</v>
      </c>
      <c r="D11" s="15" t="s">
        <v>5</v>
      </c>
    </row>
    <row r="12" spans="1:4" x14ac:dyDescent="0.25">
      <c r="A12" s="15" t="s">
        <v>5024</v>
      </c>
      <c r="B12" s="15" t="s">
        <v>704</v>
      </c>
      <c r="C12" s="15">
        <v>0.75270748401852094</v>
      </c>
      <c r="D12" s="15" t="s">
        <v>4</v>
      </c>
    </row>
    <row r="13" spans="1:4" x14ac:dyDescent="0.25">
      <c r="A13" s="15" t="s">
        <v>5024</v>
      </c>
      <c r="B13" s="15" t="s">
        <v>1227</v>
      </c>
      <c r="C13" s="15">
        <v>0.910423830864734</v>
      </c>
      <c r="D13" s="15" t="s">
        <v>5</v>
      </c>
    </row>
    <row r="14" spans="1:4" x14ac:dyDescent="0.25">
      <c r="A14" s="15" t="s">
        <v>5024</v>
      </c>
      <c r="B14" s="15" t="s">
        <v>369</v>
      </c>
      <c r="C14" s="15">
        <v>0.63158311377911702</v>
      </c>
      <c r="D14" s="15" t="s">
        <v>4</v>
      </c>
    </row>
    <row r="15" spans="1:4" x14ac:dyDescent="0.25">
      <c r="A15" s="15" t="s">
        <v>5024</v>
      </c>
      <c r="B15" s="15" t="s">
        <v>5039</v>
      </c>
      <c r="C15" s="15" t="s">
        <v>1241</v>
      </c>
      <c r="D15" s="15" t="s">
        <v>1241</v>
      </c>
    </row>
    <row r="16" spans="1:4" x14ac:dyDescent="0.25">
      <c r="A16" s="15" t="s">
        <v>5024</v>
      </c>
      <c r="B16" s="15" t="s">
        <v>5040</v>
      </c>
      <c r="C16" s="15" t="s">
        <v>1241</v>
      </c>
      <c r="D16" s="15" t="s">
        <v>1241</v>
      </c>
    </row>
    <row r="17" spans="1:4" x14ac:dyDescent="0.25">
      <c r="A17" s="15" t="s">
        <v>5024</v>
      </c>
      <c r="B17" s="15" t="s">
        <v>1229</v>
      </c>
      <c r="C17" s="15" t="s">
        <v>1241</v>
      </c>
      <c r="D17" s="15" t="s">
        <v>1241</v>
      </c>
    </row>
    <row r="18" spans="1:4" x14ac:dyDescent="0.25">
      <c r="A18" s="15" t="s">
        <v>5024</v>
      </c>
      <c r="B18" s="15" t="s">
        <v>992</v>
      </c>
      <c r="C18" s="15">
        <v>0.75654781709298802</v>
      </c>
      <c r="D18" s="15" t="s">
        <v>4</v>
      </c>
    </row>
    <row r="19" spans="1:4" x14ac:dyDescent="0.25">
      <c r="A19" s="15" t="s">
        <v>5024</v>
      </c>
      <c r="B19" s="15" t="s">
        <v>1235</v>
      </c>
      <c r="C19" s="15">
        <v>0.72869685262540296</v>
      </c>
      <c r="D19" s="15" t="s">
        <v>5</v>
      </c>
    </row>
    <row r="20" spans="1:4" x14ac:dyDescent="0.25">
      <c r="A20" s="15" t="s">
        <v>5024</v>
      </c>
      <c r="B20" s="15" t="s">
        <v>1240</v>
      </c>
      <c r="C20" s="15" t="s">
        <v>1241</v>
      </c>
      <c r="D20" s="15" t="s">
        <v>1241</v>
      </c>
    </row>
    <row r="21" spans="1:4" x14ac:dyDescent="0.25">
      <c r="A21" s="15" t="s">
        <v>5024</v>
      </c>
      <c r="B21" s="15" t="s">
        <v>1106</v>
      </c>
      <c r="C21" s="15">
        <v>0.845034563442009</v>
      </c>
      <c r="D21" s="15" t="s">
        <v>5</v>
      </c>
    </row>
    <row r="22" spans="1:4" x14ac:dyDescent="0.25">
      <c r="A22" s="15" t="s">
        <v>5024</v>
      </c>
      <c r="B22" s="15" t="s">
        <v>1381</v>
      </c>
      <c r="C22" s="15">
        <v>0.52836978799166001</v>
      </c>
      <c r="D22" s="15" t="s">
        <v>5</v>
      </c>
    </row>
    <row r="23" spans="1:4" x14ac:dyDescent="0.25">
      <c r="A23" s="15" t="s">
        <v>5024</v>
      </c>
      <c r="B23" s="15" t="s">
        <v>1228</v>
      </c>
      <c r="C23" s="15">
        <v>0.86795837086843097</v>
      </c>
      <c r="D23" s="15" t="s">
        <v>5</v>
      </c>
    </row>
    <row r="24" spans="1:4" x14ac:dyDescent="0.25">
      <c r="A24" s="15" t="s">
        <v>5024</v>
      </c>
      <c r="B24" s="15" t="s">
        <v>1772</v>
      </c>
      <c r="C24" s="15">
        <v>0.91294095731409797</v>
      </c>
      <c r="D24" s="15" t="s">
        <v>5</v>
      </c>
    </row>
    <row r="25" spans="1:4" x14ac:dyDescent="0.25">
      <c r="A25" s="15" t="s">
        <v>5024</v>
      </c>
      <c r="B25" s="15" t="s">
        <v>1045</v>
      </c>
      <c r="C25" s="15">
        <v>0.67561638905504295</v>
      </c>
      <c r="D25" s="15" t="s">
        <v>5</v>
      </c>
    </row>
    <row r="26" spans="1:4" x14ac:dyDescent="0.25">
      <c r="A26" s="15" t="s">
        <v>5024</v>
      </c>
      <c r="B26" s="15" t="s">
        <v>1232</v>
      </c>
      <c r="C26" s="15" t="s">
        <v>1241</v>
      </c>
      <c r="D26" s="15" t="s">
        <v>1241</v>
      </c>
    </row>
    <row r="27" spans="1:4" x14ac:dyDescent="0.25">
      <c r="A27" s="15" t="s">
        <v>5024</v>
      </c>
      <c r="B27" s="15" t="s">
        <v>820</v>
      </c>
      <c r="C27" s="15">
        <v>0.691213805673346</v>
      </c>
      <c r="D27" s="15" t="s">
        <v>4</v>
      </c>
    </row>
    <row r="28" spans="1:4" x14ac:dyDescent="0.25">
      <c r="A28" s="15" t="s">
        <v>5024</v>
      </c>
      <c r="B28" s="15" t="s">
        <v>1453</v>
      </c>
      <c r="C28" s="15">
        <v>0.85728390354346196</v>
      </c>
      <c r="D28" s="15" t="s">
        <v>5</v>
      </c>
    </row>
    <row r="29" spans="1:4" x14ac:dyDescent="0.25">
      <c r="A29" s="15" t="s">
        <v>5024</v>
      </c>
      <c r="B29" s="15" t="s">
        <v>800</v>
      </c>
      <c r="C29" s="15">
        <v>0.77845660160971797</v>
      </c>
      <c r="D29" s="15" t="s">
        <v>4</v>
      </c>
    </row>
    <row r="30" spans="1:4" x14ac:dyDescent="0.25">
      <c r="A30" s="15" t="s">
        <v>5024</v>
      </c>
      <c r="B30" s="15" t="s">
        <v>1746</v>
      </c>
      <c r="C30" s="15">
        <v>1.1307669018730899</v>
      </c>
      <c r="D30" s="15" t="s">
        <v>5</v>
      </c>
    </row>
    <row r="31" spans="1:4" x14ac:dyDescent="0.25">
      <c r="A31" s="15" t="s">
        <v>5024</v>
      </c>
      <c r="B31" s="15" t="s">
        <v>1238</v>
      </c>
      <c r="C31" s="15">
        <v>1.79701913712797</v>
      </c>
      <c r="D31" s="15" t="s">
        <v>5</v>
      </c>
    </row>
    <row r="32" spans="1:4" x14ac:dyDescent="0.25">
      <c r="A32" s="15" t="s">
        <v>5024</v>
      </c>
      <c r="B32" s="15" t="s">
        <v>1060</v>
      </c>
      <c r="C32" s="15">
        <v>0.390006069718143</v>
      </c>
      <c r="D32" s="15" t="s">
        <v>4</v>
      </c>
    </row>
    <row r="33" spans="1:4" x14ac:dyDescent="0.25">
      <c r="A33" s="15" t="s">
        <v>5024</v>
      </c>
      <c r="B33" s="15" t="s">
        <v>5061</v>
      </c>
      <c r="C33" s="15">
        <v>1.35712334080726</v>
      </c>
      <c r="D33" s="15" t="s">
        <v>5</v>
      </c>
    </row>
    <row r="34" spans="1:4" x14ac:dyDescent="0.25">
      <c r="A34" s="15" t="s">
        <v>5024</v>
      </c>
      <c r="B34" s="15" t="s">
        <v>396</v>
      </c>
      <c r="C34" s="15">
        <v>0.71822014517265897</v>
      </c>
      <c r="D34" s="15" t="s">
        <v>4</v>
      </c>
    </row>
    <row r="35" spans="1:4" x14ac:dyDescent="0.25">
      <c r="A35" s="15" t="s">
        <v>5024</v>
      </c>
      <c r="B35" s="15" t="s">
        <v>1752</v>
      </c>
      <c r="C35" s="15">
        <v>1.2096058126303899</v>
      </c>
      <c r="D35" s="15" t="s">
        <v>5</v>
      </c>
    </row>
    <row r="36" spans="1:4" x14ac:dyDescent="0.25">
      <c r="A36" s="15" t="s">
        <v>5024</v>
      </c>
      <c r="B36" s="15" t="s">
        <v>1236</v>
      </c>
      <c r="C36" s="15" t="s">
        <v>1241</v>
      </c>
      <c r="D36" s="15" t="s">
        <v>1241</v>
      </c>
    </row>
    <row r="37" spans="1:4" x14ac:dyDescent="0.25">
      <c r="A37" s="15" t="s">
        <v>5024</v>
      </c>
      <c r="B37" s="15" t="s">
        <v>642</v>
      </c>
      <c r="C37" s="15">
        <v>0.77439690619942003</v>
      </c>
      <c r="D37" s="15" t="s">
        <v>5</v>
      </c>
    </row>
    <row r="38" spans="1:4" x14ac:dyDescent="0.25">
      <c r="A38" s="15" t="s">
        <v>5024</v>
      </c>
      <c r="B38" s="15" t="s">
        <v>1239</v>
      </c>
      <c r="C38" s="15" t="s">
        <v>1241</v>
      </c>
      <c r="D38" s="15" t="s">
        <v>1241</v>
      </c>
    </row>
    <row r="39" spans="1:4" x14ac:dyDescent="0.25">
      <c r="A39" s="15" t="s">
        <v>5024</v>
      </c>
      <c r="B39" s="15" t="s">
        <v>5041</v>
      </c>
      <c r="C39" s="15" t="s">
        <v>1241</v>
      </c>
      <c r="D39" s="15" t="s">
        <v>1241</v>
      </c>
    </row>
    <row r="40" spans="1:4" x14ac:dyDescent="0.25">
      <c r="A40" s="15" t="s">
        <v>5024</v>
      </c>
      <c r="B40" s="15" t="s">
        <v>5042</v>
      </c>
      <c r="C40" s="15" t="s">
        <v>1241</v>
      </c>
      <c r="D40" s="15" t="s">
        <v>1241</v>
      </c>
    </row>
    <row r="41" spans="1:4" x14ac:dyDescent="0.25">
      <c r="A41" s="15" t="s">
        <v>5024</v>
      </c>
      <c r="B41" s="15" t="s">
        <v>838</v>
      </c>
      <c r="C41" s="15">
        <v>0.78237612235451104</v>
      </c>
      <c r="D41" s="15" t="s">
        <v>4</v>
      </c>
    </row>
    <row r="42" spans="1:4" x14ac:dyDescent="0.25">
      <c r="A42" s="15" t="s">
        <v>5024</v>
      </c>
      <c r="B42" s="15" t="s">
        <v>1324</v>
      </c>
      <c r="C42" s="15">
        <v>0.77975670343686698</v>
      </c>
      <c r="D42" s="15" t="s">
        <v>4</v>
      </c>
    </row>
    <row r="43" spans="1:4" x14ac:dyDescent="0.25">
      <c r="A43" s="15" t="s">
        <v>5024</v>
      </c>
      <c r="B43" s="15" t="s">
        <v>5043</v>
      </c>
      <c r="C43" s="15" t="s">
        <v>1241</v>
      </c>
      <c r="D43" s="15" t="s">
        <v>1241</v>
      </c>
    </row>
    <row r="44" spans="1:4" x14ac:dyDescent="0.25">
      <c r="A44" s="15" t="s">
        <v>5024</v>
      </c>
      <c r="B44" s="15" t="s">
        <v>5044</v>
      </c>
      <c r="C44" s="15" t="s">
        <v>1241</v>
      </c>
      <c r="D44" s="15" t="s">
        <v>1241</v>
      </c>
    </row>
    <row r="45" spans="1:4" x14ac:dyDescent="0.25">
      <c r="A45" s="15" t="s">
        <v>5024</v>
      </c>
      <c r="B45" s="15" t="s">
        <v>5045</v>
      </c>
      <c r="C45" s="15" t="s">
        <v>1241</v>
      </c>
      <c r="D45" s="15" t="s">
        <v>1241</v>
      </c>
    </row>
    <row r="46" spans="1:4" x14ac:dyDescent="0.25">
      <c r="A46" s="15" t="s">
        <v>5024</v>
      </c>
      <c r="B46" s="15" t="s">
        <v>5046</v>
      </c>
      <c r="C46" s="15" t="s">
        <v>1241</v>
      </c>
      <c r="D46" s="15" t="s">
        <v>1241</v>
      </c>
    </row>
    <row r="47" spans="1:4" x14ac:dyDescent="0.25">
      <c r="A47" s="15" t="s">
        <v>5024</v>
      </c>
      <c r="B47" s="15" t="s">
        <v>5047</v>
      </c>
      <c r="C47" s="15" t="s">
        <v>1241</v>
      </c>
      <c r="D47" s="15" t="s">
        <v>1241</v>
      </c>
    </row>
    <row r="48" spans="1:4" x14ac:dyDescent="0.25">
      <c r="A48" s="15" t="s">
        <v>5024</v>
      </c>
      <c r="B48" s="15" t="s">
        <v>1776</v>
      </c>
      <c r="C48" s="15">
        <v>1.1557702602548401</v>
      </c>
      <c r="D48" s="15" t="s">
        <v>5</v>
      </c>
    </row>
    <row r="49" spans="1:4" x14ac:dyDescent="0.25">
      <c r="A49" s="15" t="s">
        <v>5024</v>
      </c>
      <c r="B49" s="15" t="s">
        <v>1480</v>
      </c>
      <c r="C49" s="15">
        <v>0.740804107033604</v>
      </c>
      <c r="D49" s="15" t="s">
        <v>5</v>
      </c>
    </row>
    <row r="50" spans="1:4" x14ac:dyDescent="0.25">
      <c r="A50" s="15" t="s">
        <v>5024</v>
      </c>
      <c r="B50" s="15" t="s">
        <v>1542</v>
      </c>
      <c r="C50" s="15">
        <v>0.77306952775444504</v>
      </c>
      <c r="D50" s="15" t="s">
        <v>5</v>
      </c>
    </row>
    <row r="51" spans="1:4" x14ac:dyDescent="0.25">
      <c r="A51" s="15" t="s">
        <v>5024</v>
      </c>
      <c r="B51" s="15" t="s">
        <v>1233</v>
      </c>
      <c r="C51" s="15">
        <v>0.76860152155767902</v>
      </c>
      <c r="D51" s="15" t="s">
        <v>5</v>
      </c>
    </row>
    <row r="52" spans="1:4" x14ac:dyDescent="0.25">
      <c r="A52" s="15" t="s">
        <v>5024</v>
      </c>
      <c r="B52" s="15" t="s">
        <v>5048</v>
      </c>
      <c r="C52" s="15" t="s">
        <v>1241</v>
      </c>
      <c r="D52" s="15" t="s">
        <v>1241</v>
      </c>
    </row>
    <row r="53" spans="1:4" x14ac:dyDescent="0.25">
      <c r="A53" s="15" t="s">
        <v>5024</v>
      </c>
      <c r="B53" s="15" t="s">
        <v>5049</v>
      </c>
      <c r="C53" s="15" t="s">
        <v>1241</v>
      </c>
      <c r="D53" s="15" t="s">
        <v>1241</v>
      </c>
    </row>
    <row r="54" spans="1:4" x14ac:dyDescent="0.25">
      <c r="A54" s="15" t="s">
        <v>5024</v>
      </c>
      <c r="B54" s="15" t="s">
        <v>5050</v>
      </c>
      <c r="C54" s="15" t="s">
        <v>1241</v>
      </c>
      <c r="D54" s="15" t="s">
        <v>1241</v>
      </c>
    </row>
    <row r="55" spans="1:4" x14ac:dyDescent="0.25">
      <c r="A55" s="15" t="s">
        <v>5024</v>
      </c>
      <c r="B55" s="15" t="s">
        <v>5051</v>
      </c>
      <c r="C55" s="15" t="s">
        <v>1241</v>
      </c>
      <c r="D55" s="15" t="s">
        <v>1241</v>
      </c>
    </row>
    <row r="56" spans="1:4" x14ac:dyDescent="0.25">
      <c r="A56" s="15" t="s">
        <v>5024</v>
      </c>
      <c r="B56" s="15" t="s">
        <v>5052</v>
      </c>
      <c r="C56" s="15" t="s">
        <v>1241</v>
      </c>
      <c r="D56" s="15" t="s">
        <v>1241</v>
      </c>
    </row>
    <row r="57" spans="1:4" x14ac:dyDescent="0.25">
      <c r="A57" s="15" t="s">
        <v>5024</v>
      </c>
      <c r="B57" s="15" t="s">
        <v>5053</v>
      </c>
      <c r="C57" s="15" t="s">
        <v>1241</v>
      </c>
      <c r="D57" s="15" t="s">
        <v>1241</v>
      </c>
    </row>
    <row r="58" spans="1:4" x14ac:dyDescent="0.25">
      <c r="A58" s="15" t="s">
        <v>5024</v>
      </c>
      <c r="B58" s="15" t="s">
        <v>1402</v>
      </c>
      <c r="C58" s="15">
        <v>0.71102848424724097</v>
      </c>
      <c r="D58" s="15" t="s">
        <v>5</v>
      </c>
    </row>
    <row r="59" spans="1:4" x14ac:dyDescent="0.25">
      <c r="A59" s="15" t="s">
        <v>5024</v>
      </c>
      <c r="B59" s="15" t="s">
        <v>5054</v>
      </c>
      <c r="C59" s="15" t="s">
        <v>1241</v>
      </c>
      <c r="D59" s="15" t="s">
        <v>1241</v>
      </c>
    </row>
    <row r="60" spans="1:4" x14ac:dyDescent="0.25">
      <c r="A60" s="15" t="s">
        <v>5024</v>
      </c>
      <c r="B60" s="15" t="s">
        <v>5055</v>
      </c>
      <c r="C60" s="15" t="s">
        <v>1241</v>
      </c>
      <c r="D60" s="15" t="s">
        <v>1241</v>
      </c>
    </row>
    <row r="61" spans="1:4" x14ac:dyDescent="0.25">
      <c r="A61" s="15" t="s">
        <v>5024</v>
      </c>
      <c r="B61" s="15" t="s">
        <v>5056</v>
      </c>
      <c r="C61" s="15" t="s">
        <v>1241</v>
      </c>
      <c r="D61" s="15" t="s">
        <v>1241</v>
      </c>
    </row>
    <row r="62" spans="1:4" x14ac:dyDescent="0.25">
      <c r="A62" s="15" t="s">
        <v>5024</v>
      </c>
      <c r="B62" s="15" t="s">
        <v>1359</v>
      </c>
      <c r="C62" s="15">
        <v>0.71298871190326996</v>
      </c>
      <c r="D62" s="15" t="s">
        <v>5</v>
      </c>
    </row>
    <row r="63" spans="1:4" x14ac:dyDescent="0.25">
      <c r="A63" s="15" t="s">
        <v>5024</v>
      </c>
      <c r="B63" s="15" t="s">
        <v>5057</v>
      </c>
      <c r="C63" s="15" t="s">
        <v>1241</v>
      </c>
      <c r="D63" s="15" t="s">
        <v>1241</v>
      </c>
    </row>
    <row r="64" spans="1:4" x14ac:dyDescent="0.25">
      <c r="A64" s="15" t="s">
        <v>5024</v>
      </c>
      <c r="B64" s="15" t="s">
        <v>5058</v>
      </c>
      <c r="C64" s="15" t="s">
        <v>1241</v>
      </c>
      <c r="D64" s="15" t="s">
        <v>1241</v>
      </c>
    </row>
    <row r="65" spans="1:4" x14ac:dyDescent="0.25">
      <c r="A65" s="15" t="s">
        <v>5024</v>
      </c>
      <c r="B65" s="15" t="s">
        <v>5059</v>
      </c>
      <c r="C65" s="15" t="s">
        <v>1241</v>
      </c>
      <c r="D65" s="15" t="s">
        <v>1241</v>
      </c>
    </row>
    <row r="66" spans="1:4" x14ac:dyDescent="0.25">
      <c r="A66" s="15" t="s">
        <v>5024</v>
      </c>
      <c r="B66" s="15" t="s">
        <v>1231</v>
      </c>
      <c r="C66" s="15" t="s">
        <v>1241</v>
      </c>
      <c r="D66" s="15" t="s">
        <v>1241</v>
      </c>
    </row>
    <row r="67" spans="1:4" x14ac:dyDescent="0.25">
      <c r="A67" s="15" t="s">
        <v>5024</v>
      </c>
      <c r="B67" s="15" t="s">
        <v>5060</v>
      </c>
      <c r="C67" s="15" t="s">
        <v>1241</v>
      </c>
      <c r="D67" s="15" t="s">
        <v>1241</v>
      </c>
    </row>
    <row r="68" spans="1:4" x14ac:dyDescent="0.25">
      <c r="A68" s="15" t="s">
        <v>5031</v>
      </c>
      <c r="B68" s="15" t="s">
        <v>1436</v>
      </c>
      <c r="C68" s="15">
        <v>0.80556133378491401</v>
      </c>
      <c r="D68" s="15" t="s">
        <v>5</v>
      </c>
    </row>
    <row r="69" spans="1:4" x14ac:dyDescent="0.25">
      <c r="A69" s="15" t="s">
        <v>5031</v>
      </c>
      <c r="B69" s="15" t="s">
        <v>1704</v>
      </c>
      <c r="C69" s="15">
        <v>0.87954559418943401</v>
      </c>
      <c r="D69" s="15" t="s">
        <v>5</v>
      </c>
    </row>
    <row r="70" spans="1:4" x14ac:dyDescent="0.25">
      <c r="A70" s="15" t="s">
        <v>5031</v>
      </c>
      <c r="B70" s="15" t="s">
        <v>5025</v>
      </c>
      <c r="C70" s="15" t="s">
        <v>1241</v>
      </c>
      <c r="D70" s="15" t="s">
        <v>1241</v>
      </c>
    </row>
    <row r="71" spans="1:4" x14ac:dyDescent="0.25">
      <c r="A71" s="15" t="s">
        <v>5031</v>
      </c>
      <c r="B71" s="15" t="s">
        <v>5026</v>
      </c>
      <c r="C71" s="15" t="s">
        <v>1241</v>
      </c>
      <c r="D71" s="15" t="s">
        <v>1241</v>
      </c>
    </row>
    <row r="72" spans="1:4" x14ac:dyDescent="0.25">
      <c r="A72" s="15" t="s">
        <v>5031</v>
      </c>
      <c r="B72" s="15" t="s">
        <v>5027</v>
      </c>
      <c r="C72" s="15" t="s">
        <v>1241</v>
      </c>
      <c r="D72" s="15" t="s">
        <v>1241</v>
      </c>
    </row>
    <row r="73" spans="1:4" x14ac:dyDescent="0.25">
      <c r="A73" s="15" t="s">
        <v>5031</v>
      </c>
      <c r="B73" s="15" t="s">
        <v>5028</v>
      </c>
      <c r="C73" s="15" t="s">
        <v>1241</v>
      </c>
      <c r="D73" s="15" t="s">
        <v>1241</v>
      </c>
    </row>
    <row r="74" spans="1:4" x14ac:dyDescent="0.25">
      <c r="A74" s="15" t="s">
        <v>5031</v>
      </c>
      <c r="B74" s="15" t="s">
        <v>5029</v>
      </c>
      <c r="C74" s="15" t="s">
        <v>1241</v>
      </c>
      <c r="D74" s="15" t="s">
        <v>1241</v>
      </c>
    </row>
    <row r="75" spans="1:4" x14ac:dyDescent="0.25">
      <c r="A75" s="15" t="s">
        <v>5031</v>
      </c>
      <c r="B75" s="15" t="s">
        <v>5030</v>
      </c>
      <c r="C75" s="15" t="s">
        <v>1241</v>
      </c>
      <c r="D75" s="15" t="s">
        <v>1241</v>
      </c>
    </row>
    <row r="76" spans="1:4" x14ac:dyDescent="0.25">
      <c r="A76" s="15" t="s">
        <v>5038</v>
      </c>
      <c r="B76" s="15" t="s">
        <v>876</v>
      </c>
      <c r="C76" s="15">
        <v>0.79795135621183799</v>
      </c>
      <c r="D76" s="15" t="s">
        <v>5</v>
      </c>
    </row>
    <row r="77" spans="1:4" x14ac:dyDescent="0.25">
      <c r="A77" s="15" t="s">
        <v>5038</v>
      </c>
      <c r="B77" s="15" t="s">
        <v>509</v>
      </c>
      <c r="C77" s="15">
        <v>0.76695025417904095</v>
      </c>
      <c r="D77" s="15" t="s">
        <v>4</v>
      </c>
    </row>
    <row r="78" spans="1:4" x14ac:dyDescent="0.25">
      <c r="A78" s="15" t="s">
        <v>5038</v>
      </c>
      <c r="B78" s="15" t="s">
        <v>1994</v>
      </c>
      <c r="C78" s="15">
        <v>0.99599659899793802</v>
      </c>
      <c r="D78" s="15" t="s">
        <v>5</v>
      </c>
    </row>
    <row r="79" spans="1:4" x14ac:dyDescent="0.25">
      <c r="A79" s="15" t="s">
        <v>5038</v>
      </c>
      <c r="B79" s="15" t="s">
        <v>784</v>
      </c>
      <c r="C79" s="15">
        <v>0.71133464901120103</v>
      </c>
      <c r="D79" s="15" t="s">
        <v>4</v>
      </c>
    </row>
    <row r="80" spans="1:4" x14ac:dyDescent="0.25">
      <c r="A80" s="15" t="s">
        <v>5038</v>
      </c>
      <c r="B80" s="15" t="s">
        <v>1689</v>
      </c>
      <c r="C80" s="15">
        <v>0.81008947940870102</v>
      </c>
      <c r="D80" s="15" t="s">
        <v>5</v>
      </c>
    </row>
    <row r="81" spans="1:4" x14ac:dyDescent="0.25">
      <c r="A81" s="15" t="s">
        <v>5038</v>
      </c>
      <c r="B81" s="15" t="s">
        <v>1464</v>
      </c>
      <c r="C81" s="15">
        <v>0.54277181294329901</v>
      </c>
      <c r="D81" s="15" t="s">
        <v>5</v>
      </c>
    </row>
    <row r="82" spans="1:4" x14ac:dyDescent="0.25">
      <c r="A82" s="15" t="s">
        <v>5038</v>
      </c>
      <c r="B82" s="15" t="s">
        <v>5032</v>
      </c>
      <c r="C82" s="15" t="s">
        <v>1241</v>
      </c>
      <c r="D82" s="15" t="s">
        <v>1241</v>
      </c>
    </row>
    <row r="83" spans="1:4" x14ac:dyDescent="0.25">
      <c r="A83" s="15" t="s">
        <v>5038</v>
      </c>
      <c r="B83" s="15" t="s">
        <v>1675</v>
      </c>
      <c r="C83" s="15">
        <v>1.15295269792335</v>
      </c>
      <c r="D83" s="15" t="s">
        <v>5</v>
      </c>
    </row>
    <row r="84" spans="1:4" x14ac:dyDescent="0.25">
      <c r="A84" s="15" t="s">
        <v>5038</v>
      </c>
      <c r="B84" s="15" t="s">
        <v>1955</v>
      </c>
      <c r="C84" s="15">
        <v>0.98658347760811305</v>
      </c>
      <c r="D84" s="15" t="s">
        <v>5</v>
      </c>
    </row>
    <row r="85" spans="1:4" x14ac:dyDescent="0.25">
      <c r="A85" s="15" t="s">
        <v>5038</v>
      </c>
      <c r="B85" s="15" t="s">
        <v>5033</v>
      </c>
      <c r="C85" s="15" t="s">
        <v>1241</v>
      </c>
      <c r="D85" s="15" t="s">
        <v>1241</v>
      </c>
    </row>
    <row r="86" spans="1:4" x14ac:dyDescent="0.25">
      <c r="A86" s="15" t="s">
        <v>5038</v>
      </c>
      <c r="B86" s="15" t="s">
        <v>1664</v>
      </c>
      <c r="C86" s="15">
        <v>0.71395283313375602</v>
      </c>
      <c r="D86" s="15" t="s">
        <v>5</v>
      </c>
    </row>
    <row r="87" spans="1:4" x14ac:dyDescent="0.25">
      <c r="A87" s="15" t="s">
        <v>5038</v>
      </c>
      <c r="B87" s="15" t="s">
        <v>5034</v>
      </c>
      <c r="C87" s="15" t="s">
        <v>1241</v>
      </c>
      <c r="D87" s="15" t="s">
        <v>1241</v>
      </c>
    </row>
    <row r="88" spans="1:4" x14ac:dyDescent="0.25">
      <c r="A88" s="15" t="s">
        <v>5038</v>
      </c>
      <c r="B88" s="15" t="s">
        <v>5035</v>
      </c>
      <c r="C88" s="15" t="s">
        <v>1241</v>
      </c>
      <c r="D88" s="15" t="s">
        <v>1241</v>
      </c>
    </row>
    <row r="89" spans="1:4" x14ac:dyDescent="0.25">
      <c r="A89" s="15" t="s">
        <v>5038</v>
      </c>
      <c r="B89" s="15" t="s">
        <v>5036</v>
      </c>
      <c r="C89" s="15" t="s">
        <v>1241</v>
      </c>
      <c r="D89" s="15" t="s">
        <v>1241</v>
      </c>
    </row>
    <row r="90" spans="1:4" x14ac:dyDescent="0.25">
      <c r="A90" s="15" t="s">
        <v>5038</v>
      </c>
      <c r="B90" s="15" t="s">
        <v>1503</v>
      </c>
      <c r="C90" s="15">
        <v>0.60141989299169196</v>
      </c>
      <c r="D90" s="15" t="s">
        <v>5</v>
      </c>
    </row>
    <row r="91" spans="1:4" x14ac:dyDescent="0.25">
      <c r="A91" s="15" t="s">
        <v>5038</v>
      </c>
      <c r="B91" s="15" t="s">
        <v>5037</v>
      </c>
      <c r="C91" s="15" t="s">
        <v>1241</v>
      </c>
      <c r="D91" s="15" t="s">
        <v>1241</v>
      </c>
    </row>
  </sheetData>
  <autoFilter ref="A1:D91"/>
  <conditionalFormatting sqref="B1">
    <cfRule type="duplicateValues" dxfId="2" priority="5"/>
  </conditionalFormatting>
  <conditionalFormatting sqref="B1">
    <cfRule type="duplicateValues" dxfId="1" priority="6"/>
  </conditionalFormatting>
  <conditionalFormatting sqref="B1 B92:B1048576">
    <cfRule type="duplicateValues" dxfId="0" priority="2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Info</vt:lpstr>
      <vt:lpstr>FTD-GRN all prot (n=579)</vt:lpstr>
      <vt:lpstr>PANTHER CC_lower exp prot</vt:lpstr>
      <vt:lpstr>Mito Resp Ch Complex proteins</vt:lpstr>
      <vt:lpstr>'PANTHER CC_lower exp prot'!Panther_CC_DOWN_ORtest</vt:lpstr>
    </vt:vector>
  </TitlesOfParts>
  <Company>Vrije Universiteit Amsterd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de Veij Mestdagh</dc:creator>
  <cp:lastModifiedBy>Miedema</cp:lastModifiedBy>
  <dcterms:created xsi:type="dcterms:W3CDTF">2020-08-11T09:14:12Z</dcterms:created>
  <dcterms:modified xsi:type="dcterms:W3CDTF">2022-05-19T07:55:44Z</dcterms:modified>
</cp:coreProperties>
</file>